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13578\1003\Stage200\Contents\PRE\ESM\"/>
    </mc:Choice>
  </mc:AlternateContent>
  <bookViews>
    <workbookView xWindow="3840" yWindow="495" windowWidth="38400" windowHeight="19455" activeTab="5"/>
  </bookViews>
  <sheets>
    <sheet name="1a" sheetId="1" r:id="rId1"/>
    <sheet name="1b" sheetId="2" r:id="rId2"/>
    <sheet name="1c" sheetId="3" r:id="rId3"/>
    <sheet name="1d" sheetId="4" r:id="rId4"/>
    <sheet name="1e" sheetId="6" r:id="rId5"/>
    <sheet name="1f"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V294" i="1" l="1"/>
  <c r="V293" i="1"/>
  <c r="V292" i="1"/>
  <c r="V291" i="1"/>
  <c r="V290" i="1"/>
  <c r="V289" i="1"/>
  <c r="V288" i="1"/>
  <c r="V287" i="1"/>
  <c r="V286" i="1"/>
  <c r="V285" i="1"/>
  <c r="V284" i="1"/>
  <c r="V283" i="1"/>
  <c r="V282" i="1"/>
  <c r="V281" i="1"/>
  <c r="V280" i="1"/>
  <c r="V279" i="1"/>
  <c r="V278" i="1"/>
  <c r="V277" i="1"/>
  <c r="V276" i="1"/>
  <c r="V275" i="1"/>
  <c r="V274" i="1"/>
  <c r="V273" i="1"/>
  <c r="V272" i="1"/>
  <c r="V271" i="1"/>
  <c r="V270" i="1"/>
  <c r="V269" i="1"/>
  <c r="V268" i="1"/>
  <c r="V267" i="1"/>
  <c r="V266" i="1"/>
  <c r="V265" i="1"/>
  <c r="V264" i="1"/>
  <c r="V263" i="1"/>
  <c r="V262" i="1"/>
  <c r="V261" i="1"/>
  <c r="V260" i="1"/>
  <c r="V259" i="1"/>
  <c r="V258" i="1"/>
  <c r="V257" i="1"/>
  <c r="V256" i="1"/>
  <c r="V255" i="1"/>
  <c r="V254" i="1"/>
  <c r="V253" i="1"/>
  <c r="V252" i="1"/>
  <c r="V251" i="1"/>
  <c r="V250" i="1"/>
  <c r="V249" i="1"/>
  <c r="V248" i="1"/>
  <c r="V247" i="1"/>
  <c r="V246" i="1"/>
  <c r="V245" i="1"/>
  <c r="V244" i="1"/>
  <c r="V243" i="1"/>
  <c r="V242" i="1"/>
  <c r="V241" i="1"/>
  <c r="V240" i="1"/>
  <c r="V239" i="1"/>
  <c r="V238" i="1"/>
  <c r="V237" i="1"/>
  <c r="V236" i="1"/>
  <c r="V235" i="1"/>
  <c r="V234" i="1"/>
  <c r="V233" i="1"/>
  <c r="V232" i="1"/>
  <c r="V231" i="1"/>
  <c r="V230" i="1"/>
  <c r="V229" i="1"/>
  <c r="V228" i="1"/>
  <c r="V227" i="1"/>
  <c r="V226" i="1"/>
  <c r="V225" i="1"/>
  <c r="V224" i="1"/>
  <c r="V223" i="1"/>
  <c r="V222" i="1"/>
  <c r="V221" i="1"/>
  <c r="V220" i="1"/>
  <c r="V219" i="1"/>
  <c r="V218" i="1"/>
  <c r="V217" i="1"/>
  <c r="V216" i="1"/>
  <c r="V215" i="1"/>
  <c r="V214" i="1"/>
  <c r="V213" i="1"/>
  <c r="V212" i="1"/>
  <c r="V211" i="1"/>
  <c r="V210" i="1"/>
  <c r="V209" i="1"/>
  <c r="V208" i="1"/>
  <c r="V207" i="1"/>
  <c r="V206" i="1"/>
  <c r="V205" i="1"/>
  <c r="V204" i="1"/>
  <c r="V203" i="1"/>
  <c r="V202" i="1"/>
  <c r="V201" i="1"/>
  <c r="V200" i="1"/>
  <c r="V199" i="1"/>
  <c r="V198" i="1"/>
  <c r="V197" i="1"/>
  <c r="V196" i="1"/>
  <c r="V195" i="1"/>
  <c r="V194" i="1"/>
  <c r="V193" i="1"/>
  <c r="V192" i="1"/>
  <c r="V191" i="1"/>
  <c r="V190" i="1"/>
  <c r="V189" i="1"/>
  <c r="V188" i="1"/>
  <c r="V187" i="1"/>
  <c r="V186" i="1"/>
  <c r="V185" i="1"/>
  <c r="V184" i="1"/>
  <c r="V183" i="1"/>
  <c r="V182" i="1"/>
  <c r="V181" i="1"/>
  <c r="V180" i="1"/>
  <c r="V179" i="1"/>
  <c r="V178" i="1"/>
  <c r="V177" i="1"/>
  <c r="V176" i="1"/>
  <c r="V175" i="1"/>
  <c r="V174" i="1"/>
  <c r="V173" i="1"/>
  <c r="V172" i="1"/>
  <c r="V171" i="1"/>
  <c r="V170" i="1"/>
  <c r="V169" i="1"/>
  <c r="V168" i="1"/>
  <c r="V167" i="1"/>
  <c r="V166" i="1"/>
  <c r="V165" i="1"/>
  <c r="V164" i="1"/>
  <c r="V163" i="1"/>
  <c r="V162" i="1"/>
  <c r="V161" i="1"/>
  <c r="V160" i="1"/>
  <c r="V159" i="1"/>
  <c r="V158" i="1"/>
  <c r="V157" i="1"/>
  <c r="V156" i="1"/>
  <c r="V155" i="1"/>
  <c r="V154" i="1"/>
  <c r="V153" i="1"/>
  <c r="V152" i="1"/>
  <c r="V151" i="1"/>
  <c r="V150" i="1"/>
  <c r="V149" i="1"/>
  <c r="V148" i="1"/>
  <c r="V147" i="1"/>
  <c r="V146" i="1"/>
  <c r="V145" i="1"/>
  <c r="V144" i="1"/>
  <c r="V143" i="1"/>
  <c r="V142" i="1"/>
  <c r="V141" i="1"/>
  <c r="V140" i="1"/>
  <c r="V139" i="1"/>
  <c r="V138" i="1"/>
  <c r="V137" i="1"/>
  <c r="V136" i="1"/>
  <c r="V135" i="1"/>
  <c r="V134" i="1"/>
  <c r="V133" i="1"/>
  <c r="V132" i="1"/>
  <c r="V131" i="1"/>
  <c r="V130" i="1"/>
  <c r="V129" i="1"/>
  <c r="V128" i="1"/>
  <c r="V127" i="1"/>
  <c r="V126" i="1"/>
  <c r="V125" i="1"/>
  <c r="V124" i="1"/>
  <c r="V123" i="1"/>
  <c r="V122" i="1"/>
  <c r="V121" i="1"/>
  <c r="V120" i="1"/>
  <c r="V119" i="1"/>
  <c r="V118" i="1"/>
  <c r="V117" i="1"/>
  <c r="V116" i="1"/>
  <c r="V115" i="1"/>
  <c r="V114" i="1"/>
  <c r="V113" i="1"/>
  <c r="V112" i="1"/>
  <c r="V111" i="1"/>
  <c r="V110" i="1"/>
  <c r="V109" i="1"/>
  <c r="V108" i="1"/>
  <c r="V107" i="1"/>
  <c r="V106" i="1"/>
  <c r="V105" i="1"/>
  <c r="V104" i="1"/>
  <c r="V103" i="1"/>
  <c r="V102" i="1"/>
  <c r="V101" i="1"/>
  <c r="V100" i="1"/>
  <c r="V99" i="1"/>
  <c r="V98" i="1"/>
  <c r="V97" i="1"/>
  <c r="V96" i="1"/>
  <c r="V95" i="1"/>
  <c r="V94" i="1"/>
  <c r="V93" i="1"/>
  <c r="V92" i="1"/>
  <c r="V91" i="1"/>
  <c r="V90" i="1"/>
  <c r="V89" i="1"/>
  <c r="V88" i="1"/>
  <c r="V87" i="1"/>
  <c r="V86" i="1"/>
  <c r="V85" i="1"/>
  <c r="V84" i="1"/>
  <c r="V83" i="1"/>
  <c r="V82" i="1"/>
  <c r="V81" i="1"/>
  <c r="V80" i="1"/>
  <c r="V79" i="1"/>
  <c r="V78" i="1"/>
  <c r="V77" i="1"/>
  <c r="V76" i="1"/>
  <c r="V75" i="1"/>
  <c r="V74" i="1"/>
  <c r="V73" i="1"/>
  <c r="V72" i="1"/>
  <c r="V71" i="1"/>
  <c r="V70" i="1"/>
  <c r="V69" i="1"/>
  <c r="V68" i="1"/>
  <c r="V67" i="1"/>
  <c r="V66" i="1"/>
  <c r="V65" i="1"/>
  <c r="V64" i="1"/>
  <c r="V63" i="1"/>
  <c r="V62" i="1"/>
  <c r="V61" i="1"/>
  <c r="V60" i="1"/>
  <c r="V59" i="1"/>
  <c r="V58" i="1"/>
  <c r="V57" i="1"/>
  <c r="V56" i="1"/>
  <c r="V55" i="1"/>
  <c r="V54" i="1"/>
  <c r="V53" i="1"/>
  <c r="V52" i="1"/>
  <c r="V51" i="1"/>
  <c r="V50" i="1"/>
  <c r="V49" i="1"/>
  <c r="V48" i="1"/>
  <c r="V47" i="1"/>
  <c r="V46" i="1"/>
  <c r="V45" i="1"/>
  <c r="V44" i="1"/>
  <c r="V43" i="1"/>
  <c r="V42" i="1"/>
  <c r="V41" i="1"/>
  <c r="V40" i="1"/>
  <c r="V39" i="1"/>
  <c r="V38" i="1"/>
  <c r="V37" i="1"/>
  <c r="V36" i="1"/>
  <c r="V35" i="1"/>
  <c r="V34" i="1"/>
  <c r="V33" i="1"/>
  <c r="V32" i="1"/>
  <c r="V31" i="1"/>
  <c r="V30" i="1"/>
  <c r="V29" i="1"/>
  <c r="V28" i="1"/>
  <c r="V27" i="1"/>
  <c r="V26" i="1"/>
  <c r="V25" i="1"/>
  <c r="V24" i="1"/>
  <c r="V23" i="1"/>
  <c r="V22" i="1"/>
  <c r="V21" i="1"/>
  <c r="V20" i="1"/>
  <c r="V19" i="1"/>
  <c r="V18" i="1"/>
  <c r="V17" i="1"/>
  <c r="V16" i="1"/>
  <c r="V15" i="1"/>
  <c r="V14" i="1"/>
  <c r="V13" i="1"/>
  <c r="V12" i="1"/>
  <c r="V11" i="1"/>
  <c r="V10" i="1"/>
  <c r="V9" i="1"/>
  <c r="V8" i="1"/>
  <c r="V7" i="1"/>
  <c r="V6" i="1"/>
  <c r="V5" i="1"/>
  <c r="V4" i="1"/>
  <c r="V3" i="1"/>
</calcChain>
</file>

<file path=xl/sharedStrings.xml><?xml version="1.0" encoding="utf-8"?>
<sst xmlns="http://schemas.openxmlformats.org/spreadsheetml/2006/main" count="5194" uniqueCount="3996">
  <si>
    <t>Gene</t>
  </si>
  <si>
    <t>control</t>
  </si>
  <si>
    <t>ISL1CKO</t>
  </si>
  <si>
    <t>baseMean</t>
  </si>
  <si>
    <t>log2FC</t>
  </si>
  <si>
    <t>padj</t>
  </si>
  <si>
    <t>SUM</t>
  </si>
  <si>
    <t>Name</t>
  </si>
  <si>
    <t>Feature Type</t>
  </si>
  <si>
    <t>ENSMUSG00000000392</t>
  </si>
  <si>
    <t>Fap</t>
  </si>
  <si>
    <t>fibroblast activation protein</t>
  </si>
  <si>
    <t>protein coding gene</t>
  </si>
  <si>
    <t>ENSMUSG00000017588</t>
  </si>
  <si>
    <t>Krt27</t>
  </si>
  <si>
    <t>keratin 27</t>
  </si>
  <si>
    <t>ENSMUSG00000031344</t>
  </si>
  <si>
    <t>Gabrq</t>
  </si>
  <si>
    <t>gamma-aminobutyric acid (GABA) A receptor, subunit theta</t>
  </si>
  <si>
    <t>ENSMUSG00000049521</t>
  </si>
  <si>
    <t>Cdc42ep1</t>
  </si>
  <si>
    <t>CDC42 effector protein (Rho GTPase binding) 1</t>
  </si>
  <si>
    <t>ENSMUSG00000075553</t>
  </si>
  <si>
    <t>Gm5464</t>
  </si>
  <si>
    <t>predicted gene 5464</t>
  </si>
  <si>
    <t>ENSMUSG00000033187</t>
  </si>
  <si>
    <t>BC016579</t>
  </si>
  <si>
    <t>cDNA sequence, BC016579</t>
  </si>
  <si>
    <t>ENSMUSG00000079071</t>
  </si>
  <si>
    <t>Slc28a2b</t>
  </si>
  <si>
    <t>solute carrier family 28 member 2b</t>
  </si>
  <si>
    <t>ENSMUSG00000020374</t>
  </si>
  <si>
    <t>Rasgef1c</t>
  </si>
  <si>
    <t>RasGEF domain family, member 1C</t>
  </si>
  <si>
    <t>ENSMUSG00000024411</t>
  </si>
  <si>
    <t>Aqp4</t>
  </si>
  <si>
    <t>aquaporin 4</t>
  </si>
  <si>
    <t>ENSMUSG00000096537</t>
  </si>
  <si>
    <t>Fam240b</t>
  </si>
  <si>
    <t>family with sequence similarity 240 member B</t>
  </si>
  <si>
    <t>ENSMUSG00000035831</t>
  </si>
  <si>
    <t>Krt25</t>
  </si>
  <si>
    <t>keratin 25</t>
  </si>
  <si>
    <t>ENSMUSG00000036110</t>
  </si>
  <si>
    <t>Slc17a2</t>
  </si>
  <si>
    <t>solute carrier family 17 (sodium phosphate), member 2</t>
  </si>
  <si>
    <t>ENSMUSG00000027359</t>
  </si>
  <si>
    <t>Slc27a2</t>
  </si>
  <si>
    <t>solute carrier family 27 (fatty acid transporter), member 2</t>
  </si>
  <si>
    <t>ENSMUSG00000029819</t>
  </si>
  <si>
    <t>Npy</t>
  </si>
  <si>
    <t>neuropeptide Y</t>
  </si>
  <si>
    <t>ENSMUSG00000022518</t>
  </si>
  <si>
    <t>4930562C15Rik</t>
  </si>
  <si>
    <t>RIKEN cDNA 4930562C15 gene</t>
  </si>
  <si>
    <t>ENSMUSG00000060882</t>
  </si>
  <si>
    <t>Kcnd2</t>
  </si>
  <si>
    <t>potassium voltage-gated channel, Shal-related family, member 2</t>
  </si>
  <si>
    <t>ENSMUSG00000029334</t>
  </si>
  <si>
    <t>Prkg2</t>
  </si>
  <si>
    <t>protein kinase, cGMP-dependent, type II</t>
  </si>
  <si>
    <t>ENSMUSG00000012520</t>
  </si>
  <si>
    <t>Phox2b</t>
  </si>
  <si>
    <t>paired-like homeobox 2b</t>
  </si>
  <si>
    <t>ENSMUSG00000000394</t>
  </si>
  <si>
    <t>Gcg</t>
  </si>
  <si>
    <t>glucagon</t>
  </si>
  <si>
    <t>ENSMUSG00000026834</t>
  </si>
  <si>
    <t>Acvr1c</t>
  </si>
  <si>
    <t>activin A receptor, type IC</t>
  </si>
  <si>
    <t>ENSMUSG00000009628</t>
  </si>
  <si>
    <t>Tex15</t>
  </si>
  <si>
    <t>testis expressed gene 15</t>
  </si>
  <si>
    <t>ENSMUSG00000064310</t>
  </si>
  <si>
    <t>Zpld1</t>
  </si>
  <si>
    <t>zona pellucida like domain containing 1</t>
  </si>
  <si>
    <t>ENSMUSG00000059921</t>
  </si>
  <si>
    <t>Unc5c</t>
  </si>
  <si>
    <t>unc-5 netrin receptor C</t>
  </si>
  <si>
    <t>ENSMUSG00000056498</t>
  </si>
  <si>
    <t>Tmem154</t>
  </si>
  <si>
    <t>transmembrane protein 154</t>
  </si>
  <si>
    <t>ENSMUSG00000016255</t>
  </si>
  <si>
    <t>Tubb1</t>
  </si>
  <si>
    <t>tubulin, beta 1 class VI</t>
  </si>
  <si>
    <t>ENSMUSG00000031616</t>
  </si>
  <si>
    <t>Ednra</t>
  </si>
  <si>
    <t>endothelin receptor type A</t>
  </si>
  <si>
    <t>ENSMUSG00000070407</t>
  </si>
  <si>
    <t>Hs3st3b1</t>
  </si>
  <si>
    <t>heparan sulfate (glucosamine) 3-O-sulfotransferase 3B1</t>
  </si>
  <si>
    <t>ENSMUSG00000022548</t>
  </si>
  <si>
    <t>Apod</t>
  </si>
  <si>
    <t>apolipoprotein D</t>
  </si>
  <si>
    <t>ENSMUSG00000027004</t>
  </si>
  <si>
    <t>Frzb</t>
  </si>
  <si>
    <t>frizzled-related protein</t>
  </si>
  <si>
    <t>ENSMUSG00000022887</t>
  </si>
  <si>
    <t>Masp1</t>
  </si>
  <si>
    <t>mannan-binding lectin serine peptidase 1</t>
  </si>
  <si>
    <t>ENSMUSG00000029838</t>
  </si>
  <si>
    <t>Ptn</t>
  </si>
  <si>
    <t>pleiotrophin</t>
  </si>
  <si>
    <t>ENSMUSG00000014351</t>
  </si>
  <si>
    <t>Gip</t>
  </si>
  <si>
    <t>gastric inhibitory polypeptide</t>
  </si>
  <si>
    <t>ENSMUSG00000026832</t>
  </si>
  <si>
    <t>Cytip</t>
  </si>
  <si>
    <t>cytohesin 1 interacting protein</t>
  </si>
  <si>
    <t>ENSMUSG00000028777</t>
  </si>
  <si>
    <t>Gnat3</t>
  </si>
  <si>
    <t>guanine nucleotide binding protein, alpha transducing 3</t>
  </si>
  <si>
    <t>ENSMUSG00000040181</t>
  </si>
  <si>
    <t>Fmo1</t>
  </si>
  <si>
    <t>flavin containing monooxygenase 1</t>
  </si>
  <si>
    <t>ENSMUSG00000020799</t>
  </si>
  <si>
    <t>Tekt1</t>
  </si>
  <si>
    <t>tektin 1</t>
  </si>
  <si>
    <t>ENSMUSG00000025909</t>
  </si>
  <si>
    <t>Sntg1</t>
  </si>
  <si>
    <t>syntrophin, gamma 1</t>
  </si>
  <si>
    <t>ENSMUSG00000022371</t>
  </si>
  <si>
    <t>Col14a1</t>
  </si>
  <si>
    <t>collagen, type XIV, alpha 1</t>
  </si>
  <si>
    <t>ENSMUSG00000029544</t>
  </si>
  <si>
    <t>Cabp1</t>
  </si>
  <si>
    <t>calcium binding protein 1</t>
  </si>
  <si>
    <t>ENSMUSG00000032890</t>
  </si>
  <si>
    <t>Rims3</t>
  </si>
  <si>
    <t>regulating synaptic membrane exocytosis 3</t>
  </si>
  <si>
    <t>ENSMUSG00000009734</t>
  </si>
  <si>
    <t>Pou6f2</t>
  </si>
  <si>
    <t>POU domain, class 6, transcription factor 2</t>
  </si>
  <si>
    <t>ENSMUSG00000047591</t>
  </si>
  <si>
    <t>Mafa</t>
  </si>
  <si>
    <t>v-maf musculoaponeurotic fibrosarcoma oncogene family, protein A (avian)</t>
  </si>
  <si>
    <t>ENSMUSG00000018411</t>
  </si>
  <si>
    <t>Mapt</t>
  </si>
  <si>
    <t>microtubule-associated protein tau</t>
  </si>
  <si>
    <t>ENSMUSG00000036902</t>
  </si>
  <si>
    <t>Neto2</t>
  </si>
  <si>
    <t>neuropilin (NRP) and tolloid (TLL)-like 2</t>
  </si>
  <si>
    <t>ENSMUSG00000032776</t>
  </si>
  <si>
    <t>Mctp2</t>
  </si>
  <si>
    <t>multiple C2 domains, transmembrane 2</t>
  </si>
  <si>
    <t>ENSMUSG00000053025</t>
  </si>
  <si>
    <t>Sv2b</t>
  </si>
  <si>
    <t>synaptic vesicle glycoprotein 2 b</t>
  </si>
  <si>
    <t>ENSMUSG00000027868</t>
  </si>
  <si>
    <t>Tbx15</t>
  </si>
  <si>
    <t>T-box 15</t>
  </si>
  <si>
    <t>ENSMUSG00000025716</t>
  </si>
  <si>
    <t>Myo3a</t>
  </si>
  <si>
    <t>myosin IIIA</t>
  </si>
  <si>
    <t>ENSMUSG00000047495</t>
  </si>
  <si>
    <t>Dlgap2</t>
  </si>
  <si>
    <t>DLG associated protein 2</t>
  </si>
  <si>
    <t>ENSMUSG00000022941</t>
  </si>
  <si>
    <t>Ripply3</t>
  </si>
  <si>
    <t>ripply transcriptional repressor 3</t>
  </si>
  <si>
    <t>ENSMUSG00000036872</t>
  </si>
  <si>
    <t>Abcc12</t>
  </si>
  <si>
    <t>ATP-binding cassette, sub-family C (CFTR/MRP), member 12</t>
  </si>
  <si>
    <t>ENSMUSG00000072955</t>
  </si>
  <si>
    <t>Tmsb15l</t>
  </si>
  <si>
    <t>thymosin beta 15b like</t>
  </si>
  <si>
    <t>ENSMUSG00000020641</t>
  </si>
  <si>
    <t>Rsad2</t>
  </si>
  <si>
    <t>radical S-adenosyl methionine domain containing 2</t>
  </si>
  <si>
    <t>ENSMUSG00000037653</t>
  </si>
  <si>
    <t>Kctd8</t>
  </si>
  <si>
    <t>potassium channel tetramerisation domain containing 8</t>
  </si>
  <si>
    <t>ENSMUSG00000029919</t>
  </si>
  <si>
    <t>Hpgds</t>
  </si>
  <si>
    <t>hematopoietic prostaglandin D synthase</t>
  </si>
  <si>
    <t>ENSMUSG00000028801</t>
  </si>
  <si>
    <t>Stpg1</t>
  </si>
  <si>
    <t>sperm tail PG rich repeat containing 1</t>
  </si>
  <si>
    <t>ENSMUSG00000038296</t>
  </si>
  <si>
    <t>Galnt18</t>
  </si>
  <si>
    <t>polypeptide N-acetylgalactosaminyltransferase 18</t>
  </si>
  <si>
    <t>ENSMUSG00000109561</t>
  </si>
  <si>
    <t>Ankrd31</t>
  </si>
  <si>
    <t>ankyrin repeat domain 31</t>
  </si>
  <si>
    <t>ENSMUSG00000020814</t>
  </si>
  <si>
    <t>Mxra7</t>
  </si>
  <si>
    <t>matrix-remodelling associated 7</t>
  </si>
  <si>
    <t>ENSMUSG00000035678</t>
  </si>
  <si>
    <t>Tnfsf9</t>
  </si>
  <si>
    <t>tumor necrosis factor (ligand) superfamily, member 9</t>
  </si>
  <si>
    <t>ENSMUSG00000067786</t>
  </si>
  <si>
    <t>Nnat</t>
  </si>
  <si>
    <t>neuronatin</t>
  </si>
  <si>
    <t>ENSMUSG00000034205</t>
  </si>
  <si>
    <t>Loxl2</t>
  </si>
  <si>
    <t>lysyl oxidase-like 2</t>
  </si>
  <si>
    <t>ENSMUSG00000036198</t>
  </si>
  <si>
    <t>Arhgap36</t>
  </si>
  <si>
    <t>Rho GTPase activating protein 36</t>
  </si>
  <si>
    <t>ENSMUSG00000043719</t>
  </si>
  <si>
    <t>Col6a6</t>
  </si>
  <si>
    <t>collagen, type VI, alpha 6</t>
  </si>
  <si>
    <t>ENSMUSG00000089996</t>
  </si>
  <si>
    <t>Tmsb15b2</t>
  </si>
  <si>
    <t>thymosin beta 15b2</t>
  </si>
  <si>
    <t>ENSMUSG00000037605</t>
  </si>
  <si>
    <t>Adgrl3</t>
  </si>
  <si>
    <t>adhesion G protein-coupled receptor L3</t>
  </si>
  <si>
    <t>ENSMUSG00000019929</t>
  </si>
  <si>
    <t>Dcn</t>
  </si>
  <si>
    <t>decorin</t>
  </si>
  <si>
    <t>ENSMUSG00000003228</t>
  </si>
  <si>
    <t>Grk5</t>
  </si>
  <si>
    <t>G protein-coupled receptor kinase 5</t>
  </si>
  <si>
    <t>ENSMUSG00000019987</t>
  </si>
  <si>
    <t>Arg1</t>
  </si>
  <si>
    <t>arginase, liver</t>
  </si>
  <si>
    <t>ENSMUSG00000038305</t>
  </si>
  <si>
    <t>Spats2l</t>
  </si>
  <si>
    <t>spermatogenesis associated, serine-rich 2-like</t>
  </si>
  <si>
    <t>ENSMUSG00000025932</t>
  </si>
  <si>
    <t>Eya1</t>
  </si>
  <si>
    <t>EYA transcriptional coactivator and phosphatase 1</t>
  </si>
  <si>
    <t>ENSMUSG00000022505</t>
  </si>
  <si>
    <t>Emp2</t>
  </si>
  <si>
    <t>epithelial membrane protein 2</t>
  </si>
  <si>
    <t>ENSMUSG00000024500</t>
  </si>
  <si>
    <t>Ppp2r2b</t>
  </si>
  <si>
    <t>protein phosphatase 2, regulatory subunit B, beta</t>
  </si>
  <si>
    <t>ENSMUSG00000079436</t>
  </si>
  <si>
    <t>Kcnj13</t>
  </si>
  <si>
    <t>potassium inwardly-rectifying channel, subfamily J, member 13</t>
  </si>
  <si>
    <t>ENSMUSG00000003032</t>
  </si>
  <si>
    <t>Klf4</t>
  </si>
  <si>
    <t>Kruppel-like factor 4 (gut)</t>
  </si>
  <si>
    <t>ENSMUSG00000021097</t>
  </si>
  <si>
    <t>Clmn</t>
  </si>
  <si>
    <t>calmin</t>
  </si>
  <si>
    <t>ENSMUSG00000025059</t>
  </si>
  <si>
    <t>Gk</t>
  </si>
  <si>
    <t>glycerol kinase</t>
  </si>
  <si>
    <t>ENSMUSG00000029661</t>
  </si>
  <si>
    <t>Col1a2</t>
  </si>
  <si>
    <t>collagen, type I, alpha 2</t>
  </si>
  <si>
    <t>ENSMUSG00000001566</t>
  </si>
  <si>
    <t>Mnx1</t>
  </si>
  <si>
    <t>motor neuron and pancreas homeobox 1</t>
  </si>
  <si>
    <t>ENSMUSG00000027508</t>
  </si>
  <si>
    <t>Pag1</t>
  </si>
  <si>
    <t>phosphoprotein associated with glycosphingolipid microdomains 1</t>
  </si>
  <si>
    <t>ENSMUSG00000071862</t>
  </si>
  <si>
    <t>Lrrtm2</t>
  </si>
  <si>
    <t>leucine rich repeat transmembrane neuronal 2</t>
  </si>
  <si>
    <t>ENSMUSG00000050248</t>
  </si>
  <si>
    <t>Evc2</t>
  </si>
  <si>
    <t>EvC ciliary complex subunit 2</t>
  </si>
  <si>
    <t>ENSMUSG00000031342</t>
  </si>
  <si>
    <t>Gpm6b</t>
  </si>
  <si>
    <t>glycoprotein m6b</t>
  </si>
  <si>
    <t>ENSMUSG00000026181</t>
  </si>
  <si>
    <t>Ppm1f</t>
  </si>
  <si>
    <t>protein phosphatase 1F (PP2C domain containing)</t>
  </si>
  <si>
    <t>ENSMUSG00000027984</t>
  </si>
  <si>
    <t>Hadh</t>
  </si>
  <si>
    <t>hydroxyacyl-Coenzyme A dehydrogenase</t>
  </si>
  <si>
    <t>ENSMUSG00000053825</t>
  </si>
  <si>
    <t>Ppfia2</t>
  </si>
  <si>
    <t>protein tyrosine phosphatase, receptor type, f polypeptide (PTPRF), interacting protein (liprin), alpha 2</t>
  </si>
  <si>
    <t>ENSMUSG00000089768</t>
  </si>
  <si>
    <t>Tmsb15b1</t>
  </si>
  <si>
    <t>thymosin beta 15b1</t>
  </si>
  <si>
    <t>ENSMUSG00000083695</t>
  </si>
  <si>
    <t>Rnf138rt1</t>
  </si>
  <si>
    <t>ring finger protein 138, retrogene 1</t>
  </si>
  <si>
    <t>ENSMUSG00000017868</t>
  </si>
  <si>
    <t>Sgk2</t>
  </si>
  <si>
    <t>serum/glucocorticoid regulated kinase 2</t>
  </si>
  <si>
    <t>ENSMUSG00000043531</t>
  </si>
  <si>
    <t>Sorcs1</t>
  </si>
  <si>
    <t>sortilin-related VPS10 domain containing receptor 1</t>
  </si>
  <si>
    <t>ENSMUSG00000044453</t>
  </si>
  <si>
    <t>Ffar1</t>
  </si>
  <si>
    <t>free fatty acid receptor 1</t>
  </si>
  <si>
    <t>ENSMUSG00000069270</t>
  </si>
  <si>
    <t>H2ac6</t>
  </si>
  <si>
    <t>H2A clustered histone 6</t>
  </si>
  <si>
    <t>ENSMUSG00000016028</t>
  </si>
  <si>
    <t>Celsr1</t>
  </si>
  <si>
    <t>cadherin, EGF LAG seven-pass G-type receptor 1</t>
  </si>
  <si>
    <t>ENSMUSG00000053604</t>
  </si>
  <si>
    <t>Rpia</t>
  </si>
  <si>
    <t>ribose 5-phosphate isomerase A</t>
  </si>
  <si>
    <t>ENSMUSG00000054728</t>
  </si>
  <si>
    <t>Phactr1</t>
  </si>
  <si>
    <t>phosphatase and actin regulator 1</t>
  </si>
  <si>
    <t>ENSMUSG00000000214</t>
  </si>
  <si>
    <t>Th</t>
  </si>
  <si>
    <t>tyrosine hydroxylase</t>
  </si>
  <si>
    <t>ENSMUSG00000028634</t>
  </si>
  <si>
    <t>Hivep3</t>
  </si>
  <si>
    <t>human immunodeficiency virus type I enhancer binding protein 3</t>
  </si>
  <si>
    <t>ENSMUSG00000038843</t>
  </si>
  <si>
    <t>Gcnt1</t>
  </si>
  <si>
    <t>glucosaminyl (N-acetyl) transferase 1, core 2</t>
  </si>
  <si>
    <t>ENSMUSG00000051747</t>
  </si>
  <si>
    <t>Ttn</t>
  </si>
  <si>
    <t>titin</t>
  </si>
  <si>
    <t>ENSMUSG00000057315</t>
  </si>
  <si>
    <t>Arhgap24</t>
  </si>
  <si>
    <t>Rho GTPase activating protein 24</t>
  </si>
  <si>
    <t>ENSMUSG00000035900</t>
  </si>
  <si>
    <t>Gramd4</t>
  </si>
  <si>
    <t>GRAM domain containing 4</t>
  </si>
  <si>
    <t>ENSMUSG00000031428</t>
  </si>
  <si>
    <t>Zcchc18</t>
  </si>
  <si>
    <t>zinc finger, CCHC domain containing 18</t>
  </si>
  <si>
    <t>ENSMUSG00000029153</t>
  </si>
  <si>
    <t>Ociad2</t>
  </si>
  <si>
    <t>OCIA domain containing 2</t>
  </si>
  <si>
    <t>ENSMUSG00000027210</t>
  </si>
  <si>
    <t>Meis2</t>
  </si>
  <si>
    <t>Meis homeobox 2</t>
  </si>
  <si>
    <t>ENSMUSG00000038412</t>
  </si>
  <si>
    <t>Higd1a</t>
  </si>
  <si>
    <t>HIG1 domain family, member 1A</t>
  </si>
  <si>
    <t>ENSMUSG00000050711</t>
  </si>
  <si>
    <t>Scg2</t>
  </si>
  <si>
    <t>secretogranin II</t>
  </si>
  <si>
    <t>ENSMUSG00000031596</t>
  </si>
  <si>
    <t>Slc7a2</t>
  </si>
  <si>
    <t>solute carrier family 7 (cationic amino acid transporter, y+ system), member 2</t>
  </si>
  <si>
    <t>ENSMUSG00000036782</t>
  </si>
  <si>
    <t>Klhl13</t>
  </si>
  <si>
    <t>kelch-like 13</t>
  </si>
  <si>
    <t>ENSMUSG00000024992</t>
  </si>
  <si>
    <t>Pde6c</t>
  </si>
  <si>
    <t>phosphodiesterase 6C, cGMP specific, cone, alpha prime</t>
  </si>
  <si>
    <t>ENSMUSG00000042500</t>
  </si>
  <si>
    <t>Ago4</t>
  </si>
  <si>
    <t>argonaute RISC catalytic subunit 4</t>
  </si>
  <si>
    <t>ENSMUSG00000034164</t>
  </si>
  <si>
    <t>Emid1</t>
  </si>
  <si>
    <t>EMI domain containing 1</t>
  </si>
  <si>
    <t>ENSMUSG00000062275</t>
  </si>
  <si>
    <t>Fbxw24</t>
  </si>
  <si>
    <t>F-box and WD-40 domain protein 24</t>
  </si>
  <si>
    <t>ENSMUSG00000042331</t>
  </si>
  <si>
    <t>Specc1</t>
  </si>
  <si>
    <t>sperm antigen with calponin homology and coiled-coil domains 1</t>
  </si>
  <si>
    <t>ENSMUSG00000036641</t>
  </si>
  <si>
    <t>Ccdc148</t>
  </si>
  <si>
    <t>coiled-coil domain containing 148</t>
  </si>
  <si>
    <t>ENSMUSG00000042607</t>
  </si>
  <si>
    <t>Asb4</t>
  </si>
  <si>
    <t>ankyrin repeat and SOCS box-containing 4</t>
  </si>
  <si>
    <t>ENSMUSG00000037625</t>
  </si>
  <si>
    <t>Cldn11</t>
  </si>
  <si>
    <t>claudin 11</t>
  </si>
  <si>
    <t>ENSMUSG00000031561</t>
  </si>
  <si>
    <t>Tenm3</t>
  </si>
  <si>
    <t>teneurin transmembrane protein 3</t>
  </si>
  <si>
    <t>ENSMUSG00000040147</t>
  </si>
  <si>
    <t>Maob</t>
  </si>
  <si>
    <t>monoamine oxidase B</t>
  </si>
  <si>
    <t>ENSMUSG00000092035</t>
  </si>
  <si>
    <t>Peg10</t>
  </si>
  <si>
    <t>paternally expressed 10</t>
  </si>
  <si>
    <t>ENSMUSG00000039037</t>
  </si>
  <si>
    <t>St6galnac5</t>
  </si>
  <si>
    <t>ST6 (alpha-N-acetyl-neuraminyl-2,3-beta-galactosyl-1,3)-N-acetylgalactosaminide alpha-2,6-sialyltransferase 5</t>
  </si>
  <si>
    <t>ENSMUSG00000032356</t>
  </si>
  <si>
    <t>Rasgrf1</t>
  </si>
  <si>
    <t>RAS protein-specific guanine nucleotide-releasing factor 1</t>
  </si>
  <si>
    <t>ENSMUSG00000061751</t>
  </si>
  <si>
    <t>Kalrn</t>
  </si>
  <si>
    <t>kalirin, RhoGEF kinase</t>
  </si>
  <si>
    <t>ENSMUSG00000079084</t>
  </si>
  <si>
    <t>Ccdc82</t>
  </si>
  <si>
    <t>coiled-coil domain containing 82</t>
  </si>
  <si>
    <t>ENSMUSG00000028399</t>
  </si>
  <si>
    <t>Ptprd</t>
  </si>
  <si>
    <t>protein tyrosine phosphatase, receptor type, D</t>
  </si>
  <si>
    <t>ENSMUSG00000032076</t>
  </si>
  <si>
    <t>Cadm1</t>
  </si>
  <si>
    <t>cell adhesion molecule 1</t>
  </si>
  <si>
    <t>ENSMUSG00000017311</t>
  </si>
  <si>
    <t>Pyy</t>
  </si>
  <si>
    <t>peptide YY</t>
  </si>
  <si>
    <t>ENSMUSG00000039126</t>
  </si>
  <si>
    <t>Prune2</t>
  </si>
  <si>
    <t>prune homolog 2</t>
  </si>
  <si>
    <t>ENSMUSG00000033717</t>
  </si>
  <si>
    <t>Adra2a</t>
  </si>
  <si>
    <t>adrenergic receptor, alpha 2a</t>
  </si>
  <si>
    <t>ENSMUSG00000037031</t>
  </si>
  <si>
    <t>Tspan15</t>
  </si>
  <si>
    <t>tetraspanin 15</t>
  </si>
  <si>
    <t>ENSMUSG00000030403</t>
  </si>
  <si>
    <t>Vasp</t>
  </si>
  <si>
    <t>vasodilator-stimulated phosphoprotein</t>
  </si>
  <si>
    <t>ENSMUSG00000006546</t>
  </si>
  <si>
    <t>Cryba2</t>
  </si>
  <si>
    <t>crystallin, beta A2</t>
  </si>
  <si>
    <t>ENSMUSG00000029545</t>
  </si>
  <si>
    <t>Acads</t>
  </si>
  <si>
    <t>acyl-Coenzyme A dehydrogenase, short chain</t>
  </si>
  <si>
    <t>ENSMUSG00000002741</t>
  </si>
  <si>
    <t>Ykt6</t>
  </si>
  <si>
    <t>YKT6 v-SNARE homolog (S. cerevisiae)</t>
  </si>
  <si>
    <t>ENSMUSG00000028671</t>
  </si>
  <si>
    <t>Gale</t>
  </si>
  <si>
    <t>galactose-4-epimerase, UDP</t>
  </si>
  <si>
    <t>ENSMUSG00000024247</t>
  </si>
  <si>
    <t>Pkdcc</t>
  </si>
  <si>
    <t>protein kinase domain containing, cytoplasmic</t>
  </si>
  <si>
    <t>ENSMUSG00000024644</t>
  </si>
  <si>
    <t>Cndp2</t>
  </si>
  <si>
    <t>CNDP dipeptidase 2 (metallopeptidase M20 family)</t>
  </si>
  <si>
    <t>ENSMUSG00000001627</t>
  </si>
  <si>
    <t>Ifrd1</t>
  </si>
  <si>
    <t>interferon-related developmental regulator 1</t>
  </si>
  <si>
    <t>ENSMUSG00000024085</t>
  </si>
  <si>
    <t>Man2a1</t>
  </si>
  <si>
    <t>mannosidase 2, alpha 1</t>
  </si>
  <si>
    <t>ENSMUSG00000030513</t>
  </si>
  <si>
    <t>Pcsk6</t>
  </si>
  <si>
    <t>proprotein convertase subtilisin/kexin type 6</t>
  </si>
  <si>
    <t>ENSMUSG00000032290</t>
  </si>
  <si>
    <t>Ptpn9</t>
  </si>
  <si>
    <t>protein tyrosine phosphatase, non-receptor type 9</t>
  </si>
  <si>
    <t>ENSMUSG00000031604</t>
  </si>
  <si>
    <t>Msmo1</t>
  </si>
  <si>
    <t>methylsterol monoxygenase 1</t>
  </si>
  <si>
    <t>ENSMUSG00000036913</t>
  </si>
  <si>
    <t>Trim67</t>
  </si>
  <si>
    <t>tripartite motif-containing 67</t>
  </si>
  <si>
    <t>ENSMUSG00000021194</t>
  </si>
  <si>
    <t>Chga</t>
  </si>
  <si>
    <t>chromogranin A</t>
  </si>
  <si>
    <t>ENSMUSG00000030691</t>
  </si>
  <si>
    <t>Fchsd2</t>
  </si>
  <si>
    <t>FCH and double SH3 domains 2</t>
  </si>
  <si>
    <t>ENSMUSG00000057880</t>
  </si>
  <si>
    <t>Abat</t>
  </si>
  <si>
    <t>4-aminobutyrate aminotransferase</t>
  </si>
  <si>
    <t>ENSMUSG00000022479</t>
  </si>
  <si>
    <t>Vdr</t>
  </si>
  <si>
    <t>vitamin D (1,25-dihydroxyvitamin D3) receptor</t>
  </si>
  <si>
    <t>ENSMUSG00000020189</t>
  </si>
  <si>
    <t>Osbpl8</t>
  </si>
  <si>
    <t>oxysterol binding protein-like 8</t>
  </si>
  <si>
    <t>ENSMUSG00000063275</t>
  </si>
  <si>
    <t>Hacd1</t>
  </si>
  <si>
    <t>3-hydroxyacyl-CoA dehydratase 1</t>
  </si>
  <si>
    <t>ENSMUSG00000066705</t>
  </si>
  <si>
    <t>Fxyd6</t>
  </si>
  <si>
    <t>FXYD domain-containing ion transport regulator 6</t>
  </si>
  <si>
    <t>ENSMUSG00000001751</t>
  </si>
  <si>
    <t>Naglu</t>
  </si>
  <si>
    <t>alpha-N-acetylglucosaminidase (Sanfilippo disease IIIB)</t>
  </si>
  <si>
    <t>ENSMUSG00000027195</t>
  </si>
  <si>
    <t>Hsd17b12</t>
  </si>
  <si>
    <t>hydroxysteroid (17-beta) dehydrogenase 12</t>
  </si>
  <si>
    <t>ENSMUSG00000024033</t>
  </si>
  <si>
    <t>Rsph1</t>
  </si>
  <si>
    <t>radial spoke head 1 homolog (Chlamydomonas)</t>
  </si>
  <si>
    <t>ENSMUSG00000034282</t>
  </si>
  <si>
    <t>Evpl</t>
  </si>
  <si>
    <t>envoplakin</t>
  </si>
  <si>
    <t>ENSMUSG00000027858</t>
  </si>
  <si>
    <t>Tspan2</t>
  </si>
  <si>
    <t>tetraspanin 2</t>
  </si>
  <si>
    <t>ENSMUSG00000027695</t>
  </si>
  <si>
    <t>Pld1</t>
  </si>
  <si>
    <t>phospholipase D1</t>
  </si>
  <si>
    <t>ENSMUSG00000038112</t>
  </si>
  <si>
    <t>AW551984</t>
  </si>
  <si>
    <t>expressed sequence AW551984</t>
  </si>
  <si>
    <t>ENSMUSG00000022426</t>
  </si>
  <si>
    <t>Josd1</t>
  </si>
  <si>
    <t>Josephin domain containing 1</t>
  </si>
  <si>
    <t>ENSMUSG00000035725</t>
  </si>
  <si>
    <t>Prkx</t>
  </si>
  <si>
    <t>protein kinase, X-linked</t>
  </si>
  <si>
    <t>ENSMUSG00000071379</t>
  </si>
  <si>
    <t>Hpcal1</t>
  </si>
  <si>
    <t>hippocalcin-like 1</t>
  </si>
  <si>
    <t>ENSMUSG00000028980</t>
  </si>
  <si>
    <t>H6pd</t>
  </si>
  <si>
    <t>hexose-6-phosphate dehydrogenase (glucose 1-dehydrogenase)</t>
  </si>
  <si>
    <t>ENSMUSG00000039483</t>
  </si>
  <si>
    <t>Asb6</t>
  </si>
  <si>
    <t>ankyrin repeat and SOCS box-containing 6</t>
  </si>
  <si>
    <t>ENSMUSG00000027293</t>
  </si>
  <si>
    <t>Ehd4</t>
  </si>
  <si>
    <t>EH-domain containing 4</t>
  </si>
  <si>
    <t>ENSMUSG00000032265</t>
  </si>
  <si>
    <t>Tent5a</t>
  </si>
  <si>
    <t>terminal nucleotidyltransferase 5A</t>
  </si>
  <si>
    <t>ENSMUSG00000036206</t>
  </si>
  <si>
    <t>Sh3bp4</t>
  </si>
  <si>
    <t>SH3-domain binding protein 4</t>
  </si>
  <si>
    <t>ENSMUSG00000042515</t>
  </si>
  <si>
    <t>Pwwp3b</t>
  </si>
  <si>
    <t>PWWP domain containing 3B</t>
  </si>
  <si>
    <t>ENSMUSG00000061024</t>
  </si>
  <si>
    <t>Rrs1</t>
  </si>
  <si>
    <t>ribosome biogenesis regulator 1</t>
  </si>
  <si>
    <t>ENSMUSG00000061808</t>
  </si>
  <si>
    <t>Ttr</t>
  </si>
  <si>
    <t>transthyretin</t>
  </si>
  <si>
    <t>ENSMUSG00000028737</t>
  </si>
  <si>
    <t>Aldh4a1</t>
  </si>
  <si>
    <t>aldehyde dehydrogenase 4 family, member A1</t>
  </si>
  <si>
    <t>ENSMUSG00000026547</t>
  </si>
  <si>
    <t>Tagln2</t>
  </si>
  <si>
    <t>transgelin 2</t>
  </si>
  <si>
    <t>ENSMUSG00000028173</t>
  </si>
  <si>
    <t>Wls</t>
  </si>
  <si>
    <t>wntless WNT ligand secretion mediator</t>
  </si>
  <si>
    <t>ENSMUSG00000029676</t>
  </si>
  <si>
    <t>Pot1a</t>
  </si>
  <si>
    <t>protection of telomeres 1A</t>
  </si>
  <si>
    <t>ENSMUSG00000061578</t>
  </si>
  <si>
    <t>Ksr2</t>
  </si>
  <si>
    <t>kinase suppressor of ras 2</t>
  </si>
  <si>
    <t>ENSMUSG00000047501</t>
  </si>
  <si>
    <t>Cldn4</t>
  </si>
  <si>
    <t>claudin 4</t>
  </si>
  <si>
    <t>ENSMUSG00000024029</t>
  </si>
  <si>
    <t>Tff3</t>
  </si>
  <si>
    <t>trefoil factor 3, intestinal</t>
  </si>
  <si>
    <t>ENSMUSG00000071658</t>
  </si>
  <si>
    <t>Gng3</t>
  </si>
  <si>
    <t>guanine nucleotide binding protein (G protein), gamma 3</t>
  </si>
  <si>
    <t>ENSMUSG00000029752</t>
  </si>
  <si>
    <t>Asns</t>
  </si>
  <si>
    <t>asparagine synthetase</t>
  </si>
  <si>
    <t>ENSMUSG00000038580</t>
  </si>
  <si>
    <t>Sct</t>
  </si>
  <si>
    <t>secretin</t>
  </si>
  <si>
    <t>ENSMUSG00000026463</t>
  </si>
  <si>
    <t>Atp2b4</t>
  </si>
  <si>
    <t>ATPase, Ca++ transporting, plasma membrane 4</t>
  </si>
  <si>
    <t>ENSMUSG00000058153</t>
  </si>
  <si>
    <t>Sez6l</t>
  </si>
  <si>
    <t>seizure related 6 homolog like</t>
  </si>
  <si>
    <t>ENSMUSG00000028773</t>
  </si>
  <si>
    <t>Fabp3</t>
  </si>
  <si>
    <t>fatty acid binding protein 3, muscle and heart</t>
  </si>
  <si>
    <t>ENSMUSG00000002985</t>
  </si>
  <si>
    <t>Apoe</t>
  </si>
  <si>
    <t>apolipoprotein E</t>
  </si>
  <si>
    <t>ENSMUSG00000055430</t>
  </si>
  <si>
    <t>Nap1l5</t>
  </si>
  <si>
    <t>nucleosome assembly protein 1-like 5</t>
  </si>
  <si>
    <t>ENSMUSG00000027350</t>
  </si>
  <si>
    <t>Chgb</t>
  </si>
  <si>
    <t>chromogranin B</t>
  </si>
  <si>
    <t>ENSMUSG00000063889</t>
  </si>
  <si>
    <t>Crem</t>
  </si>
  <si>
    <t>cAMP responsive element modulator</t>
  </si>
  <si>
    <t>ENSMUSG00000021792</t>
  </si>
  <si>
    <t>Prxl2a</t>
  </si>
  <si>
    <t>peroxiredoxin like 2A</t>
  </si>
  <si>
    <t>ENSMUSG00000001964</t>
  </si>
  <si>
    <t>Emd</t>
  </si>
  <si>
    <t>emerin</t>
  </si>
  <si>
    <t>ENSMUSG00000050751</t>
  </si>
  <si>
    <t>Pgbd5</t>
  </si>
  <si>
    <t>piggyBac transposable element derived 5</t>
  </si>
  <si>
    <t>ENSMUSG00000022519</t>
  </si>
  <si>
    <t>Srl</t>
  </si>
  <si>
    <t>sarcalumenin</t>
  </si>
  <si>
    <t>ENSMUSG00000021504</t>
  </si>
  <si>
    <t>B4galt7</t>
  </si>
  <si>
    <t>xylosylprotein beta1,4-galactosyltransferase, polypeptide 7 (galactosyltransferase I)</t>
  </si>
  <si>
    <t>ENSMUSG00000011632</t>
  </si>
  <si>
    <t>Pinlyp</t>
  </si>
  <si>
    <t>phospholipase A2 inhibitor and LY6/PLAUR domain containing</t>
  </si>
  <si>
    <t>ENSMUSG00000032532</t>
  </si>
  <si>
    <t>Cck</t>
  </si>
  <si>
    <t>cholecystokinin</t>
  </si>
  <si>
    <t>ENSMUSG00000004127</t>
  </si>
  <si>
    <t>Trmt10a</t>
  </si>
  <si>
    <t>tRNA methyltransferase 10A</t>
  </si>
  <si>
    <t>ENSMUSG00000010307</t>
  </si>
  <si>
    <t>Tmem86a</t>
  </si>
  <si>
    <t>transmembrane protein 86A</t>
  </si>
  <si>
    <t>ENSMUSG00000029359</t>
  </si>
  <si>
    <t>Tesc</t>
  </si>
  <si>
    <t>tescalcin</t>
  </si>
  <si>
    <t>ENSMUSG00000004791</t>
  </si>
  <si>
    <t>Pgf</t>
  </si>
  <si>
    <t>placental growth factor</t>
  </si>
  <si>
    <t>ENSMUSG00000032501</t>
  </si>
  <si>
    <t>Trib1</t>
  </si>
  <si>
    <t>tribbles pseudokinase 1</t>
  </si>
  <si>
    <t>ENSMUSG00000031119</t>
  </si>
  <si>
    <t>Gpc4</t>
  </si>
  <si>
    <t>glypican 4</t>
  </si>
  <si>
    <t>ENSMUSG00000004371</t>
  </si>
  <si>
    <t>Il11</t>
  </si>
  <si>
    <t>interleukin 11</t>
  </si>
  <si>
    <t>ENSMUSG00000055197</t>
  </si>
  <si>
    <t>Fev</t>
  </si>
  <si>
    <t>FEV transcription factor, ETS family member</t>
  </si>
  <si>
    <t>ENSMUSG00000042613</t>
  </si>
  <si>
    <t>Pbxip1</t>
  </si>
  <si>
    <t>pre B cell leukemia transcription factor interacting protein 1</t>
  </si>
  <si>
    <t>ENSMUSG00000060802</t>
  </si>
  <si>
    <t>B2m</t>
  </si>
  <si>
    <t>beta-2 microglobulin</t>
  </si>
  <si>
    <t>ENSMUSG00000025010</t>
  </si>
  <si>
    <t>Ccnj</t>
  </si>
  <si>
    <t>cyclin J</t>
  </si>
  <si>
    <t>ENSMUSG00000020303</t>
  </si>
  <si>
    <t>Stc2</t>
  </si>
  <si>
    <t>stanniocalcin 2</t>
  </si>
  <si>
    <t>ENSMUSG00000060402</t>
  </si>
  <si>
    <t>Chst8</t>
  </si>
  <si>
    <t>carbohydrate sulfotransferase 8</t>
  </si>
  <si>
    <t>ENSMUSG00000076441</t>
  </si>
  <si>
    <t>Ass1</t>
  </si>
  <si>
    <t>argininosuccinate synthetase 1</t>
  </si>
  <si>
    <t>ENSMUSG00000046733</t>
  </si>
  <si>
    <t>Gprc5a</t>
  </si>
  <si>
    <t>G protein-coupled receptor, family C, group 5, member A</t>
  </si>
  <si>
    <t>ENSMUSG00000015474</t>
  </si>
  <si>
    <t>Ppt2</t>
  </si>
  <si>
    <t>palmitoyl-protein thioesterase 2</t>
  </si>
  <si>
    <t>ENSMUSG00000097789</t>
  </si>
  <si>
    <t>Gm2115</t>
  </si>
  <si>
    <t>predicted gene 2115</t>
  </si>
  <si>
    <t>ENSMUSG00000008855</t>
  </si>
  <si>
    <t>Hdac5</t>
  </si>
  <si>
    <t>histone deacetylase 5</t>
  </si>
  <si>
    <t>ENSMUSG00000013089</t>
  </si>
  <si>
    <t>Etv5</t>
  </si>
  <si>
    <t>ets variant 5</t>
  </si>
  <si>
    <t>ENSMUSG00000029185</t>
  </si>
  <si>
    <t>Fam114a1</t>
  </si>
  <si>
    <t>family with sequence similarity 114, member A1</t>
  </si>
  <si>
    <t>ENSMUSG00000037962</t>
  </si>
  <si>
    <t>Rflna</t>
  </si>
  <si>
    <t>refilin A</t>
  </si>
  <si>
    <t>ENSMUSG00000008305</t>
  </si>
  <si>
    <t>Tle1</t>
  </si>
  <si>
    <t>transducin-like enhancer of split 1</t>
  </si>
  <si>
    <t>ENSMUSG00000024063</t>
  </si>
  <si>
    <t>Lbh</t>
  </si>
  <si>
    <t>limb-bud and heart</t>
  </si>
  <si>
    <t>ENSMUSG00000028713</t>
  </si>
  <si>
    <t>Cyp4b1</t>
  </si>
  <si>
    <t>cytochrome P450, family 4, subfamily b, polypeptide 1</t>
  </si>
  <si>
    <t>ENSMUSG00000032186</t>
  </si>
  <si>
    <t>Tmod2</t>
  </si>
  <si>
    <t>tropomodulin 2</t>
  </si>
  <si>
    <t>ENSMUSG00000004415</t>
  </si>
  <si>
    <t>Col26a1</t>
  </si>
  <si>
    <t>collagen, type XXVI, alpha 1</t>
  </si>
  <si>
    <t>ENSMUSG00000017493</t>
  </si>
  <si>
    <t>Igfbp4</t>
  </si>
  <si>
    <t>insulin-like growth factor binding protein 4</t>
  </si>
  <si>
    <t>ENSMUSG00000027947</t>
  </si>
  <si>
    <t>Il6ra</t>
  </si>
  <si>
    <t>interleukin 6 receptor, alpha</t>
  </si>
  <si>
    <t>ENSMUSG00000005681</t>
  </si>
  <si>
    <t>Apoa2</t>
  </si>
  <si>
    <t>apolipoprotein A-II</t>
  </si>
  <si>
    <t>ENSMUSG00000026728</t>
  </si>
  <si>
    <t>Vim</t>
  </si>
  <si>
    <t>vimentin</t>
  </si>
  <si>
    <t>ENSMUSG00000037428</t>
  </si>
  <si>
    <t>Vgf</t>
  </si>
  <si>
    <t>VGF nerve growth factor inducible</t>
  </si>
  <si>
    <t>ENSMUSG00000042680</t>
  </si>
  <si>
    <t>Garem1</t>
  </si>
  <si>
    <t>GRB2 associated regulator of MAPK1 subtype 1</t>
  </si>
  <si>
    <t>ENSMUSG00000020218</t>
  </si>
  <si>
    <t>Wif1</t>
  </si>
  <si>
    <t>Wnt inhibitory factor 1</t>
  </si>
  <si>
    <t>ENSMUSG00000000184</t>
  </si>
  <si>
    <t>Ccnd2</t>
  </si>
  <si>
    <t>cyclin D2</t>
  </si>
  <si>
    <t>ENSMUSG00000045319</t>
  </si>
  <si>
    <t>Proser2</t>
  </si>
  <si>
    <t>proline and serine rich 2</t>
  </si>
  <si>
    <t>ENSMUSG00000044726</t>
  </si>
  <si>
    <t>Erich5</t>
  </si>
  <si>
    <t>glutamate rich 5</t>
  </si>
  <si>
    <t>ENSMUSG00000026355</t>
  </si>
  <si>
    <t>Mcm6</t>
  </si>
  <si>
    <t>minichromosome maintenance complex component 6</t>
  </si>
  <si>
    <t>ENSMUSG00000036492</t>
  </si>
  <si>
    <t>Rnf39</t>
  </si>
  <si>
    <t>ring finger protein 39</t>
  </si>
  <si>
    <t>ENSMUSG00000001270</t>
  </si>
  <si>
    <t>Ckb</t>
  </si>
  <si>
    <t>creatine kinase, brain</t>
  </si>
  <si>
    <t>ENSMUSG00000023017</t>
  </si>
  <si>
    <t>Asic1</t>
  </si>
  <si>
    <t>acid-sensing (proton-gated) ion channel 1</t>
  </si>
  <si>
    <t>ENSMUSG00000039252</t>
  </si>
  <si>
    <t>Lgi2</t>
  </si>
  <si>
    <t>leucine-rich repeat LGI family, member 2</t>
  </si>
  <si>
    <t>ENSMUSG00000026904</t>
  </si>
  <si>
    <t>Slc4a10</t>
  </si>
  <si>
    <t>solute carrier family 4, sodium bicarbonate cotransporter-like, member 10</t>
  </si>
  <si>
    <t>ENSMUSG00000026610</t>
  </si>
  <si>
    <t>Esrrg</t>
  </si>
  <si>
    <t>estrogen-related receptor gamma</t>
  </si>
  <si>
    <t>ENSMUSG00000021365</t>
  </si>
  <si>
    <t>Nedd9</t>
  </si>
  <si>
    <t>neural precursor cell expressed, developmentally down-regulated gene 9</t>
  </si>
  <si>
    <t>ENSMUSG00000031451</t>
  </si>
  <si>
    <t>Gas6</t>
  </si>
  <si>
    <t>growth arrest specific 6</t>
  </si>
  <si>
    <t>ENSMUSG00000041115</t>
  </si>
  <si>
    <t>Iqsec2</t>
  </si>
  <si>
    <t>IQ motif and Sec7 domain 2</t>
  </si>
  <si>
    <t>ENSMUSG00000024427</t>
  </si>
  <si>
    <t>Spry4</t>
  </si>
  <si>
    <t>sprouty RTK signaling antagonist 4</t>
  </si>
  <si>
    <t>ENSMUSG00000022055</t>
  </si>
  <si>
    <t>Nefl</t>
  </si>
  <si>
    <t>neurofilament, light polypeptide</t>
  </si>
  <si>
    <t>ENSMUSG00000054932</t>
  </si>
  <si>
    <t>Afp</t>
  </si>
  <si>
    <t>alpha fetoprotein</t>
  </si>
  <si>
    <t>ENSMUSG00000001473</t>
  </si>
  <si>
    <t>Tubb6</t>
  </si>
  <si>
    <t>tubulin, beta 6 class V</t>
  </si>
  <si>
    <t>ENSMUSG00000034891</t>
  </si>
  <si>
    <t>Sncb</t>
  </si>
  <si>
    <t>synuclein, beta</t>
  </si>
  <si>
    <t>ENSMUSG00000005148</t>
  </si>
  <si>
    <t>Klf5</t>
  </si>
  <si>
    <t>Kruppel-like factor 5</t>
  </si>
  <si>
    <t>ENSMUSG00000047867</t>
  </si>
  <si>
    <t>Gimap6</t>
  </si>
  <si>
    <t>GTPase, IMAP family member 6</t>
  </si>
  <si>
    <t>ENSMUSG00000074240</t>
  </si>
  <si>
    <t>Cib3</t>
  </si>
  <si>
    <t>calcium and integrin binding family member 3</t>
  </si>
  <si>
    <t>ENSMUSG00000050967</t>
  </si>
  <si>
    <t>Creg2</t>
  </si>
  <si>
    <t>cellular repressor of E1A-stimulated genes 2</t>
  </si>
  <si>
    <t>ENSMUSG00000046768</t>
  </si>
  <si>
    <t>Rhoj</t>
  </si>
  <si>
    <t>ras homolog family member J</t>
  </si>
  <si>
    <t>ENSMUSG00000000058</t>
  </si>
  <si>
    <t>Cav2</t>
  </si>
  <si>
    <t>caveolin 2</t>
  </si>
  <si>
    <t>ENSMUSG00000031980</t>
  </si>
  <si>
    <t>Agt</t>
  </si>
  <si>
    <t>angiotensinogen (serpin peptidase inhibitor, clade A, member 8)</t>
  </si>
  <si>
    <t>ENSMUSG00000048489</t>
  </si>
  <si>
    <t>Depp1</t>
  </si>
  <si>
    <t>DEPP1 autophagy regulator</t>
  </si>
  <si>
    <t>ENSMUSG00000015134</t>
  </si>
  <si>
    <t>Aldh1a3</t>
  </si>
  <si>
    <t>aldehyde dehydrogenase family 1, subfamily A3</t>
  </si>
  <si>
    <t>ENSMUSG00000070424</t>
  </si>
  <si>
    <t>Art5</t>
  </si>
  <si>
    <t>ADP-ribosyltransferase 5</t>
  </si>
  <si>
    <t>ENSMUSG00000033831</t>
  </si>
  <si>
    <t>Fgb</t>
  </si>
  <si>
    <t>fibrinogen beta chain</t>
  </si>
  <si>
    <t>ENSMUSG00000071984</t>
  </si>
  <si>
    <t>Fndc1</t>
  </si>
  <si>
    <t>fibronectin type III domain containing 1</t>
  </si>
  <si>
    <t>ENSMUSG00000027977</t>
  </si>
  <si>
    <t>Ndst3</t>
  </si>
  <si>
    <t>N-deacetylase/N-sulfotransferase (heparan glucosaminyl) 3</t>
  </si>
  <si>
    <t>ENSMUSG00000048834</t>
  </si>
  <si>
    <t>Vstm2a</t>
  </si>
  <si>
    <t>V-set and transmembrane domain containing 2A</t>
  </si>
  <si>
    <t>ENSMUSG00000056494</t>
  </si>
  <si>
    <t>Cngb3</t>
  </si>
  <si>
    <t>cyclic nucleotide gated channel beta 3</t>
  </si>
  <si>
    <t>ENSMUSG00000037362</t>
  </si>
  <si>
    <t>Ccn3</t>
  </si>
  <si>
    <t>cellular communication network factor 3</t>
  </si>
  <si>
    <t>ENSMUSG00000040723</t>
  </si>
  <si>
    <t>Rcsd1</t>
  </si>
  <si>
    <t>RCSD domain containing 1</t>
  </si>
  <si>
    <t>ENSMUSG00000026295</t>
  </si>
  <si>
    <t>Spp2</t>
  </si>
  <si>
    <t>secreted phosphoprotein 2</t>
  </si>
  <si>
    <t>ENSMUSG00000020251</t>
  </si>
  <si>
    <t>Glt8d2</t>
  </si>
  <si>
    <t>glycosyltransferase 8 domain containing 2</t>
  </si>
  <si>
    <t>ENSMUSG00000038665</t>
  </si>
  <si>
    <t>Dgki</t>
  </si>
  <si>
    <t>diacylglycerol kinase, iota</t>
  </si>
  <si>
    <t>ENSMUSG00000021647</t>
  </si>
  <si>
    <t>Cartpt</t>
  </si>
  <si>
    <t>CART prepropeptide</t>
  </si>
  <si>
    <t>ENSMUSG00000030208</t>
  </si>
  <si>
    <t>Emp1</t>
  </si>
  <si>
    <t>epithelial membrane protein 1</t>
  </si>
  <si>
    <t>ENSMUSG00000071540</t>
  </si>
  <si>
    <t>3425401B19Rik</t>
  </si>
  <si>
    <t>RIKEN cDNA 3425401B19 gene</t>
  </si>
  <si>
    <t>ENSMUSG00000007655</t>
  </si>
  <si>
    <t>Cav1</t>
  </si>
  <si>
    <t>caveolin 1, caveolae protein</t>
  </si>
  <si>
    <t>ENSMUSG00000056313</t>
  </si>
  <si>
    <t>Tcim</t>
  </si>
  <si>
    <t>transcriptional and immune response regulator</t>
  </si>
  <si>
    <t>ENSMUSG00000015501</t>
  </si>
  <si>
    <t>Hivep2</t>
  </si>
  <si>
    <t>human immunodeficiency virus type I enhancer binding protein 2</t>
  </si>
  <si>
    <t>ENSMUSG00000049598</t>
  </si>
  <si>
    <t>Vsig8</t>
  </si>
  <si>
    <t>V-set and immunoglobulin domain containing 8</t>
  </si>
  <si>
    <t>ENSMUSG00000040694</t>
  </si>
  <si>
    <t>Apobec2</t>
  </si>
  <si>
    <t>apolipoprotein B mRNA editing enzyme, catalytic polypeptide 2</t>
  </si>
  <si>
    <t>ENSMUSG00000026094</t>
  </si>
  <si>
    <t>Stk17b</t>
  </si>
  <si>
    <t>serine/threonine kinase 17b (apoptosis-inducing)</t>
  </si>
  <si>
    <t>ENSMUSG00000024617</t>
  </si>
  <si>
    <t>Camk2a</t>
  </si>
  <si>
    <t>calcium/calmodulin-dependent protein kinase II alpha</t>
  </si>
  <si>
    <t>ENSMUSG00000035540</t>
  </si>
  <si>
    <t>Gc</t>
  </si>
  <si>
    <t>vitamin D binding protein</t>
  </si>
  <si>
    <t>ENSMUSG00000040966</t>
  </si>
  <si>
    <t>Slc22a2</t>
  </si>
  <si>
    <t>solute carrier family 22 (organic cation transporter), member 2</t>
  </si>
  <si>
    <t>ENSMUSG00000022074</t>
  </si>
  <si>
    <t>Tnfrsf10b</t>
  </si>
  <si>
    <t>tumor necrosis factor receptor superfamily, member 10b</t>
  </si>
  <si>
    <t>ENSMUSG00000037991</t>
  </si>
  <si>
    <t>Rmi2</t>
  </si>
  <si>
    <t>RecQ mediated genome instability 2</t>
  </si>
  <si>
    <t>ENSMUSG00000026418</t>
  </si>
  <si>
    <t>Tnni1</t>
  </si>
  <si>
    <t>troponin I, skeletal, slow 1</t>
  </si>
  <si>
    <t>ENSMUSG00000038370</t>
  </si>
  <si>
    <t>Pcp4l1</t>
  </si>
  <si>
    <t>Purkinje cell protein 4-like 1</t>
  </si>
  <si>
    <t>ENSMUSG00000015852</t>
  </si>
  <si>
    <t>Fcrls</t>
  </si>
  <si>
    <t>Fc receptor-like S, scavenger receptor</t>
  </si>
  <si>
    <t>ENSMUSG00000032083</t>
  </si>
  <si>
    <t>Apoa1</t>
  </si>
  <si>
    <t>apolipoprotein A-I</t>
  </si>
  <si>
    <t>ENSMUSG00000022150</t>
  </si>
  <si>
    <t>Dab2</t>
  </si>
  <si>
    <t>disabled 2, mitogen-responsive phosphoprotein</t>
  </si>
  <si>
    <t>ENSMUSG00000058248</t>
  </si>
  <si>
    <t>Kcnh1</t>
  </si>
  <si>
    <t>potassium voltage-gated channel, subfamily H (eag-related), member 1</t>
  </si>
  <si>
    <t>ENSMUSG00000048616</t>
  </si>
  <si>
    <t>Nog</t>
  </si>
  <si>
    <t>noggin</t>
  </si>
  <si>
    <t>ENSMUSG00000033313</t>
  </si>
  <si>
    <t>Fbxl8</t>
  </si>
  <si>
    <t>F-box and leucine-rich repeat protein 8</t>
  </si>
  <si>
    <t>ENSMUSG00000024677</t>
  </si>
  <si>
    <t>Ms4a6b</t>
  </si>
  <si>
    <t>membrane-spanning 4-domains, subfamily A, member 6B</t>
  </si>
  <si>
    <t>ENSMUSG00000101389</t>
  </si>
  <si>
    <t>Ms4a4a</t>
  </si>
  <si>
    <t>membrane-spanning 4-domains, subfamily A, member 4A</t>
  </si>
  <si>
    <t>ENSMUSG00000040152</t>
  </si>
  <si>
    <t>Thbs1</t>
  </si>
  <si>
    <t>thrombospondin 1</t>
  </si>
  <si>
    <t>ENSMUSG00000024300</t>
  </si>
  <si>
    <t>Myo1f</t>
  </si>
  <si>
    <t>myosin IF</t>
  </si>
  <si>
    <t>ENSMUSG00000099398</t>
  </si>
  <si>
    <t>Ms4a14</t>
  </si>
  <si>
    <t>membrane-spanning 4-domains, subfamily A, member 14</t>
  </si>
  <si>
    <t>ENSMUSG00000025287</t>
  </si>
  <si>
    <t>Acot9</t>
  </si>
  <si>
    <t>acyl-CoA thioesterase 9</t>
  </si>
  <si>
    <t>ENSMUSG00000059498</t>
  </si>
  <si>
    <t>Fcgr3</t>
  </si>
  <si>
    <t>Fc receptor, IgG, low affinity III</t>
  </si>
  <si>
    <t>ENSMUSG00000024818</t>
  </si>
  <si>
    <t>Slc25a45</t>
  </si>
  <si>
    <t>solute carrier family 25, member 45</t>
  </si>
  <si>
    <t>ENSMUSG00000030220</t>
  </si>
  <si>
    <t>Arhgdib</t>
  </si>
  <si>
    <t>Rho, GDP dissociation inhibitor (GDI) beta</t>
  </si>
  <si>
    <t>ENSMUSG00000098112</t>
  </si>
  <si>
    <t>Bin2</t>
  </si>
  <si>
    <t>bridging integrator 2</t>
  </si>
  <si>
    <t>ENSMUSG00000029373</t>
  </si>
  <si>
    <t>Pf4</t>
  </si>
  <si>
    <t>platelet factor 4</t>
  </si>
  <si>
    <t>ENSMUSG00000036905</t>
  </si>
  <si>
    <t>C1qb</t>
  </si>
  <si>
    <t>complement component 1, q subcomponent, beta polypeptide</t>
  </si>
  <si>
    <t>Endocrine Progenitors/deconvolution</t>
  </si>
  <si>
    <t>FC</t>
  </si>
  <si>
    <t>Gm44103</t>
  </si>
  <si>
    <t>predicted gene, 44103</t>
  </si>
  <si>
    <t>Gm49704</t>
  </si>
  <si>
    <t>predicted gene, 49704</t>
  </si>
  <si>
    <t>Gm48482</t>
  </si>
  <si>
    <t>predicted gene, 48482</t>
  </si>
  <si>
    <t>Gm43000</t>
  </si>
  <si>
    <t>predicted gene 43000</t>
  </si>
  <si>
    <t>Gm5860</t>
  </si>
  <si>
    <t>predicted gene 5860</t>
  </si>
  <si>
    <t>Gm17491</t>
  </si>
  <si>
    <t>predicted gene, 17491</t>
  </si>
  <si>
    <t>Gm8121</t>
  </si>
  <si>
    <t>predicted pseudogene 8121</t>
  </si>
  <si>
    <t>Gm37363</t>
  </si>
  <si>
    <t>predicted gene, 37363</t>
  </si>
  <si>
    <t>C230071H17Rik</t>
  </si>
  <si>
    <t>RIKEN cDNA C230071H17 gene</t>
  </si>
  <si>
    <t>A430090L17Rik</t>
  </si>
  <si>
    <t>RIKEN cDNA A430090L17 gene</t>
  </si>
  <si>
    <t>Gm47167</t>
  </si>
  <si>
    <t>predicted gene, 47167</t>
  </si>
  <si>
    <t>Gm10847</t>
  </si>
  <si>
    <t>predicted gene 10847</t>
  </si>
  <si>
    <t>Gm19391</t>
  </si>
  <si>
    <t>predicted gene, 19391</t>
  </si>
  <si>
    <t>Mir205hg</t>
  </si>
  <si>
    <t>Mir205 host gene</t>
  </si>
  <si>
    <t>Gm37949</t>
  </si>
  <si>
    <t>predicted gene, 37949</t>
  </si>
  <si>
    <t>Gm46123</t>
  </si>
  <si>
    <t>predicted gene, 46123</t>
  </si>
  <si>
    <t>Gm43188</t>
  </si>
  <si>
    <t>predicted gene 43188</t>
  </si>
  <si>
    <t>Gm20485</t>
  </si>
  <si>
    <t>predicted gene 20485</t>
  </si>
  <si>
    <t>Gm48435</t>
  </si>
  <si>
    <t>predicted gene, 48435</t>
  </si>
  <si>
    <t>Gm26814</t>
  </si>
  <si>
    <t>predicted gene, 26814</t>
  </si>
  <si>
    <t>Gm16638</t>
  </si>
  <si>
    <t>predicted gene, 16638</t>
  </si>
  <si>
    <t>Gm37459</t>
  </si>
  <si>
    <t>predicted gene, 37459</t>
  </si>
  <si>
    <t>Dubr</t>
  </si>
  <si>
    <t>Dppa2 upstream binding RNA</t>
  </si>
  <si>
    <t>A630023P12Rik</t>
  </si>
  <si>
    <t>RIKEN cDNA A630023P12 gene</t>
  </si>
  <si>
    <t>Gm29245</t>
  </si>
  <si>
    <t>predicted gene 29245</t>
  </si>
  <si>
    <t>C78197</t>
  </si>
  <si>
    <t>expressed sequence C78197</t>
  </si>
  <si>
    <t>C630043F03Rik</t>
  </si>
  <si>
    <t>RIKEN cDNA C630043F03 gene</t>
  </si>
  <si>
    <t>G630016G05Rik</t>
  </si>
  <si>
    <t>RIKEN cDNA G630016G05 gene</t>
  </si>
  <si>
    <t>Gm34081</t>
  </si>
  <si>
    <t>predicted gene, 34081</t>
  </si>
  <si>
    <t>Gm7205</t>
  </si>
  <si>
    <t>predicted gene 7205</t>
  </si>
  <si>
    <t>Gm6083</t>
  </si>
  <si>
    <t>predicted gene 6083</t>
  </si>
  <si>
    <t>Lncpint</t>
  </si>
  <si>
    <t>long non-protein coding RNA, Trp53 induced transcript</t>
  </si>
  <si>
    <t>Bcas3os2</t>
  </si>
  <si>
    <t>BCAS3 microtubule associated cell migration factor, opposite strand 2</t>
  </si>
  <si>
    <t>Gm43373</t>
  </si>
  <si>
    <t>predicted gene 43373</t>
  </si>
  <si>
    <t>Gm37248</t>
  </si>
  <si>
    <t>predicted gene, 37248</t>
  </si>
  <si>
    <t>Gm38910</t>
  </si>
  <si>
    <t>predicted gene, 38910</t>
  </si>
  <si>
    <t>Gm2861</t>
  </si>
  <si>
    <t>predicted gene 2861</t>
  </si>
  <si>
    <t>Gm42888</t>
  </si>
  <si>
    <t>predicted gene 42888</t>
  </si>
  <si>
    <t>Gm38355</t>
  </si>
  <si>
    <t>predicted gene, 38355</t>
  </si>
  <si>
    <t>Gm15789</t>
  </si>
  <si>
    <t>predicted gene 15789</t>
  </si>
  <si>
    <t>Gm48837</t>
  </si>
  <si>
    <t>predicted gene, 48837</t>
  </si>
  <si>
    <t>Gm43229</t>
  </si>
  <si>
    <t>predicted gene 43229</t>
  </si>
  <si>
    <t>Gm48949</t>
  </si>
  <si>
    <t>predicted gene, 48949</t>
  </si>
  <si>
    <t>Gm50353</t>
  </si>
  <si>
    <t>predicted gene, 50353</t>
  </si>
  <si>
    <t>A330076H08Rik</t>
  </si>
  <si>
    <t>RIKEN cDNA A330076H08 gene</t>
  </si>
  <si>
    <t/>
  </si>
  <si>
    <t>Gm11451</t>
  </si>
  <si>
    <t>predicted gene 11451</t>
  </si>
  <si>
    <t>Deconvolution analyses of differentially expressed genes identified by RNAseq that are enriched in endocrine progenitors  and alpha cell population based on the single cell analysis (van Gurp et al., 2019)</t>
  </si>
  <si>
    <t>Transcription factor enrichment analysis (TFEA)* </t>
  </si>
  <si>
    <t>Mean Rank</t>
  </si>
  <si>
    <t>https://academic.oup.com/nar/article/47/W1/W212/5494769</t>
  </si>
  <si>
    <t>average integrated ranks across libraries</t>
  </si>
  <si>
    <t>Rank</t>
  </si>
  <si>
    <t>TF</t>
  </si>
  <si>
    <t>Score</t>
  </si>
  <si>
    <t>Library</t>
  </si>
  <si>
    <t>Overlapping_Genes</t>
  </si>
  <si>
    <t>RFX6</t>
  </si>
  <si>
    <t>ARCHS4 Coexpression,5;Enrichr Queries,6;GTEx Coexpression,25</t>
  </si>
  <si>
    <t>SLC7A14,GLS,GHR,SCGN,FFAR1,HADH,MNX1,CHGB,TENT5A,ADRA2A,ALDH1A3,GPRC5A,MYO3A,SELENOP,CDC42EP1,SCG2,PFKFB2,RGS17,MAOB,GPR119,PLA2G1B,GCNT1,CRYBA2,USH1C,PTN,HSD17B12,HIGD1A,SLC7A2,PAPSS2,ERICH5,DPP4,TTR,ACVR1C,WIF1,NNAT,PNPO,TSPAN2,GC,PAK3,RAI2,CHGA,ATP8B1,KCNB2,PDX1,SLC16A12,ESRRG,GCG,KLF4,MEIS2,RFLNA,PTPRD,QDPR,FBXL8,MAFB,TH,FAP,FEV,FOXA3</t>
  </si>
  <si>
    <t>FEV</t>
  </si>
  <si>
    <t>ARCHS4 Coexpression,8;Enrichr Queries,28;GTEx Coexpression,3</t>
  </si>
  <si>
    <t>SLC7A14,CIB1,ARHGAP36,LOXL2,SCGN,CCND2,FAM174A,FFAR4,NEFL,FFAR1,MNX1,CHGB,CHST8,KCNH6,KSR2,CARTPT,SEZ6L,ETV5,ADRA2A,VGF,MYO3A,SCG2,RGS17,MAOB,GPR119,CRYBA2,USH1C,SLC7A2,PAPSS2,TTR,SNTG1,NPY,NNAT,APOD,TSPAN2,GC,PAK3,CCDC184,RAI2,CHGA,EYA1,PCP4L1,POU6F2,SLC16A12,ESRRG,CCK,GCG,KLF4,PHOX2B,DLK1,QDPR,PYY,MAFB,TH,FAP,FXYD6,VIM</t>
  </si>
  <si>
    <t>ZMAT4</t>
  </si>
  <si>
    <t>ARCHS4 Coexpression,44;Enrichr Queries,2;GTEx Coexpression,20</t>
  </si>
  <si>
    <t>CAMK2A,CABP1,CELSR1,PPP1R9A,KALRN,LOXL2,IGSF21,GNG3,RIMS3,SV2B,EPB41L1,SNTG1,CREG2,LRRTM2,NEFL,PHACTR1,PAK3,DLGAP2,VAT1L,PPFIA2,CHGB,KCNH1,CHGA,MAGI1,COL26A1,CADM1,KCND2,AUTS2,PRKCB,TESC,TMOD2,SLC4A10,ATP2B4,ESRRG,SORCS1,NPNT,MEIS2,NAP1L5,POU3F4,PTPRD,PPP2R2B,FXYD6,TAGLN2,MAPT,VSTM2A,DGKI,ST6GALNAC5,ADGRL3</t>
  </si>
  <si>
    <t>ISL1</t>
  </si>
  <si>
    <t>ARCHS4 Coexpression,2;Enrichr Queries,1;GTEx Coexpression,134</t>
  </si>
  <si>
    <t>SLC7A14,CELSR1,PPP1R9A,RND3,GLS,GHR,SCGN,EDNRA,CCND2,BASP1,PEG10,NEFL,FFAR1,HADH,PAMR1,MNX1,WLS,CHGB,KCNH6,TENT5A,NPNT,SEZ6L,ADRA2A,DCN,ALDH1A3,MYO3A,MASP1,SCG2,PFKFB2,GPR119,USH1C,CRYBA2,PTN,THBS1,SLC7A2,PAPSS2,TTR,ACVR1C,FRZB,NPY,NNAT,GCNT2,PNPO,TSPAN2,GC,PAK3,RAI2,CHGA,EYA1,CADM1,AUTS2,CAV1,KCNB2,POU6F2,SLC16A12,PDX1,ESRRG,GCG,KLF4,MEIS2,DLK1,RFLNA,PTPRD,COL1A2,MAFB,KLF5,FAP,FEV,VIM</t>
  </si>
  <si>
    <t>PEG3</t>
  </si>
  <si>
    <t>ARCHS4 Coexpression,49;GTEx Coexpression,45</t>
  </si>
  <si>
    <t>RASGRF1,CAMK2A,SLC7A14,ABAT,ZCCHC18,PPP1R9A,KALRN,TRO,LMBR1,RIMS3,SV2B,EPB41L1,PEG10,LRRTM2,CREG2,CCDC184,VAT1L,PPFIA2,PRKCB,TMOD2,SLC4A10,SEZ6L,NAP1L5,ATAT1,PTPRD,PKP4,MAPT,VSTM2A,SCG2,DGKI,ADGRL3</t>
  </si>
  <si>
    <t>NR2F2</t>
  </si>
  <si>
    <t>ARCHS4 Coexpression,58;ENCODE ChIP-seq,21;Enrichr Queries,18;ReMap ChIP-seq,64;GTEx Coexpression,101</t>
  </si>
  <si>
    <t>SCARB1,SHB,CELSR1,RCSD1,RND3,TTC28,LOXL2,EDNRA,CCND2,NAGLU,BASP1,HCFC1R1,ARHGDIB,CCDC97,SLC25A45,EMD,B2M,MNX1,WLS,FGB,TLE1,IGFBP4,ARG1,HEG1,APOA2,APOA1,EMP1,ARMC7,RHOA,DCN,GIP,ALDH1A3,ZEB1,VGF,RHOJ,CLDN7,CDC42EP1,TAGLN2,MXRA7,TRIB1,ALDOA,ARL8A,PKDCC,GLT8D2,NEDD9,PBXIP1,AFP,PTN,PLD1,THBS1,STC2,SH3BP4,APOD,APOE,RAI2,EVC2,VASP,CADM1,AUTS2,CAV2,CAV1,SPRY4,ARHGAP29,KLF4,MEIS2,ATAT1,ALDH4A1,DAB2,COL1A2,MAFB,MAFG,PPT2,VIM</t>
  </si>
  <si>
    <t>FOXA2</t>
  </si>
  <si>
    <t>Literature ChIP-seq,20;ARCHS4 Coexpression,43;ENCODE ChIP-seq,6;Enrichr Queries,154;ReMap ChIP-seq,1;GTEx Coexpression,154</t>
  </si>
  <si>
    <t>SCARB1,ABAT,RORA,CELSR1,LOXL2,SCGN,HPGDS,EDNRA,CCND2,NAGLU,GPR171,CDK5RAP1,SLC25A45,MNX1,CHGB,KCNH1,MAGI1,TLE1,IGFBP4,HPCAL1,ARMC7,NPNT,PGF,POU3F4,EML4,RBP4,CLDN7,SELENOP,TRIB1,SCG2,DGKI,PFKFB2,PKDCC,FAM114A1,CCDC148,TSHZ1,SLC22A2,IQGAP1,PLD1,HACD2,KALRN,DPP4,GRK5,EPB41L1,MAN2A1,APOE,HIVEP2,VASP,CADM1,AUTS2,ATP8B1,CAV1,SLC16A12,SLC16A10,ESRRG,MED13L,PTPRD,QDPR,PYY,MAFB,SPATS2L,OGT,AARS,ST6GALNAC2,DENND1A,SHB,RCSD1,PCSK6,PPP1R9A,MEOX1,FFAR2,PHACTR1,FFAR1,PROSER2,FGB,HS3ST3B1,APOBEC2,CERS6,ARG1,ELOVL5,TESC,HEG1,APOA2,APOA1,ARHGEF18,EMP2,JOSD1,SEZ6L,ETV5,GIP,IMMP1L,GPRC5A,FCHSD2,TFF3,CDC42EP1,MAPT,SGK2,PLA2G1B,CRYBA2,NEDD9,GLRX,AFP,THBS1,GRAMD4,DEPP1,SLC7A2,ERICH5,TTR,ZNRF3,CLMN,UCP2,GCNT2,SH3BP4,GC,PAK3,SLC17A2,VAT1L,CHGA,KCNB2,PDX1,GCG,ELP4,KLF4,MEIS2,AGT,DLK1,RFLNA,MYO1E,TSPAN15,TBX15,GALE,NUDT7,KLF5,TCIM,PPP2R2B,STK17B,ASB4,VIM,FOXA3,ADGRL3</t>
  </si>
  <si>
    <t>*TF enrichment analysis (TFEA) prioritizes transcription factors based on the overlap between given lists of differentially expressed genes, and previously annotated TF targets assembled from multiple resources (Keenan et al., 2019).   Only first seven enriched TFs listed.</t>
  </si>
  <si>
    <t>lncRNA gene</t>
  </si>
  <si>
    <t>pseudogene</t>
  </si>
  <si>
    <t>unclassified gene</t>
  </si>
  <si>
    <t>lincRNA gene</t>
  </si>
  <si>
    <t>antisense lncRNA gene</t>
  </si>
  <si>
    <t>ENSMUSG00000004366</t>
  </si>
  <si>
    <t>Sst</t>
  </si>
  <si>
    <t>somatostatin</t>
  </si>
  <si>
    <t>ENSMUSG00000051439</t>
  </si>
  <si>
    <t>Cd14</t>
  </si>
  <si>
    <t>CD14 antigen</t>
  </si>
  <si>
    <t>ENSMUSG00000011034</t>
  </si>
  <si>
    <t>Slc5a1</t>
  </si>
  <si>
    <t>solute carrier family 5 (sodium/glucose cotransporter), member 1</t>
  </si>
  <si>
    <t>ENSMUSG00000026989</t>
  </si>
  <si>
    <t>Dapl1</t>
  </si>
  <si>
    <t>death associated protein-like 1</t>
  </si>
  <si>
    <t>ENSMUSG00000030785</t>
  </si>
  <si>
    <t>Cox6a2</t>
  </si>
  <si>
    <t>cytochrome c oxidase subunit 6A2</t>
  </si>
  <si>
    <t>ENSMUSG00000042529</t>
  </si>
  <si>
    <t>Kcnj12</t>
  </si>
  <si>
    <t>potassium inwardly-rectifying channel, subfamily J, member 12</t>
  </si>
  <si>
    <t>ENSMUSG00000045822</t>
  </si>
  <si>
    <t>Zswim3</t>
  </si>
  <si>
    <t>zinc finger SWIM-type containing 3</t>
  </si>
  <si>
    <t>ENSMUSG00000039109</t>
  </si>
  <si>
    <t>F13a1</t>
  </si>
  <si>
    <t>coagulation factor XIII, A1 subunit</t>
  </si>
  <si>
    <t>ENSMUSG00000026628</t>
  </si>
  <si>
    <t>Atf3</t>
  </si>
  <si>
    <t>activating transcription factor 3</t>
  </si>
  <si>
    <t>ENSMUSG00000009246</t>
  </si>
  <si>
    <t>Trpm5</t>
  </si>
  <si>
    <t>transient receptor potential cation channel, subfamily M, member 5</t>
  </si>
  <si>
    <t>ENSMUSG00000030341</t>
  </si>
  <si>
    <t>Tnfrsf1a</t>
  </si>
  <si>
    <t>tumor necrosis factor receptor superfamily, member 1a</t>
  </si>
  <si>
    <t>ENSMUSG00000034855</t>
  </si>
  <si>
    <t>Cxcl10</t>
  </si>
  <si>
    <t>chemokine (C-X-C motif) ligand 10</t>
  </si>
  <si>
    <t>ENSMUSG00000051067</t>
  </si>
  <si>
    <t>Lingo3</t>
  </si>
  <si>
    <t>leucine rich repeat and Ig domain containing 3</t>
  </si>
  <si>
    <t>ENSMUSG00000014599</t>
  </si>
  <si>
    <t>Csf1</t>
  </si>
  <si>
    <t>colony stimulating factor 1 (macrophage)</t>
  </si>
  <si>
    <t>ENSMUSG00000040836</t>
  </si>
  <si>
    <t>Gpr161</t>
  </si>
  <si>
    <t>G protein-coupled receptor 161</t>
  </si>
  <si>
    <t>ENSMUSG00000036770</t>
  </si>
  <si>
    <t>Stpg3</t>
  </si>
  <si>
    <t>sperm tail PG rich repeat containing 3</t>
  </si>
  <si>
    <t>ENSMUSG00000040055</t>
  </si>
  <si>
    <t>Gjb6</t>
  </si>
  <si>
    <t>gap junction protein, beta 6</t>
  </si>
  <si>
    <t>ENSMUSG00000036510</t>
  </si>
  <si>
    <t>Cdh8</t>
  </si>
  <si>
    <t>cadherin 8</t>
  </si>
  <si>
    <t>ENSMUSG00000044988</t>
  </si>
  <si>
    <t>Ucn3</t>
  </si>
  <si>
    <t>urocortin 3</t>
  </si>
  <si>
    <t>ENSMUSG00000044139</t>
  </si>
  <si>
    <t>Prss53</t>
  </si>
  <si>
    <t>protease, serine 53</t>
  </si>
  <si>
    <t>ENSMUSG00000028965</t>
  </si>
  <si>
    <t>Tnfrsf9</t>
  </si>
  <si>
    <t>tumor necrosis factor receptor superfamily, member 9</t>
  </si>
  <si>
    <t>ENSMUSG00000005980</t>
  </si>
  <si>
    <t>Dnase1</t>
  </si>
  <si>
    <t>deoxyribonuclease I</t>
  </si>
  <si>
    <t>neurotrophic tyrosine kinase, receptor, type 2</t>
  </si>
  <si>
    <t>ENSMUSG00000055254</t>
  </si>
  <si>
    <t>Ntrk2</t>
  </si>
  <si>
    <t>cathepsin S</t>
  </si>
  <si>
    <t>ENSMUSG00000038642</t>
  </si>
  <si>
    <t>Ctss</t>
  </si>
  <si>
    <t>G protein-coupled receptor 158</t>
  </si>
  <si>
    <t>ENSMUSG00000045967</t>
  </si>
  <si>
    <t>Gpr158</t>
  </si>
  <si>
    <t>FSHD region gene 2 family member 1</t>
  </si>
  <si>
    <t>ENSMUSG00000087385</t>
  </si>
  <si>
    <t>Frg2f1</t>
  </si>
  <si>
    <t>endonuclease/exonuclease/phosphatase family domain containing 1</t>
  </si>
  <si>
    <t>ENSMUSG00000036611</t>
  </si>
  <si>
    <t>Eepd1</t>
  </si>
  <si>
    <t>spermatogenesis associated glutamate (E)-rich protein 2</t>
  </si>
  <si>
    <t>ENSMUSG00000063163</t>
  </si>
  <si>
    <t>Speer2</t>
  </si>
  <si>
    <t>complement component 3</t>
  </si>
  <si>
    <t>ENSMUSG00000024164</t>
  </si>
  <si>
    <t>C3</t>
  </si>
  <si>
    <t>carbonic anhydrase 10</t>
  </si>
  <si>
    <t>ubiquitin-associated protein 1-like</t>
  </si>
  <si>
    <t>ENSMUSG00000056158</t>
  </si>
  <si>
    <t>Car10</t>
  </si>
  <si>
    <t>ENSMUSG00000086228</t>
  </si>
  <si>
    <t>Ubap1l</t>
  </si>
  <si>
    <t>heat shock protein 12A</t>
  </si>
  <si>
    <t>ENSMUSG00000025092</t>
  </si>
  <si>
    <t>Hspa12a</t>
  </si>
  <si>
    <t>cytochrome P450, family 4, subfamily f, polypeptide 39</t>
  </si>
  <si>
    <t>G-protein coupled receptor 119</t>
  </si>
  <si>
    <t>ENSMUSG00000061126</t>
  </si>
  <si>
    <t>Cyp4f39</t>
  </si>
  <si>
    <t>ENSMUSG00000051209</t>
  </si>
  <si>
    <t>Gpr119</t>
  </si>
  <si>
    <t>inositol 1,4,5-trisphosphate 3-kinase C</t>
  </si>
  <si>
    <t>solute carrier family 22 (organic cation transporter), member 21</t>
  </si>
  <si>
    <t>ENSMUSG00000003752</t>
  </si>
  <si>
    <t>Itpkc</t>
  </si>
  <si>
    <t>ENSMUSG00000063652</t>
  </si>
  <si>
    <t>Slc22a21</t>
  </si>
  <si>
    <t>plexin C1</t>
  </si>
  <si>
    <t>ENSMUSG00000074785</t>
  </si>
  <si>
    <t>Plxnc1</t>
  </si>
  <si>
    <t>carcinoembryonic antigen-related cell adhesion molecule 10</t>
  </si>
  <si>
    <t>phosphoenolpyruvate carboxykinase 1, cytosolic</t>
  </si>
  <si>
    <t>ENSMUSG00000054169</t>
  </si>
  <si>
    <t>Ceacam10</t>
  </si>
  <si>
    <t>peroxisome proliferator activated receptor gamma</t>
  </si>
  <si>
    <t>ENSMUSG00000027513</t>
  </si>
  <si>
    <t>Pck1</t>
  </si>
  <si>
    <t>aristaless related homeobox</t>
  </si>
  <si>
    <t>ENSMUSG00000000440</t>
  </si>
  <si>
    <t>Pparg</t>
  </si>
  <si>
    <t>ENSMUSG00000035277</t>
  </si>
  <si>
    <t>Arx</t>
  </si>
  <si>
    <t>NCK associated protein 1 like</t>
  </si>
  <si>
    <t>ENSMUSG00000022488</t>
  </si>
  <si>
    <t>Nckap1l</t>
  </si>
  <si>
    <t>keratin 80</t>
  </si>
  <si>
    <t>ring finger protein 182</t>
  </si>
  <si>
    <t>ENSMUSG00000037185</t>
  </si>
  <si>
    <t>Krt80</t>
  </si>
  <si>
    <t>cadherin 17</t>
  </si>
  <si>
    <t>ENSMUSG00000044164</t>
  </si>
  <si>
    <t>Rnf182</t>
  </si>
  <si>
    <t>collagen, type VI, alpha 3</t>
  </si>
  <si>
    <t>ENSMUSG00000028217</t>
  </si>
  <si>
    <t>Cdh17</t>
  </si>
  <si>
    <t>integrin alpha 2</t>
  </si>
  <si>
    <t>ENSMUSG00000048126</t>
  </si>
  <si>
    <t>Col6a3</t>
  </si>
  <si>
    <t>solute carrier family 2 (facilitated glucose transporter), member 6</t>
  </si>
  <si>
    <t>ENSMUSG00000015533</t>
  </si>
  <si>
    <t>Itga2</t>
  </si>
  <si>
    <t>ENSMUSG00000036067</t>
  </si>
  <si>
    <t>Slc2a6</t>
  </si>
  <si>
    <t>pancreatic polypeptide</t>
  </si>
  <si>
    <t>ENSMUSG00000017316</t>
  </si>
  <si>
    <t>Ppy</t>
  </si>
  <si>
    <t>melanophilin</t>
  </si>
  <si>
    <t>ENSMUSG00000026303</t>
  </si>
  <si>
    <t>Mlph</t>
  </si>
  <si>
    <t>calsyntenin 2</t>
  </si>
  <si>
    <t>annexin A2</t>
  </si>
  <si>
    <t>ENSMUSG00000032452</t>
  </si>
  <si>
    <t>Clstn2</t>
  </si>
  <si>
    <t>ENSMUSG00000032231</t>
  </si>
  <si>
    <t>Anxa2</t>
  </si>
  <si>
    <t>oxytocin receptor</t>
  </si>
  <si>
    <t>ATPase, aminophospholipid transporter (APLT), class I, type 8A, member 1</t>
  </si>
  <si>
    <t>ENSMUSG00000049112</t>
  </si>
  <si>
    <t>Oxtr</t>
  </si>
  <si>
    <t>ENSMUSG00000037685</t>
  </si>
  <si>
    <t>Atp8a1</t>
  </si>
  <si>
    <t>transmembrane protein 229B</t>
  </si>
  <si>
    <t>ENSMUSG00000046157</t>
  </si>
  <si>
    <t>Tmem229b</t>
  </si>
  <si>
    <t>a disintegrin and metallopeptidase domain 32</t>
  </si>
  <si>
    <t>LFNG O-fucosylpeptide 3-beta-N-acetylglucosaminyltransferase</t>
  </si>
  <si>
    <t>ENSMUSG00000037437</t>
  </si>
  <si>
    <t>Adam32</t>
  </si>
  <si>
    <t>ENSMUSG00000029570</t>
  </si>
  <si>
    <t>Lfng</t>
  </si>
  <si>
    <t>meiotic kinetochore factor</t>
  </si>
  <si>
    <t>von Willebrand factor A domain containing 5B1</t>
  </si>
  <si>
    <t>ENSMUSG00000020332</t>
  </si>
  <si>
    <t>Meikin</t>
  </si>
  <si>
    <t>poly (ADP-ribose) polymerase family, member 3</t>
  </si>
  <si>
    <t>ENSMUSG00000028753</t>
  </si>
  <si>
    <t>Vwa5b1</t>
  </si>
  <si>
    <t>mucolipin 3</t>
  </si>
  <si>
    <t>ENSMUSG00000023249</t>
  </si>
  <si>
    <t>Parp3</t>
  </si>
  <si>
    <t>pyrimidinergic receptor P2Y, G-protein coupled, 6</t>
  </si>
  <si>
    <t>ENSMUSG00000036853</t>
  </si>
  <si>
    <t>Mcoln3</t>
  </si>
  <si>
    <t>ENSMUSG00000048779</t>
  </si>
  <si>
    <t>P2ry6</t>
  </si>
  <si>
    <t>UDP-GlcNAc:betaGal beta-1,3-N-acetylglucosaminyltransferase 7</t>
  </si>
  <si>
    <t>solute carrier family 7 (cationic amino acid transporter, y+ system), member 15</t>
  </si>
  <si>
    <t>ENSMUSG00000079445</t>
  </si>
  <si>
    <t>B3gnt7</t>
  </si>
  <si>
    <t>ENSMUSG00000020600</t>
  </si>
  <si>
    <t>Slc7a15</t>
  </si>
  <si>
    <t>glutamine fructose-6-phosphate transaminase 2</t>
  </si>
  <si>
    <t>IKAROS family zinc finger 3</t>
  </si>
  <si>
    <t>ENSMUSG00000020363</t>
  </si>
  <si>
    <t>Gfpt2</t>
  </si>
  <si>
    <t>ENSMUSG00000018168</t>
  </si>
  <si>
    <t>Ikzf3</t>
  </si>
  <si>
    <t>ovo like zinc finger 2</t>
  </si>
  <si>
    <t>gap junction protein, beta 2</t>
  </si>
  <si>
    <t>ENSMUSG00000037279</t>
  </si>
  <si>
    <t>Ovol2</t>
  </si>
  <si>
    <t>angiopoietin-like 7</t>
  </si>
  <si>
    <t>ENSMUSG00000046352</t>
  </si>
  <si>
    <t>Gjb2</t>
  </si>
  <si>
    <t>ENSMUSG00000028989</t>
  </si>
  <si>
    <t>Angptl7</t>
  </si>
  <si>
    <t>vanin 3</t>
  </si>
  <si>
    <t>PDZ domain containing RING finger 4</t>
  </si>
  <si>
    <t>ENSMUSG00000020010</t>
  </si>
  <si>
    <t>Vnn3</t>
  </si>
  <si>
    <t>endothelin 2</t>
  </si>
  <si>
    <t>ENSMUSG00000036218</t>
  </si>
  <si>
    <t>Pdzrn4</t>
  </si>
  <si>
    <t>ENSMUSG00000028635</t>
  </si>
  <si>
    <t>Edn2</t>
  </si>
  <si>
    <t>olfactory receptor 1322</t>
  </si>
  <si>
    <t>myc target 1</t>
  </si>
  <si>
    <t>ENSMUSG00000056281</t>
  </si>
  <si>
    <t>Olfr1322</t>
  </si>
  <si>
    <t>matrilin 2</t>
  </si>
  <si>
    <t>ENSMUSG00000046916</t>
  </si>
  <si>
    <t>Myct1</t>
  </si>
  <si>
    <t>ENSMUSG00000022324</t>
  </si>
  <si>
    <t>Matn2</t>
  </si>
  <si>
    <t>S100 calcium binding protein A6 (calcyclin)</t>
  </si>
  <si>
    <t>ENSMUSG00000001025</t>
  </si>
  <si>
    <t>S100a6</t>
  </si>
  <si>
    <t>synapse differentiation inducing 1 like</t>
  </si>
  <si>
    <t>polypeptide N-acetylgalactosaminyltransferase 13</t>
  </si>
  <si>
    <t>ENSMUSG00000071234</t>
  </si>
  <si>
    <t>Syndig1l</t>
  </si>
  <si>
    <t>glucagon-like peptide 1 receptor</t>
  </si>
  <si>
    <t>ENSMUSG00000060988</t>
  </si>
  <si>
    <t>Galnt13</t>
  </si>
  <si>
    <t>ENSMUSG00000024027</t>
  </si>
  <si>
    <t>Glp1r</t>
  </si>
  <si>
    <t>ankyrin repeat domain 55</t>
  </si>
  <si>
    <t>transmembrane protein 215</t>
  </si>
  <si>
    <t>ENSMUSG00000049985</t>
  </si>
  <si>
    <t>Ankrd55</t>
  </si>
  <si>
    <t>interferon-induced protein 44 like</t>
  </si>
  <si>
    <t>ENSMUSG00000046593</t>
  </si>
  <si>
    <t>Tmem215</t>
  </si>
  <si>
    <t>tumor necrosis factor (ligand) superfamily, member 10</t>
  </si>
  <si>
    <t>ENSMUSG00000039146</t>
  </si>
  <si>
    <t>Ifi44l</t>
  </si>
  <si>
    <t>glutamate receptor, ionotropic, NMDA1 (zeta 1)</t>
  </si>
  <si>
    <t>ENSMUSG00000039304</t>
  </si>
  <si>
    <t>Tnfsf10</t>
  </si>
  <si>
    <t>cannabinoid receptor 1 (brain)</t>
  </si>
  <si>
    <t>ENSMUSG00000026959</t>
  </si>
  <si>
    <t>Grin1</t>
  </si>
  <si>
    <t>hyaluronan synthase 2</t>
  </si>
  <si>
    <t>ENSMUSG00000044288</t>
  </si>
  <si>
    <t>Cnr1</t>
  </si>
  <si>
    <t>IQ motif containing C</t>
  </si>
  <si>
    <t>ENSMUSG00000022367</t>
  </si>
  <si>
    <t>Has2</t>
  </si>
  <si>
    <t>ENSMUSG00000040795</t>
  </si>
  <si>
    <t>Iqcc</t>
  </si>
  <si>
    <t>zinc finger CCCH type containing 3</t>
  </si>
  <si>
    <t>prostaglandin E synthase</t>
  </si>
  <si>
    <t>ENSMUSG00000075600</t>
  </si>
  <si>
    <t>Zc3h3</t>
  </si>
  <si>
    <t>docking protein 7</t>
  </si>
  <si>
    <t>ENSMUSG00000050737</t>
  </si>
  <si>
    <t>Ptges</t>
  </si>
  <si>
    <t>ENSMUSG00000044716</t>
  </si>
  <si>
    <t>Dok7</t>
  </si>
  <si>
    <t>transient receptor potential cation channel, subfamily C, member 7</t>
  </si>
  <si>
    <t>ENSMUSG00000021541</t>
  </si>
  <si>
    <t>Trpc7</t>
  </si>
  <si>
    <t>UDP-Gal:betaGlcNAc beta 1,3-galactosyltransferase, polypeptide 5</t>
  </si>
  <si>
    <t>Ras association (RalGDS/AF-6) domain family (N-terminal) member 10</t>
  </si>
  <si>
    <t>ENSMUSG00000074892</t>
  </si>
  <si>
    <t>B3galt5</t>
  </si>
  <si>
    <t>ENSMUSG00000098132</t>
  </si>
  <si>
    <t>Rassf10</t>
  </si>
  <si>
    <t>integrin beta 8</t>
  </si>
  <si>
    <t>ENSMUSG00000025321</t>
  </si>
  <si>
    <t>Itgb8</t>
  </si>
  <si>
    <t>OTU domain, ubiquitin aldehyde binding 2</t>
  </si>
  <si>
    <t>interleukin 7 receptor</t>
  </si>
  <si>
    <t>ENSMUSG00000021203</t>
  </si>
  <si>
    <t>Otub2</t>
  </si>
  <si>
    <t>ENSMUSG00000003882</t>
  </si>
  <si>
    <t>Il7r</t>
  </si>
  <si>
    <t>insulin-like growth factor binding protein 5</t>
  </si>
  <si>
    <t>ST8 alpha-N-acetyl-neuraminide alpha-2,8-sialyltransferase 5</t>
  </si>
  <si>
    <t>ENSMUSG00000026185</t>
  </si>
  <si>
    <t>Igfbp5</t>
  </si>
  <si>
    <t>ENSMUSG00000025425</t>
  </si>
  <si>
    <t>St8sia5</t>
  </si>
  <si>
    <t>phosphatase and actin regulator 3</t>
  </si>
  <si>
    <t>solute carrier family 14 (urea transporter), member 2</t>
  </si>
  <si>
    <t>ENSMUSG00000027525</t>
  </si>
  <si>
    <t>Phactr3</t>
  </si>
  <si>
    <t>ENSMUSG00000024552</t>
  </si>
  <si>
    <t>Slc14a2</t>
  </si>
  <si>
    <t>solute carrier family 35, member F1</t>
  </si>
  <si>
    <t>interaction protein for cytohesin exchange factors 1</t>
  </si>
  <si>
    <t>ENSMUSG00000038602</t>
  </si>
  <si>
    <t>Slc35f1</t>
  </si>
  <si>
    <t>glutamate decarboxylase 1</t>
  </si>
  <si>
    <t>ENSMUSG00000064065</t>
  </si>
  <si>
    <t>Ipcef1</t>
  </si>
  <si>
    <t>phospholipid phosphatase 3</t>
  </si>
  <si>
    <t>ENSMUSG00000070880</t>
  </si>
  <si>
    <t>Gad1</t>
  </si>
  <si>
    <t>ENSMUSG00000028517</t>
  </si>
  <si>
    <t>Plpp3</t>
  </si>
  <si>
    <t>lymphatic vessel endothelial hyaluronan receptor 1</t>
  </si>
  <si>
    <t>endoplasmic reticulum oxidoreductase 1 beta</t>
  </si>
  <si>
    <t>ENSMUSG00000030787</t>
  </si>
  <si>
    <t>Lyve1</t>
  </si>
  <si>
    <t>ENSMUSG00000057069</t>
  </si>
  <si>
    <t>Ero1b</t>
  </si>
  <si>
    <t>a disintegrin-like and metallopeptidase (reprolysin type) with thrombospondin type 1 motif, 17</t>
  </si>
  <si>
    <t>caveolae associated 1</t>
  </si>
  <si>
    <t>ENSMUSG00000058145</t>
  </si>
  <si>
    <t>Adamts17</t>
  </si>
  <si>
    <t>lectin, galactose binding, soluble 4</t>
  </si>
  <si>
    <t>ENSMUSG00000004044</t>
  </si>
  <si>
    <t>Cavin1</t>
  </si>
  <si>
    <t>phosphatidylinositol glycan anchor biosynthesis, class H</t>
  </si>
  <si>
    <t>ENSMUSG00000053964</t>
  </si>
  <si>
    <t>Lgals4</t>
  </si>
  <si>
    <t>FK506 binding protein 1b</t>
  </si>
  <si>
    <t>ENSMUSG00000021120</t>
  </si>
  <si>
    <t>Pigh</t>
  </si>
  <si>
    <t>LIM-domain containing, protein kinase</t>
  </si>
  <si>
    <t>ENSMUSG00000020635</t>
  </si>
  <si>
    <t>Fkbp1b</t>
  </si>
  <si>
    <t>ENSMUSG00000029674</t>
  </si>
  <si>
    <t>Limk1</t>
  </si>
  <si>
    <t>glucose-6-phosphatase, catalytic, 2</t>
  </si>
  <si>
    <t>alanyl (membrane) aminopeptidase</t>
  </si>
  <si>
    <t>ENSMUSG00000005232</t>
  </si>
  <si>
    <t>G6pc2</t>
  </si>
  <si>
    <t>crystallin, beta B3</t>
  </si>
  <si>
    <t>ENSMUSG00000039062</t>
  </si>
  <si>
    <t>Anpep</t>
  </si>
  <si>
    <t>mitogen-activated protein kinase 12</t>
  </si>
  <si>
    <t>ENSMUSG00000029352</t>
  </si>
  <si>
    <t>Crybb3</t>
  </si>
  <si>
    <t>ENSMUSG00000022610</t>
  </si>
  <si>
    <t>Mapk12</t>
  </si>
  <si>
    <t>potassium intermediate/small conductance calcium-activated channel, subfamily N, member 2</t>
  </si>
  <si>
    <t>ENSMUSG00000054477</t>
  </si>
  <si>
    <t>Kcnn2</t>
  </si>
  <si>
    <t>synaptotagmin-like 4</t>
  </si>
  <si>
    <t>free fatty acid receptor 3</t>
  </si>
  <si>
    <t>ENSMUSG00000031255</t>
  </si>
  <si>
    <t>Sytl4</t>
  </si>
  <si>
    <t>protein phosphatase 1, regulatory inhibitor subunit 1A</t>
  </si>
  <si>
    <t>ENSMUSG00000019429</t>
  </si>
  <si>
    <t>Ffar3</t>
  </si>
  <si>
    <t>ENSMUSG00000022490</t>
  </si>
  <si>
    <t>Ppp1r1a</t>
  </si>
  <si>
    <t>pyruvate dehydrogenase phosphatase catalytic subunit 1</t>
  </si>
  <si>
    <t>ENSMUSG00000049225</t>
  </si>
  <si>
    <t>Pdp1</t>
  </si>
  <si>
    <t>SLIT and NTRK-like family, member 6</t>
  </si>
  <si>
    <t>pyrroline-5-carboxylate reductase 1</t>
  </si>
  <si>
    <t>ENSMUSG00000045871</t>
  </si>
  <si>
    <t>Slitrk6</t>
  </si>
  <si>
    <t>F-box and leucine-rich repeat protein 2</t>
  </si>
  <si>
    <t>ENSMUSG00000025140</t>
  </si>
  <si>
    <t>Pycr1</t>
  </si>
  <si>
    <t>ENSMUSG00000032507</t>
  </si>
  <si>
    <t>Fbxl2</t>
  </si>
  <si>
    <t>a disintegrin-like and metallopeptidase (reprolysin type) with thrombospondin type 1 motif, 18</t>
  </si>
  <si>
    <t>ENSMUSG00000053399</t>
  </si>
  <si>
    <t>Adamts18</t>
  </si>
  <si>
    <t>src family associated phosphoprotein 1</t>
  </si>
  <si>
    <t>ENSMUSG00000057058</t>
  </si>
  <si>
    <t>Skap1</t>
  </si>
  <si>
    <t>REST corepressor 2</t>
  </si>
  <si>
    <t>aldehyde oxidase 1</t>
  </si>
  <si>
    <t>ENSMUSG00000024968</t>
  </si>
  <si>
    <t>Rcor2</t>
  </si>
  <si>
    <t>integrin, alpha 10</t>
  </si>
  <si>
    <t>ENSMUSG00000063558</t>
  </si>
  <si>
    <t>Aox1</t>
  </si>
  <si>
    <t>neuron navigator 3</t>
  </si>
  <si>
    <t>ENSMUSG00000090210</t>
  </si>
  <si>
    <t>Itga10</t>
  </si>
  <si>
    <t>basic helix-loop-helix family, member e40</t>
  </si>
  <si>
    <t>ENSMUSG00000020181</t>
  </si>
  <si>
    <t>Nav3</t>
  </si>
  <si>
    <t>mevalonate kinase</t>
  </si>
  <si>
    <t>ENSMUSG00000030103</t>
  </si>
  <si>
    <t>Bhlhe40</t>
  </si>
  <si>
    <t>ENSMUSG00000041939</t>
  </si>
  <si>
    <t>Mvk</t>
  </si>
  <si>
    <t>dual specificity phosphatase 1</t>
  </si>
  <si>
    <t>ENSMUSG00000024190</t>
  </si>
  <si>
    <t>Dusp1</t>
  </si>
  <si>
    <t>hexamethylene bis-acetamide inducible 2</t>
  </si>
  <si>
    <t>ENSMUSG00000043372</t>
  </si>
  <si>
    <t>Hexim2</t>
  </si>
  <si>
    <t>SEC16 homolog B (S. cerevisiae)</t>
  </si>
  <si>
    <t>DLG associated protein 1</t>
  </si>
  <si>
    <t>ENSMUSG00000026589</t>
  </si>
  <si>
    <t>Sec16b</t>
  </si>
  <si>
    <t>ENSMUSG00000003279</t>
  </si>
  <si>
    <t>Dlgap1</t>
  </si>
  <si>
    <t>transcription elongation factor A (SII)-like 3</t>
  </si>
  <si>
    <t>ENSMUSG00000044550</t>
  </si>
  <si>
    <t>Tceal3</t>
  </si>
  <si>
    <t>chemokine (C-C motif) ligand 27A</t>
  </si>
  <si>
    <t>ENSMUSG00000073888</t>
  </si>
  <si>
    <t>Ccl27a</t>
  </si>
  <si>
    <t>Rho guanine nucleotide exchange factor (GEF) 38</t>
  </si>
  <si>
    <t>low density lipoprotein receptor-related protein 1</t>
  </si>
  <si>
    <t>ENSMUSG00000040969</t>
  </si>
  <si>
    <t>Arhgef38</t>
  </si>
  <si>
    <t>diacylglycerol kinase, gamma</t>
  </si>
  <si>
    <t>ENSMUSG00000040249</t>
  </si>
  <si>
    <t>Lrp1</t>
  </si>
  <si>
    <t>HECT, C2 and WW domain containing E3 ubiquitin protein ligase 2</t>
  </si>
  <si>
    <t>ENSMUSG00000022861</t>
  </si>
  <si>
    <t>Dgkg</t>
  </si>
  <si>
    <t>coenzyme Q8B</t>
  </si>
  <si>
    <t>ENSMUSG00000042807</t>
  </si>
  <si>
    <t>Hecw2</t>
  </si>
  <si>
    <t>BTG3 associated nuclear protein</t>
  </si>
  <si>
    <t>ENSMUSG00000003762</t>
  </si>
  <si>
    <t>Coq8b</t>
  </si>
  <si>
    <t>coronin, actin binding protein, 2B</t>
  </si>
  <si>
    <t>ENSMUSG00000025316</t>
  </si>
  <si>
    <t>Banp</t>
  </si>
  <si>
    <t>ENSMUSG00000041729</t>
  </si>
  <si>
    <t>Coro2b</t>
  </si>
  <si>
    <t>VPS8 CORVET complex subunit</t>
  </si>
  <si>
    <t>ENSMUSG00000033653</t>
  </si>
  <si>
    <t>Vps8</t>
  </si>
  <si>
    <t>protein tyrosine phosphatase, receptor type, R</t>
  </si>
  <si>
    <t>anoctamin 9</t>
  </si>
  <si>
    <t>ENSMUSG00000020151</t>
  </si>
  <si>
    <t>Ptprr</t>
  </si>
  <si>
    <t>BRCA1 interacting protein C-terminal helicase 1</t>
  </si>
  <si>
    <t>ENSMUSG00000054662</t>
  </si>
  <si>
    <t>Ano9</t>
  </si>
  <si>
    <t>choroideremia-like</t>
  </si>
  <si>
    <t>ENSMUSG00000034329</t>
  </si>
  <si>
    <t>Brip1</t>
  </si>
  <si>
    <t>Der1-like domain family, member 3</t>
  </si>
  <si>
    <t>ENSMUSG00000078185</t>
  </si>
  <si>
    <t>Chml</t>
  </si>
  <si>
    <t>AT rich interactive domain 5A (MRF1-like)</t>
  </si>
  <si>
    <t>ENSMUSG00000009092</t>
  </si>
  <si>
    <t>Derl3</t>
  </si>
  <si>
    <t>LIM and calponin homology domains 1</t>
  </si>
  <si>
    <t>ENSMUSG00000037447</t>
  </si>
  <si>
    <t>Arid5a</t>
  </si>
  <si>
    <t>capping protein regulator and myosin 1 linker 3</t>
  </si>
  <si>
    <t>ENSMUSG00000037736</t>
  </si>
  <si>
    <t>Limch1</t>
  </si>
  <si>
    <t>dynamin 3</t>
  </si>
  <si>
    <t>ENSMUSG00000022211</t>
  </si>
  <si>
    <t>Carmil3</t>
  </si>
  <si>
    <t>pappalysin 2</t>
  </si>
  <si>
    <t>ENSMUSG00000040265</t>
  </si>
  <si>
    <t>Dnm3</t>
  </si>
  <si>
    <t>ENSMUSG00000073530</t>
  </si>
  <si>
    <t>Pappa2</t>
  </si>
  <si>
    <t>protein phosphatase 1, regulatory subunit 3B</t>
  </si>
  <si>
    <t>out at first homolog</t>
  </si>
  <si>
    <t>ENSMUSG00000046794</t>
  </si>
  <si>
    <t>Ppp1r3b</t>
  </si>
  <si>
    <t>insulin II</t>
  </si>
  <si>
    <t>ENSMUSG00000032014</t>
  </si>
  <si>
    <t>Oaf</t>
  </si>
  <si>
    <t>ENSMUSG00000000215</t>
  </si>
  <si>
    <t>Ins2</t>
  </si>
  <si>
    <t>coenzyme Q10A</t>
  </si>
  <si>
    <t>moesin</t>
  </si>
  <si>
    <t>ENSMUSG00000039914</t>
  </si>
  <si>
    <t>Coq10a</t>
  </si>
  <si>
    <t>ENSMUSG00000031207</t>
  </si>
  <si>
    <t>Msn</t>
  </si>
  <si>
    <t>DNA methyltransferase 3B</t>
  </si>
  <si>
    <t>zinc finger protein 607B</t>
  </si>
  <si>
    <t>ENSMUSG00000027478</t>
  </si>
  <si>
    <t>Dnmt3b</t>
  </si>
  <si>
    <t>ribosomal protein S6 kinase related</t>
  </si>
  <si>
    <t>ENSMUSG00000057093</t>
  </si>
  <si>
    <t>Zfp607b</t>
  </si>
  <si>
    <t>neuropilin 2</t>
  </si>
  <si>
    <t>ENSMUSG00000037593</t>
  </si>
  <si>
    <t>Rskr</t>
  </si>
  <si>
    <t>popeye domain containing 2</t>
  </si>
  <si>
    <t>ENSMUSG00000025969</t>
  </si>
  <si>
    <t>Nrp2</t>
  </si>
  <si>
    <t>junctophilin 4</t>
  </si>
  <si>
    <t>ENSMUSG00000022803</t>
  </si>
  <si>
    <t>Popdc2</t>
  </si>
  <si>
    <t>inositol 1,4,5-trisphosphate 3-kinase B</t>
  </si>
  <si>
    <t>ENSMUSG00000022208</t>
  </si>
  <si>
    <t>Jph4</t>
  </si>
  <si>
    <t>oxysterol binding protein-like 10</t>
  </si>
  <si>
    <t>ENSMUSG00000038855</t>
  </si>
  <si>
    <t>Itpkb</t>
  </si>
  <si>
    <t>glutamate receptor interacting protein 1</t>
  </si>
  <si>
    <t>ENSMUSG00000040875</t>
  </si>
  <si>
    <t>Osbpl10</t>
  </si>
  <si>
    <t>calcium and integrin binding family member 2</t>
  </si>
  <si>
    <t>ENSMUSG00000034813</t>
  </si>
  <si>
    <t>Grip1</t>
  </si>
  <si>
    <t>ENSMUSG00000037493</t>
  </si>
  <si>
    <t>Cib2</t>
  </si>
  <si>
    <t>FH2 domain containing 1</t>
  </si>
  <si>
    <t>EDAR (ectodysplasin-A receptor)-associated death domain</t>
  </si>
  <si>
    <t>ENSMUSG00000041842</t>
  </si>
  <si>
    <t>Fhdc1</t>
  </si>
  <si>
    <t>delta like canonical Notch ligand 1</t>
  </si>
  <si>
    <t>ENSMUSG00000095105</t>
  </si>
  <si>
    <t>Edaradd</t>
  </si>
  <si>
    <t>pyruvate carboxylase</t>
  </si>
  <si>
    <t>ENSMUSG00000014773</t>
  </si>
  <si>
    <t>Dll1</t>
  </si>
  <si>
    <t>immunoglobulin superfamily, member 1</t>
  </si>
  <si>
    <t>ENSMUSG00000024892</t>
  </si>
  <si>
    <t>Pcx</t>
  </si>
  <si>
    <t>ENSMUSG00000031111</t>
  </si>
  <si>
    <t>Igsf1</t>
  </si>
  <si>
    <t>interleukin 6 signal transducer</t>
  </si>
  <si>
    <t>roundabout guidance receptor 1</t>
  </si>
  <si>
    <t>ENSMUSG00000021756</t>
  </si>
  <si>
    <t>Il6st</t>
  </si>
  <si>
    <t>DnaJ heat shock protein family (Hsp40) member C24</t>
  </si>
  <si>
    <t>ENSMUSG00000022883</t>
  </si>
  <si>
    <t>Robo1</t>
  </si>
  <si>
    <t>sorting nexin 8</t>
  </si>
  <si>
    <t>ENSMUSG00000027166</t>
  </si>
  <si>
    <t>Dnajc24</t>
  </si>
  <si>
    <t>ATP-binding cassette, sub-family C (CFTR/MRP), member 8</t>
  </si>
  <si>
    <t>ENSMUSG00000029560</t>
  </si>
  <si>
    <t>Snx8</t>
  </si>
  <si>
    <t>ENSMUSG00000040136</t>
  </si>
  <si>
    <t>Abcc8</t>
  </si>
  <si>
    <t>guanylate cyclase 2c</t>
  </si>
  <si>
    <t>ENSMUSG00000042638</t>
  </si>
  <si>
    <t>Gucy2c</t>
  </si>
  <si>
    <t>phosphomannomutase 1</t>
  </si>
  <si>
    <t>chloride intracellular channel 6</t>
  </si>
  <si>
    <t>ENSMUSG00000022474</t>
  </si>
  <si>
    <t>Pmm1</t>
  </si>
  <si>
    <t>FBJ osteosarcoma oncogene B</t>
  </si>
  <si>
    <t>ENSMUSG00000022949</t>
  </si>
  <si>
    <t>Clic6</t>
  </si>
  <si>
    <t>DNA-damage inducible transcript 3</t>
  </si>
  <si>
    <t>ENSMUSG00000003545</t>
  </si>
  <si>
    <t>Fosb</t>
  </si>
  <si>
    <t>Fanconi anemia, complementation group F</t>
  </si>
  <si>
    <t>ENSMUSG00000025408</t>
  </si>
  <si>
    <t>Ddit3</t>
  </si>
  <si>
    <t>ENSMUSG00000092118</t>
  </si>
  <si>
    <t>Fancf</t>
  </si>
  <si>
    <t>NLR family member X1</t>
  </si>
  <si>
    <t>USH1 protein network component harmonin</t>
  </si>
  <si>
    <t>ENSMUSG00000032109</t>
  </si>
  <si>
    <t>Nlrx1</t>
  </si>
  <si>
    <t>ENSMUSG00000030838</t>
  </si>
  <si>
    <t>Ush1c</t>
  </si>
  <si>
    <t>CUB and Sushi multiple domains 2</t>
  </si>
  <si>
    <t>olfactory receptor 1167</t>
  </si>
  <si>
    <t>ENSMUSG00000028804</t>
  </si>
  <si>
    <t>Csmd2</t>
  </si>
  <si>
    <t>calbindin 1</t>
  </si>
  <si>
    <t>ENSMUSG00000100899</t>
  </si>
  <si>
    <t>Olfr1167</t>
  </si>
  <si>
    <t>ENSMUSG00000028222</t>
  </si>
  <si>
    <t>Calb1</t>
  </si>
  <si>
    <t>protein tyrosine phosphatase, receptor type, E</t>
  </si>
  <si>
    <t>cilia and flagella associated protein 91</t>
  </si>
  <si>
    <t>ENSMUSG00000041836</t>
  </si>
  <si>
    <t>Ptpre</t>
  </si>
  <si>
    <t>collagen, type XII, alpha 1</t>
  </si>
  <si>
    <t>ENSMUSG00000022805</t>
  </si>
  <si>
    <t>Cfap91</t>
  </si>
  <si>
    <t>gap junction protein, delta 2</t>
  </si>
  <si>
    <t>ENSMUSG00000032332</t>
  </si>
  <si>
    <t>Col12a1</t>
  </si>
  <si>
    <t>cDNA sequence BC003965</t>
  </si>
  <si>
    <t>ENSMUSG00000068615</t>
  </si>
  <si>
    <t>Gjd2</t>
  </si>
  <si>
    <t>signal-regulatory protein alpha</t>
  </si>
  <si>
    <t>ENSMUSG00000067722</t>
  </si>
  <si>
    <t>BC003965</t>
  </si>
  <si>
    <t>solute carrier family 2 (facilitated glucose transporter), member 2</t>
  </si>
  <si>
    <t>ENSMUSG00000037902</t>
  </si>
  <si>
    <t>Sirpa</t>
  </si>
  <si>
    <t>ATPase, Ca++ transporting, ubiquitous</t>
  </si>
  <si>
    <t>ENSMUSG00000027690</t>
  </si>
  <si>
    <t>Slc2a2</t>
  </si>
  <si>
    <t>transmembrane and ubiquitin-like domain containing 1</t>
  </si>
  <si>
    <t>ENSMUSG00000020788</t>
  </si>
  <si>
    <t>Atp2a3</t>
  </si>
  <si>
    <t>insulin I</t>
  </si>
  <si>
    <t>ENSMUSG00000028958</t>
  </si>
  <si>
    <t>Tmub1</t>
  </si>
  <si>
    <t>ankyrin repeat domain 24</t>
  </si>
  <si>
    <t>ENSMUSG00000035804</t>
  </si>
  <si>
    <t>Ins1</t>
  </si>
  <si>
    <t>tryptophanyl-tRNA synthetase</t>
  </si>
  <si>
    <t>ENSMUSG00000054708</t>
  </si>
  <si>
    <t>Ankrd24</t>
  </si>
  <si>
    <t>V-set and transmembrane domain containing 2-like</t>
  </si>
  <si>
    <t>ENSMUSG00000021266</t>
  </si>
  <si>
    <t>Wars</t>
  </si>
  <si>
    <t>ENSMUSG00000037843</t>
  </si>
  <si>
    <t>Vstm2l</t>
  </si>
  <si>
    <t>olfactory receptor 1217</t>
  </si>
  <si>
    <t>steroid 5 alpha-reductase 3</t>
  </si>
  <si>
    <t>ENSMUSG00000101391</t>
  </si>
  <si>
    <t>Olfr1217</t>
  </si>
  <si>
    <t>spectrin beta, non-erythrocytic 4</t>
  </si>
  <si>
    <t>ENSMUSG00000029233</t>
  </si>
  <si>
    <t>Srd5a3</t>
  </si>
  <si>
    <t>ENSMUSG00000011751</t>
  </si>
  <si>
    <t>Sptbn4</t>
  </si>
  <si>
    <t>thimet oligopeptidase 1</t>
  </si>
  <si>
    <t>chymotrypsin-like elastase family, member 1</t>
  </si>
  <si>
    <t>ENSMUSG00000004929</t>
  </si>
  <si>
    <t>Thop1</t>
  </si>
  <si>
    <t>ENSMUSG00000023031</t>
  </si>
  <si>
    <t>Cela1</t>
  </si>
  <si>
    <t>potassium inwardly rectifying channel, subfamily J, member 11</t>
  </si>
  <si>
    <t>ENSMUSG00000096146</t>
  </si>
  <si>
    <t>Kcnj11</t>
  </si>
  <si>
    <t>toll-like receptor adaptor molecule 1</t>
  </si>
  <si>
    <t>ENSMUSG00000047123</t>
  </si>
  <si>
    <t>Ticam1</t>
  </si>
  <si>
    <t>olfactory receptor 1242</t>
  </si>
  <si>
    <t>reticulon 4</t>
  </si>
  <si>
    <t>ENSMUSG00000075085</t>
  </si>
  <si>
    <t>Olfr1242</t>
  </si>
  <si>
    <t>ENSMUSG00000020458</t>
  </si>
  <si>
    <t>Rtn4</t>
  </si>
  <si>
    <t>thrombospondin, type I, domain containing 4</t>
  </si>
  <si>
    <t>synaptotagmin IX</t>
  </si>
  <si>
    <t>ENSMUSG00000032289</t>
  </si>
  <si>
    <t>Thsd4</t>
  </si>
  <si>
    <t>xylosyltransferase 1</t>
  </si>
  <si>
    <t>ENSMUSG00000062542</t>
  </si>
  <si>
    <t>Syt9</t>
  </si>
  <si>
    <t>roundabout guidance receptor 2</t>
  </si>
  <si>
    <t>ENSMUSG00000030657</t>
  </si>
  <si>
    <t>Xylt1</t>
  </si>
  <si>
    <t>mitochondrial ribosome recycling factor</t>
  </si>
  <si>
    <t>ENSMUSG00000052516</t>
  </si>
  <si>
    <t>Robo2</t>
  </si>
  <si>
    <t>ENSMUSG00000026887</t>
  </si>
  <si>
    <t>Mrrf</t>
  </si>
  <si>
    <t>synaptojanin 2</t>
  </si>
  <si>
    <t>potassium voltage-gated channel, shaker-related subfamily, beta member 3</t>
  </si>
  <si>
    <t>ENSMUSG00000023805</t>
  </si>
  <si>
    <t>Synj2</t>
  </si>
  <si>
    <t>ENSMUSG00000018470</t>
  </si>
  <si>
    <t>Kcnab3</t>
  </si>
  <si>
    <t>MORN repeat containing 4</t>
  </si>
  <si>
    <t>serine/threonine kinase 26</t>
  </si>
  <si>
    <t>ENSMUSG00000049670</t>
  </si>
  <si>
    <t>Morn4</t>
  </si>
  <si>
    <t>teneurin transmembrane protein 2</t>
  </si>
  <si>
    <t>ENSMUSG00000031112</t>
  </si>
  <si>
    <t>Stk26</t>
  </si>
  <si>
    <t>olfactory receptor 693</t>
  </si>
  <si>
    <t>ENSMUSG00000049336</t>
  </si>
  <si>
    <t>Tenm2</t>
  </si>
  <si>
    <t>ENSMUSG00000051680</t>
  </si>
  <si>
    <t>Olfr693</t>
  </si>
  <si>
    <t>vomeronasal 2, receptor 94</t>
  </si>
  <si>
    <t>proprotein convertase subtilisin/kexin type 4</t>
  </si>
  <si>
    <t>ENSMUSG00000090417</t>
  </si>
  <si>
    <t>Vmn2r94</t>
  </si>
  <si>
    <t>3'-phosphoadenosine 5'-phosphosulfate synthase 2</t>
  </si>
  <si>
    <t>ENSMUSG00000020131</t>
  </si>
  <si>
    <t>Pcsk4</t>
  </si>
  <si>
    <t>dystrophia myotonica-protein kinase</t>
  </si>
  <si>
    <t>ENSMUSG00000024899</t>
  </si>
  <si>
    <t>Papss2</t>
  </si>
  <si>
    <t>stromal cell-derived factor 2-like 1</t>
  </si>
  <si>
    <t>ENSMUSG00000030409</t>
  </si>
  <si>
    <t>Dmpk</t>
  </si>
  <si>
    <t>sidekick cell adhesion molecule 2</t>
  </si>
  <si>
    <t>ENSMUSG00000022769</t>
  </si>
  <si>
    <t>Sdf2l1</t>
  </si>
  <si>
    <t>olfactory receptor 916</t>
  </si>
  <si>
    <t>ENSMUSG00000041592</t>
  </si>
  <si>
    <t>Sdk2</t>
  </si>
  <si>
    <t>ENSMUSG00000094701</t>
  </si>
  <si>
    <t>Olfr916</t>
  </si>
  <si>
    <t>DEAH (Asp-Glu-Ala-His) box polypeptide 34</t>
  </si>
  <si>
    <t>hect domain and RLD 4</t>
  </si>
  <si>
    <t>ENSMUSG00000006019</t>
  </si>
  <si>
    <t>Dhx34</t>
  </si>
  <si>
    <t>vesicle amine transport protein 1 like</t>
  </si>
  <si>
    <t>ENSMUSG00000020064</t>
  </si>
  <si>
    <t>Herc4</t>
  </si>
  <si>
    <t>lysine (K)-specific demethylase 2B</t>
  </si>
  <si>
    <t>ENSMUSG00000046844</t>
  </si>
  <si>
    <t>Vat1l</t>
  </si>
  <si>
    <t>F-box protein 2</t>
  </si>
  <si>
    <t>ENSMUSG00000029475</t>
  </si>
  <si>
    <t>Kdm2b</t>
  </si>
  <si>
    <t>Ras association (RalGDS/AF-6) domain family member 4</t>
  </si>
  <si>
    <t>ENSMUSG00000041556</t>
  </si>
  <si>
    <t>Fbxo2</t>
  </si>
  <si>
    <t>tumor-suppressing subchromosomal transferable fragment 4</t>
  </si>
  <si>
    <t>ENSMUSG00000042129</t>
  </si>
  <si>
    <t>Rassf4</t>
  </si>
  <si>
    <t>Fas-activated serine/threonine kinase</t>
  </si>
  <si>
    <t>ENSMUSG00000045752</t>
  </si>
  <si>
    <t>Tssc4</t>
  </si>
  <si>
    <t>centrobin, centrosomal BRCA2 interacting protein</t>
  </si>
  <si>
    <t>ENSMUSG00000028959</t>
  </si>
  <si>
    <t>Fastk</t>
  </si>
  <si>
    <t>pancreatic and duodenal homeobox 1</t>
  </si>
  <si>
    <t>ENSMUSG00000032782</t>
  </si>
  <si>
    <t>Cntrob</t>
  </si>
  <si>
    <t>gasdermin E</t>
  </si>
  <si>
    <t>ENSMUSG00000029644</t>
  </si>
  <si>
    <t>Pdx1</t>
  </si>
  <si>
    <t>solute carrier family 37 (glycerol-3-phosphate transporter), member 3</t>
  </si>
  <si>
    <t>ENSMUSG00000029821</t>
  </si>
  <si>
    <t>Gsdme</t>
  </si>
  <si>
    <t>solute carrier family 25 (mitochondrial carrier, palmitoylcarnitine transporter), member 29</t>
  </si>
  <si>
    <t>ENSMUSG00000029924</t>
  </si>
  <si>
    <t>Slc37a3</t>
  </si>
  <si>
    <t>ciliary rootlet coiled-coil, rootletin</t>
  </si>
  <si>
    <t>ENSMUSG00000021265</t>
  </si>
  <si>
    <t>Slc25a29</t>
  </si>
  <si>
    <t>deltex 2, E3 ubiquitin ligase</t>
  </si>
  <si>
    <t>ENSMUSG00000040860</t>
  </si>
  <si>
    <t>Crocc</t>
  </si>
  <si>
    <t>LIF receptor alpha</t>
  </si>
  <si>
    <t>ENSMUSG00000004947</t>
  </si>
  <si>
    <t>Dtx2</t>
  </si>
  <si>
    <t>stomatin-like 1</t>
  </si>
  <si>
    <t>ENSMUSG00000054263</t>
  </si>
  <si>
    <t>Lifr</t>
  </si>
  <si>
    <t>ENSMUSG00000032333</t>
  </si>
  <si>
    <t>Stoml1</t>
  </si>
  <si>
    <t>crystallin, lambda 1</t>
  </si>
  <si>
    <t>pyridine nucleotide-disulphide oxidoreductase domain 2</t>
  </si>
  <si>
    <t>ENSMUSG00000021947</t>
  </si>
  <si>
    <t>Cryl1</t>
  </si>
  <si>
    <t>ENSMUSG00000060224</t>
  </si>
  <si>
    <t>Pyroxd2</t>
  </si>
  <si>
    <t>zinc finger and BTB domain containing 40</t>
  </si>
  <si>
    <t>membrane protein, palmitoylated 3 (MAGUK p55 subfamily member 3)</t>
  </si>
  <si>
    <t>ENSMUSG00000060862</t>
  </si>
  <si>
    <t>Zbtb40</t>
  </si>
  <si>
    <t>leucine rich repeat containing 36</t>
  </si>
  <si>
    <t>ENSMUSG00000052373</t>
  </si>
  <si>
    <t>Mpp3</t>
  </si>
  <si>
    <t>serine/threonine kinase 40</t>
  </si>
  <si>
    <t>ENSMUSG00000054320</t>
  </si>
  <si>
    <t>Lrrc36</t>
  </si>
  <si>
    <t>ENSMUSG00000042608</t>
  </si>
  <si>
    <t>Stk40</t>
  </si>
  <si>
    <t>spermatogenesis associated 13</t>
  </si>
  <si>
    <t>rhomboid domain containing 3</t>
  </si>
  <si>
    <t>ENSMUSG00000021990</t>
  </si>
  <si>
    <t>Spata13</t>
  </si>
  <si>
    <t>dual specificity phosphatase 8</t>
  </si>
  <si>
    <t>ENSMUSG00000034175</t>
  </si>
  <si>
    <t>Rhbdd3</t>
  </si>
  <si>
    <t>adenosine A1 receptor</t>
  </si>
  <si>
    <t>ENSMUSG00000037887</t>
  </si>
  <si>
    <t>Dusp8</t>
  </si>
  <si>
    <t>Trp53 induced glycolysis regulatory phosphatase</t>
  </si>
  <si>
    <t>ENSMUSG00000042429</t>
  </si>
  <si>
    <t>Adora1</t>
  </si>
  <si>
    <t>transcriptional adaptor 2B</t>
  </si>
  <si>
    <t>ENSMUSG00000038028</t>
  </si>
  <si>
    <t>Tigar</t>
  </si>
  <si>
    <t>transmembrane protein 63a</t>
  </si>
  <si>
    <t>ENSMUSG00000029196</t>
  </si>
  <si>
    <t>Tada2b</t>
  </si>
  <si>
    <t>ENSMUSG00000026519</t>
  </si>
  <si>
    <t>Tmem63a</t>
  </si>
  <si>
    <t>D site albumin promoter binding protein</t>
  </si>
  <si>
    <t>ENSMUSG00000059824</t>
  </si>
  <si>
    <t>Dbp</t>
  </si>
  <si>
    <t>BTB (POZ) domain containing 17</t>
  </si>
  <si>
    <t>ENSMUSG00000000202</t>
  </si>
  <si>
    <t>Btbd17</t>
  </si>
  <si>
    <t>caldesmon 1</t>
  </si>
  <si>
    <t>ENSMUSG00000029761</t>
  </si>
  <si>
    <t>Cald1</t>
  </si>
  <si>
    <t>protein kinase N1</t>
  </si>
  <si>
    <t>B cell leukemia/lymphoma 6</t>
  </si>
  <si>
    <t>ENSMUSG00000057672</t>
  </si>
  <si>
    <t>Pkn1</t>
  </si>
  <si>
    <t>growth arrest and DNA-damage-inducible 45 gamma</t>
  </si>
  <si>
    <t>ENSMUSG00000022508</t>
  </si>
  <si>
    <t>Bcl6</t>
  </si>
  <si>
    <t>ENSMUSG00000021453</t>
  </si>
  <si>
    <t>Gadd45g</t>
  </si>
  <si>
    <t>mitogen-activated protein kinase 3</t>
  </si>
  <si>
    <t>ENSMUSG00000063065</t>
  </si>
  <si>
    <t>Mapk3</t>
  </si>
  <si>
    <t>zinc finger, DHHC domain containing 2</t>
  </si>
  <si>
    <t>glial cell line derived neurotrophic factor family receptor alpha 1</t>
  </si>
  <si>
    <t>ENSMUSG00000039470</t>
  </si>
  <si>
    <t>Zdhhc2</t>
  </si>
  <si>
    <t>TraB domain containing</t>
  </si>
  <si>
    <t>ENSMUSG00000025089</t>
  </si>
  <si>
    <t>Gfra1</t>
  </si>
  <si>
    <t>angiotensin I converting enzyme (peptidyl-dipeptidase A) 2</t>
  </si>
  <si>
    <t>ENSMUSG00000015363</t>
  </si>
  <si>
    <t>Trabd</t>
  </si>
  <si>
    <t>meiosis-specific nuclear structural protein 1</t>
  </si>
  <si>
    <t>ENSMUSG00000015405</t>
  </si>
  <si>
    <t>Ace2</t>
  </si>
  <si>
    <t>p21 (RAC1) activated kinase 3</t>
  </si>
  <si>
    <t>ENSMUSG00000032221</t>
  </si>
  <si>
    <t>Mns1</t>
  </si>
  <si>
    <t>ST3 beta-galactoside alpha-2,3-sialyltransferase 3</t>
  </si>
  <si>
    <t>ENSMUSG00000031284</t>
  </si>
  <si>
    <t>Pak3</t>
  </si>
  <si>
    <t>signal transducer and activator of transcription 5A</t>
  </si>
  <si>
    <t>ENSMUSG00000028538</t>
  </si>
  <si>
    <t>St3gal3</t>
  </si>
  <si>
    <t>FBJ osteosarcoma oncogene</t>
  </si>
  <si>
    <t>ENSMUSG00000004043</t>
  </si>
  <si>
    <t>Stat5a</t>
  </si>
  <si>
    <t>armadillo repeat containing 5</t>
  </si>
  <si>
    <t>ENSMUSG00000021250</t>
  </si>
  <si>
    <t>Fos</t>
  </si>
  <si>
    <t>phosphodiesterase 4B, cAMP specific</t>
  </si>
  <si>
    <t>ENSMUSG00000042178</t>
  </si>
  <si>
    <t>Armc5</t>
  </si>
  <si>
    <t>chloride intracellular channel 4 (mitochondrial)</t>
  </si>
  <si>
    <t>ENSMUSG00000028525</t>
  </si>
  <si>
    <t>Pde4b</t>
  </si>
  <si>
    <t>erythrocyte membrane protein band 4.1 like 1</t>
  </si>
  <si>
    <t>ENSMUSG00000037242</t>
  </si>
  <si>
    <t>Clic4</t>
  </si>
  <si>
    <t>solute carrier family 35, member C2</t>
  </si>
  <si>
    <t>ENSMUSG00000027624</t>
  </si>
  <si>
    <t>Epb41l1</t>
  </si>
  <si>
    <t>transmembrane and coiled-coil domains 6</t>
  </si>
  <si>
    <t>ENSMUSG00000017664</t>
  </si>
  <si>
    <t>Slc35c2</t>
  </si>
  <si>
    <t>supervillin</t>
  </si>
  <si>
    <t>ENSMUSG00000006850</t>
  </si>
  <si>
    <t>Tmco6</t>
  </si>
  <si>
    <t>sodium channel, nonvoltage-gated 1 beta</t>
  </si>
  <si>
    <t>ENSMUSG00000024236</t>
  </si>
  <si>
    <t>Svil</t>
  </si>
  <si>
    <t>ENSMUSG00000030873</t>
  </si>
  <si>
    <t>Scnn1b</t>
  </si>
  <si>
    <t>transferrin receptor</t>
  </si>
  <si>
    <t>CBFA2/RUNX1 translocation partner 3</t>
  </si>
  <si>
    <t>ENSMUSG00000022797</t>
  </si>
  <si>
    <t>Tfrc</t>
  </si>
  <si>
    <t>synaptic vesicle glycoprotein 2 a</t>
  </si>
  <si>
    <t>ENSMUSG00000006362</t>
  </si>
  <si>
    <t>Cbfa2t3</t>
  </si>
  <si>
    <t>ENSMUSG00000038486</t>
  </si>
  <si>
    <t>Sv2a</t>
  </si>
  <si>
    <t>mitoguardin 1</t>
  </si>
  <si>
    <t>lipase maturation factor 1</t>
  </si>
  <si>
    <t>ENSMUSG00000054942</t>
  </si>
  <si>
    <t>Miga1</t>
  </si>
  <si>
    <t>RAB37, member RAS oncogene family</t>
  </si>
  <si>
    <t>ENSMUSG00000002279</t>
  </si>
  <si>
    <t>Lmf1</t>
  </si>
  <si>
    <t>ENSMUSG00000020732</t>
  </si>
  <si>
    <t>Rab37</t>
  </si>
  <si>
    <t>cortactin binding protein 2</t>
  </si>
  <si>
    <t>ENSMUSG00000000416</t>
  </si>
  <si>
    <t>Cttnbp2</t>
  </si>
  <si>
    <t>ring finger protein 2</t>
  </si>
  <si>
    <t>WD repeat and FYVE domain containing 2</t>
  </si>
  <si>
    <t>ENSMUSG00000026484</t>
  </si>
  <si>
    <t>Rnf2</t>
  </si>
  <si>
    <t>inositol polyphosphate-5-phosphatase A</t>
  </si>
  <si>
    <t>ENSMUSG00000014547</t>
  </si>
  <si>
    <t>Wdfy2</t>
  </si>
  <si>
    <t>ATPase, Ca++ transporting, cardiac muscle, slow twitch 2</t>
  </si>
  <si>
    <t>ENSMUSG00000025477</t>
  </si>
  <si>
    <t>Inpp5a</t>
  </si>
  <si>
    <t>potassium channel tetramerisation domain containing 12</t>
  </si>
  <si>
    <t>ENSMUSG00000029467</t>
  </si>
  <si>
    <t>Atp2a2</t>
  </si>
  <si>
    <t>nuclear factor I/C</t>
  </si>
  <si>
    <t>ENSMUSG00000098557</t>
  </si>
  <si>
    <t>Kctd12</t>
  </si>
  <si>
    <t>propionyl-Coenzyme A carboxylase, alpha polypeptide</t>
  </si>
  <si>
    <t>ENSMUSG00000055053</t>
  </si>
  <si>
    <t>Nfic</t>
  </si>
  <si>
    <t>cyclin M3</t>
  </si>
  <si>
    <t>ENSMUSG00000041650</t>
  </si>
  <si>
    <t>Pcca</t>
  </si>
  <si>
    <t>SLIT-ROBO Rho GTPase activating protein 1</t>
  </si>
  <si>
    <t>ENSMUSG00000001138</t>
  </si>
  <si>
    <t>Cnnm3</t>
  </si>
  <si>
    <t>trafficking protein particle complex 9</t>
  </si>
  <si>
    <t>ENSMUSG00000020121</t>
  </si>
  <si>
    <t>Srgap1</t>
  </si>
  <si>
    <t>acyl-CoA thioesterase 11</t>
  </si>
  <si>
    <t>ENSMUSG00000047921</t>
  </si>
  <si>
    <t>Trappc9</t>
  </si>
  <si>
    <t>glutaredoxin</t>
  </si>
  <si>
    <t>ENSMUSG00000034853</t>
  </si>
  <si>
    <t>Acot11</t>
  </si>
  <si>
    <t>ENSMUSG00000021591</t>
  </si>
  <si>
    <t>Glrx</t>
  </si>
  <si>
    <t>ret proto-oncogene</t>
  </si>
  <si>
    <t>mitogen-activated protein kinase 8 interacting protein 1</t>
  </si>
  <si>
    <t>ENSMUSG00000030110</t>
  </si>
  <si>
    <t>Ret</t>
  </si>
  <si>
    <t>amyloid beta (A4) precursor protein binding, family  A, member 1</t>
  </si>
  <si>
    <t>ENSMUSG00000027223</t>
  </si>
  <si>
    <t>Mapk8ip1</t>
  </si>
  <si>
    <t>transmembrane protein 259</t>
  </si>
  <si>
    <t>ENSMUSG00000024897</t>
  </si>
  <si>
    <t>Apba1</t>
  </si>
  <si>
    <t>cramped chromatin regulator 1</t>
  </si>
  <si>
    <t>ENSMUSG00000013858</t>
  </si>
  <si>
    <t>Tmem259</t>
  </si>
  <si>
    <t>transformation related protein 53 inducible nuclear protein 2</t>
  </si>
  <si>
    <t>ENSMUSG00000038002</t>
  </si>
  <si>
    <t>Cramp1</t>
  </si>
  <si>
    <t>extended synaptotagmin-like protein 1</t>
  </si>
  <si>
    <t>ENSMUSG00000038375</t>
  </si>
  <si>
    <t>Trp53inp2</t>
  </si>
  <si>
    <t>interferon-stimulated protein</t>
  </si>
  <si>
    <t>ENSMUSG00000025366</t>
  </si>
  <si>
    <t>Esyt1</t>
  </si>
  <si>
    <t>6-phosphofructo-2-kinase/fructose-2,6-biphosphatase 2</t>
  </si>
  <si>
    <t>ENSMUSG00000039236</t>
  </si>
  <si>
    <t>Isg20</t>
  </si>
  <si>
    <t>solute carrier family 25 (mitochondrial thiamine pyrophosphate carrier), member 19</t>
  </si>
  <si>
    <t>ENSMUSG00000026409</t>
  </si>
  <si>
    <t>Pfkfb2</t>
  </si>
  <si>
    <t>makorin, ring finger protein 2, opposite strand</t>
  </si>
  <si>
    <t>ENSMUSG00000020744</t>
  </si>
  <si>
    <t>Slc25a19</t>
  </si>
  <si>
    <t>v-maf musculoaponeurotic fibrosarcoma oncogene family, protein G (avian)</t>
  </si>
  <si>
    <t>ENSMUSG00000068011</t>
  </si>
  <si>
    <t>Mkrn2os</t>
  </si>
  <si>
    <t>general transcription factor II E, polypeptide 1 (alpha subunit)</t>
  </si>
  <si>
    <t>ENSMUSG00000051510</t>
  </si>
  <si>
    <t>Mafg</t>
  </si>
  <si>
    <t>charged multivesicular body protein 4C</t>
  </si>
  <si>
    <t>ENSMUSG00000022828</t>
  </si>
  <si>
    <t>Gtf2e1</t>
  </si>
  <si>
    <t>MLX interacting protein-like</t>
  </si>
  <si>
    <t>ENSMUSG00000027536</t>
  </si>
  <si>
    <t>Chmp4c</t>
  </si>
  <si>
    <t>jun D proto-oncogene</t>
  </si>
  <si>
    <t>ENSMUSG00000005373</t>
  </si>
  <si>
    <t>Mlxipl</t>
  </si>
  <si>
    <t>syntaxin binding protein 5-like</t>
  </si>
  <si>
    <t>ENSMUSG00000071076</t>
  </si>
  <si>
    <t>Jund</t>
  </si>
  <si>
    <t>mitogen-activated protein kinase 15</t>
  </si>
  <si>
    <t>ENSMUSG00000022829</t>
  </si>
  <si>
    <t>Stxbp5l</t>
  </si>
  <si>
    <t>dehydrogenase/reductase (SDR family) member 4</t>
  </si>
  <si>
    <t>ENSMUSG00000063704</t>
  </si>
  <si>
    <t>Mapk15</t>
  </si>
  <si>
    <t>cytoplasmic FMR1 interacting protein 2</t>
  </si>
  <si>
    <t>ENSMUSG00000022210</t>
  </si>
  <si>
    <t>Dhrs4</t>
  </si>
  <si>
    <t>shootin 1</t>
  </si>
  <si>
    <t>ENSMUSG00000020340</t>
  </si>
  <si>
    <t>Cyfip2</t>
  </si>
  <si>
    <t>solute carrier family 35, member C1</t>
  </si>
  <si>
    <t>ENSMUSG00000041362</t>
  </si>
  <si>
    <t>Shtn1</t>
  </si>
  <si>
    <t>transketolase</t>
  </si>
  <si>
    <t>ENSMUSG00000049922</t>
  </si>
  <si>
    <t>Slc35c1</t>
  </si>
  <si>
    <t>cysteine-rich hydrophobic domain 1</t>
  </si>
  <si>
    <t>ENSMUSG00000021957</t>
  </si>
  <si>
    <t>Tkt</t>
  </si>
  <si>
    <t>solute carrier family 30 (zinc transporter), member 8</t>
  </si>
  <si>
    <t>ENSMUSG00000031327</t>
  </si>
  <si>
    <t>Chic1</t>
  </si>
  <si>
    <t>endonuclease domain containing 1</t>
  </si>
  <si>
    <t>ENSMUSG00000022315</t>
  </si>
  <si>
    <t>Slc30a8</t>
  </si>
  <si>
    <t>TBCC domain containing 1</t>
  </si>
  <si>
    <t>ENSMUSG00000037419</t>
  </si>
  <si>
    <t>Endod1</t>
  </si>
  <si>
    <t>prolyl 3-hydroxylase 1</t>
  </si>
  <si>
    <t>ENSMUSG00000004462</t>
  </si>
  <si>
    <t>Tbccd1</t>
  </si>
  <si>
    <t>nudix (nucleoside diphosphate linked moiety X)-type motif 7</t>
  </si>
  <si>
    <t>ENSMUSG00000028641</t>
  </si>
  <si>
    <t>P3h1</t>
  </si>
  <si>
    <t>cytoplasmic polyadenylation element binding protein 1</t>
  </si>
  <si>
    <t>ENSMUSG00000031767</t>
  </si>
  <si>
    <t>Nudt7</t>
  </si>
  <si>
    <t>5'-nucleotidase, cytosolic III</t>
  </si>
  <si>
    <t>ENSMUSG00000025586</t>
  </si>
  <si>
    <t>Cpeb1</t>
  </si>
  <si>
    <t>AKT interacting protein</t>
  </si>
  <si>
    <t>ENSMUSG00000029780</t>
  </si>
  <si>
    <t>Nt5c3</t>
  </si>
  <si>
    <t>adaptor-related protein 5 complex, sigma 1 subunit</t>
  </si>
  <si>
    <t>ENSMUSG00000031667</t>
  </si>
  <si>
    <t>Aktip</t>
  </si>
  <si>
    <t>transmembrane protein 164</t>
  </si>
  <si>
    <t>ENSMUSG00000068264</t>
  </si>
  <si>
    <t>Ap5s1</t>
  </si>
  <si>
    <t>ELOVL family member 5, elongation of long chain fatty acids (yeast)</t>
  </si>
  <si>
    <t>ENSMUSG00000047045</t>
  </si>
  <si>
    <t>Tmem164</t>
  </si>
  <si>
    <t>glutaredoxin 5</t>
  </si>
  <si>
    <t>ENSMUSG00000032349</t>
  </si>
  <si>
    <t>Elovl5</t>
  </si>
  <si>
    <t>pyrroline-5-carboxylate reductase family, member 2</t>
  </si>
  <si>
    <t>ENSMUSG00000021102</t>
  </si>
  <si>
    <t>Glrx5</t>
  </si>
  <si>
    <t>mitochondrial ribosome-associated GTPase 1</t>
  </si>
  <si>
    <t>ENSMUSG00000026520</t>
  </si>
  <si>
    <t>Pycr2</t>
  </si>
  <si>
    <t>proton activated chloride channel 1</t>
  </si>
  <si>
    <t>ENSMUSG00000039018</t>
  </si>
  <si>
    <t>Mtg1</t>
  </si>
  <si>
    <t>valyl-tRNA synthetase</t>
  </si>
  <si>
    <t>ENSMUSG00000026627</t>
  </si>
  <si>
    <t>Pacc1</t>
  </si>
  <si>
    <t>forkhead box P4</t>
  </si>
  <si>
    <t>ENSMUSG00000007029</t>
  </si>
  <si>
    <t>Vars</t>
  </si>
  <si>
    <t>ATP-binding cassette, sub-family B (MDR/TAP), member 10</t>
  </si>
  <si>
    <t>ENSMUSG00000023991</t>
  </si>
  <si>
    <t>Foxp4</t>
  </si>
  <si>
    <t>dual specificity phosphatase 23</t>
  </si>
  <si>
    <t>ENSMUSG00000031974</t>
  </si>
  <si>
    <t>Abcb10</t>
  </si>
  <si>
    <t>GDP-mannose pyrophosphorylase A</t>
  </si>
  <si>
    <t>ENSMUSG00000026544</t>
  </si>
  <si>
    <t>Dusp23</t>
  </si>
  <si>
    <t>cyclin-dependent kinase 16</t>
  </si>
  <si>
    <t>ENSMUSG00000033021</t>
  </si>
  <si>
    <t>Gmppa</t>
  </si>
  <si>
    <t>ENSMUSG00000031065</t>
  </si>
  <si>
    <t>Cdk16</t>
  </si>
  <si>
    <t>mitogen-activated protein kinase kinase kinase kinase 4</t>
  </si>
  <si>
    <t>ribosomal protein L7A</t>
  </si>
  <si>
    <t>ENSMUSG00000026074</t>
  </si>
  <si>
    <t>Map4k4</t>
  </si>
  <si>
    <t>ribosomal protein L23</t>
  </si>
  <si>
    <t>ENSMUSG00000062647</t>
  </si>
  <si>
    <t>Rpl7a</t>
  </si>
  <si>
    <t>heat shock protein 8</t>
  </si>
  <si>
    <t>ENSMUSG00000071415</t>
  </si>
  <si>
    <t>Rpl23</t>
  </si>
  <si>
    <t>ribosomal protein L35</t>
  </si>
  <si>
    <t>ENSMUSG00000015656</t>
  </si>
  <si>
    <t>Hspa8</t>
  </si>
  <si>
    <t>ribosomal protein L17</t>
  </si>
  <si>
    <t>ENSMUSG00000062997</t>
  </si>
  <si>
    <t>Rpl35</t>
  </si>
  <si>
    <t>phosphatidylinositol-3,4,5-trisphosphate-dependent Rac exchange factor 2</t>
  </si>
  <si>
    <t>ENSMUSG00000062328</t>
  </si>
  <si>
    <t>Rpl17</t>
  </si>
  <si>
    <t>ribosomal protein S15A</t>
  </si>
  <si>
    <t>ENSMUSG00000048960</t>
  </si>
  <si>
    <t>Prex2</t>
  </si>
  <si>
    <t>polymerase (RNA) II (DNA directed) polypeptide G</t>
  </si>
  <si>
    <t>ENSMUSG00000008683</t>
  </si>
  <si>
    <t>Rps15a</t>
  </si>
  <si>
    <t>cytotoxic granule-associated RNA binding protein 1</t>
  </si>
  <si>
    <t>ENSMUSG00000071662</t>
  </si>
  <si>
    <t>Polr2g</t>
  </si>
  <si>
    <t>PDS5 cohesin associated factor A</t>
  </si>
  <si>
    <t>ENSMUSG00000071337</t>
  </si>
  <si>
    <t>Tia1</t>
  </si>
  <si>
    <t>ribosomal protein L26</t>
  </si>
  <si>
    <t>ENSMUSG00000029202</t>
  </si>
  <si>
    <t>Pds5a</t>
  </si>
  <si>
    <t>UDP-Gal:betaGlcNAc beta 1,4- galactosyltransferase, polypeptide 1</t>
  </si>
  <si>
    <t>ENSMUSG00000060938</t>
  </si>
  <si>
    <t>Rpl26</t>
  </si>
  <si>
    <t>ribosomal protein L37, retrotransposed</t>
  </si>
  <si>
    <t>ENSMUSG00000028413</t>
  </si>
  <si>
    <t>B4galt1</t>
  </si>
  <si>
    <t>ribosomal protein S7</t>
  </si>
  <si>
    <t>ENSMUSG00000072692</t>
  </si>
  <si>
    <t>Rpl37rt</t>
  </si>
  <si>
    <t>eukaryotic translation initiation factor 3, subunit H</t>
  </si>
  <si>
    <t>ENSMUSG00000061477</t>
  </si>
  <si>
    <t>Rps7</t>
  </si>
  <si>
    <t>ribosomal protein S26</t>
  </si>
  <si>
    <t>ENSMUSG00000022312</t>
  </si>
  <si>
    <t>Eif3h</t>
  </si>
  <si>
    <t>serine incorporator 1</t>
  </si>
  <si>
    <t>ENSMUSG00000025362</t>
  </si>
  <si>
    <t>Rps26</t>
  </si>
  <si>
    <t>basigin</t>
  </si>
  <si>
    <t>ENSMUSG00000019877</t>
  </si>
  <si>
    <t>Serinc1</t>
  </si>
  <si>
    <t>ENSMUSG00000023175</t>
  </si>
  <si>
    <t>Bsg</t>
  </si>
  <si>
    <t>NADH:ubiquinone oxidoreductase core subunit S4</t>
  </si>
  <si>
    <t>PET100 homolog</t>
  </si>
  <si>
    <t>ENSMUSG00000021764</t>
  </si>
  <si>
    <t>Ndufs4</t>
  </si>
  <si>
    <t>endoplasmic reticulum lectin 1</t>
  </si>
  <si>
    <t>ENSMUSG00000087687</t>
  </si>
  <si>
    <t>Pet100</t>
  </si>
  <si>
    <t>CTR9 homolog, Paf1/RNA polymerase II complex component</t>
  </si>
  <si>
    <t>ENSMUSG00000020311</t>
  </si>
  <si>
    <t>Erlec1</t>
  </si>
  <si>
    <t>zinc finger CCCH type containing 13</t>
  </si>
  <si>
    <t>ENSMUSG00000005609</t>
  </si>
  <si>
    <t>Ctr9</t>
  </si>
  <si>
    <t>keratin 7</t>
  </si>
  <si>
    <t>ENSMUSG00000022000</t>
  </si>
  <si>
    <t>Zc3h13</t>
  </si>
  <si>
    <t>ATP-binding cassette, sub-family A (ABC1), member 1</t>
  </si>
  <si>
    <t>ENSMUSG00000023039</t>
  </si>
  <si>
    <t>Krt7</t>
  </si>
  <si>
    <t>eukaryotic translation elongation factor 1 alpha 1</t>
  </si>
  <si>
    <t>ENSMUSG00000015243</t>
  </si>
  <si>
    <t>Abca1</t>
  </si>
  <si>
    <t>leucine-rich PPR-motif containing</t>
  </si>
  <si>
    <t>ENSMUSG00000037742</t>
  </si>
  <si>
    <t>Eef1a1</t>
  </si>
  <si>
    <t>angiotensin II, type I receptor-associated protein</t>
  </si>
  <si>
    <t>ENSMUSG00000024120</t>
  </si>
  <si>
    <t>Lrpprc</t>
  </si>
  <si>
    <t>integral membrane protein 2B</t>
  </si>
  <si>
    <t>ENSMUSG00000029007</t>
  </si>
  <si>
    <t>Agtrap</t>
  </si>
  <si>
    <t>synaptosomal-associated protein 25</t>
  </si>
  <si>
    <t>ENSMUSG00000022108</t>
  </si>
  <si>
    <t>Itm2b</t>
  </si>
  <si>
    <t>dynein light chain Tctex-type 1F</t>
  </si>
  <si>
    <t>ENSMUSG00000027273</t>
  </si>
  <si>
    <t>Snap25</t>
  </si>
  <si>
    <t>dynein, axonemal assembly factor 5</t>
  </si>
  <si>
    <t>ENSMUSG00000095677</t>
  </si>
  <si>
    <t>Dynlt1f</t>
  </si>
  <si>
    <t>secretogranin III</t>
  </si>
  <si>
    <t>ENSMUSG00000025857</t>
  </si>
  <si>
    <t>Dnaaf5</t>
  </si>
  <si>
    <t>proteasome subunit alpha 2</t>
  </si>
  <si>
    <t>ENSMUSG00000032181</t>
  </si>
  <si>
    <t>Scg3</t>
  </si>
  <si>
    <t>STE20-like kinase</t>
  </si>
  <si>
    <t>ENSMUSG00000015671</t>
  </si>
  <si>
    <t>Psma2</t>
  </si>
  <si>
    <t>ribosomal protein L9</t>
  </si>
  <si>
    <t>integral membrane protein 2C</t>
  </si>
  <si>
    <t>ENSMUSG00000025060</t>
  </si>
  <si>
    <t>Slk</t>
  </si>
  <si>
    <t>anoctamin 6</t>
  </si>
  <si>
    <t>ENSMUSG00000047215</t>
  </si>
  <si>
    <t>Rpl9</t>
  </si>
  <si>
    <t>Ro60, Y RNA binding protein</t>
  </si>
  <si>
    <t>ENSMUSG00000026223</t>
  </si>
  <si>
    <t>Itm2c</t>
  </si>
  <si>
    <t>myelin basic protein expression factor 2, repressor</t>
  </si>
  <si>
    <t>ENSMUSG00000064210</t>
  </si>
  <si>
    <t>Ano6</t>
  </si>
  <si>
    <t>AT rich interactive domain 2 (ARID, RFX-like)</t>
  </si>
  <si>
    <t>ENSMUSG00000018199</t>
  </si>
  <si>
    <t>Ro60</t>
  </si>
  <si>
    <t>GPRIN family member 3</t>
  </si>
  <si>
    <t>ENSMUSG00000027201</t>
  </si>
  <si>
    <t>Myef2</t>
  </si>
  <si>
    <t>dual-specificity tyrosine-(Y)-phosphorylation regulated kinase 1a</t>
  </si>
  <si>
    <t>ENSMUSG00000033237</t>
  </si>
  <si>
    <t>Arid2</t>
  </si>
  <si>
    <t>transmembrane 4 superfamily member 4</t>
  </si>
  <si>
    <t>ENSMUSG00000045441</t>
  </si>
  <si>
    <t>Gprin3</t>
  </si>
  <si>
    <t>ENSMUSG00000022897</t>
  </si>
  <si>
    <t>Dyrk1a</t>
  </si>
  <si>
    <t>EP300 interacting inhibitor of differentiation 2B</t>
  </si>
  <si>
    <t>ENSMUSG00000027801</t>
  </si>
  <si>
    <t>Tm4sf4</t>
  </si>
  <si>
    <t>ribosomal protein L36A</t>
  </si>
  <si>
    <t>spectrin beta, non-erythrocytic 1</t>
  </si>
  <si>
    <t>ENSMUSG00000070705</t>
  </si>
  <si>
    <t>Eid2b</t>
  </si>
  <si>
    <t>receptor for activated C kinase 1</t>
  </si>
  <si>
    <t>ENSMUSG00000079435</t>
  </si>
  <si>
    <t>Rpl36a</t>
  </si>
  <si>
    <t>ENSMUSG00000020315</t>
  </si>
  <si>
    <t>Sptbn1</t>
  </si>
  <si>
    <t>ENSMUSG00000020372</t>
  </si>
  <si>
    <t>Rack1</t>
  </si>
  <si>
    <t>coiled-coil and C2 domain containing 2A</t>
  </si>
  <si>
    <t>La ribonucleoprotein domain family, member 7</t>
  </si>
  <si>
    <t>regulated endocrine-specific protein 18</t>
  </si>
  <si>
    <t>ENSMUSG00000039765</t>
  </si>
  <si>
    <t>Cc2d2a</t>
  </si>
  <si>
    <t>AU RNA binding protein/enoyl-coenzyme A hydratase</t>
  </si>
  <si>
    <t>ENSMUSG00000027968</t>
  </si>
  <si>
    <t>Larp7</t>
  </si>
  <si>
    <t>golgi associated PDZ and coiled-coil motif containing</t>
  </si>
  <si>
    <t>ENSMUSG00000033061</t>
  </si>
  <si>
    <t>Resp18</t>
  </si>
  <si>
    <t>thioredoxin domain containing 12 (endoplasmic reticulum)</t>
  </si>
  <si>
    <t>ENSMUSG00000021460</t>
  </si>
  <si>
    <t>Auh</t>
  </si>
  <si>
    <t>phosphatidylinositol-specific phospholipase C, X domain containing 3</t>
  </si>
  <si>
    <t>ENSMUSG00000019861</t>
  </si>
  <si>
    <t>Gopc</t>
  </si>
  <si>
    <t>dpy-30, histone methyltransferase complex regulatory subunit</t>
  </si>
  <si>
    <t>ENSMUSG00000028567</t>
  </si>
  <si>
    <t>Txndc12</t>
  </si>
  <si>
    <t>myosin VI</t>
  </si>
  <si>
    <t>ENSMUSG00000049148</t>
  </si>
  <si>
    <t>Plcxd3</t>
  </si>
  <si>
    <t>metal response element binding transcription factor 2</t>
  </si>
  <si>
    <t>ENSMUSG00000024067</t>
  </si>
  <si>
    <t>Dpy30</t>
  </si>
  <si>
    <t>sorcin</t>
  </si>
  <si>
    <t>ENSMUSG00000033577</t>
  </si>
  <si>
    <t>Myo6</t>
  </si>
  <si>
    <t>neurocalcin delta</t>
  </si>
  <si>
    <t>ENSMUSG00000029267</t>
  </si>
  <si>
    <t>Mtf2</t>
  </si>
  <si>
    <t>testin LIM domain protein</t>
  </si>
  <si>
    <t>ENSMUSG00000003161</t>
  </si>
  <si>
    <t>Sri</t>
  </si>
  <si>
    <t>neural cell adhesion molecule 1</t>
  </si>
  <si>
    <t>ENSMUSG00000051359</t>
  </si>
  <si>
    <t>Ncald</t>
  </si>
  <si>
    <t>eukaryotic translation initiation factor 3, subunit E</t>
  </si>
  <si>
    <t>ENSMUSG00000029552</t>
  </si>
  <si>
    <t>Tes</t>
  </si>
  <si>
    <t>IKBKB interacting protein</t>
  </si>
  <si>
    <t>ENSMUSG00000039542</t>
  </si>
  <si>
    <t>Ncam1</t>
  </si>
  <si>
    <t>forkhead box P1</t>
  </si>
  <si>
    <t>ENSMUSG00000022336</t>
  </si>
  <si>
    <t>Eif3e</t>
  </si>
  <si>
    <t>kinesin family member 21A</t>
  </si>
  <si>
    <t>ENSMUSG00000019975</t>
  </si>
  <si>
    <t>Ikbip</t>
  </si>
  <si>
    <t>G1 to S phase transition 1</t>
  </si>
  <si>
    <t>ENSMUSG00000030067</t>
  </si>
  <si>
    <t>Foxp1</t>
  </si>
  <si>
    <t>NMD3 ribosome export adaptor</t>
  </si>
  <si>
    <t>ENSMUSG00000022629</t>
  </si>
  <si>
    <t>Kif21a</t>
  </si>
  <si>
    <t>ENSMUSG00000062203</t>
  </si>
  <si>
    <t>Gspt1</t>
  </si>
  <si>
    <t>SH3 domain binding glutamic acid-rich protein-like 3</t>
  </si>
  <si>
    <t>ENSMUSG00000027787</t>
  </si>
  <si>
    <t>Nmd3</t>
  </si>
  <si>
    <t>cytochrome c oxidase subunit 7C</t>
  </si>
  <si>
    <t>ENSMUSG00000028843</t>
  </si>
  <si>
    <t>Sh3bgrl3</t>
  </si>
  <si>
    <t>phosphodiesterase 10A</t>
  </si>
  <si>
    <t>ENSMUSG00000017778</t>
  </si>
  <si>
    <t>Cox7c</t>
  </si>
  <si>
    <t>dynein cytoplasmic 2 light intermediate chain 1</t>
  </si>
  <si>
    <t>ENSMUSG00000023868</t>
  </si>
  <si>
    <t>Pde10a</t>
  </si>
  <si>
    <t>CDC42 binding protein kinase alpha</t>
  </si>
  <si>
    <t>topoisomerase (DNA) II beta</t>
  </si>
  <si>
    <t>ENSMUSG00000024253</t>
  </si>
  <si>
    <t>Dync2li1</t>
  </si>
  <si>
    <t>FAT atypical cadherin 1</t>
  </si>
  <si>
    <t>ENSMUSG00000026490</t>
  </si>
  <si>
    <t>Cdc42bpa</t>
  </si>
  <si>
    <t>ligand dependent nuclear receptor corepressor-like</t>
  </si>
  <si>
    <t>ENSMUSG00000017485</t>
  </si>
  <si>
    <t>Top2b</t>
  </si>
  <si>
    <t>coiled-coil domain containing 174</t>
  </si>
  <si>
    <t>ENSMUSG00000070047</t>
  </si>
  <si>
    <t>Fat1</t>
  </si>
  <si>
    <t>ribosomal protein S4, X-linked</t>
  </si>
  <si>
    <t>ENSMUSG00000015882</t>
  </si>
  <si>
    <t>Lcorl</t>
  </si>
  <si>
    <t>NIMA (never in mitosis gene a)-related expressed kinase 1</t>
  </si>
  <si>
    <t>ENSMUSG00000034083</t>
  </si>
  <si>
    <t>Ccdc174</t>
  </si>
  <si>
    <t>telomeric repeat binding factor 1</t>
  </si>
  <si>
    <t>ENSMUSG00000031320</t>
  </si>
  <si>
    <t>Rps4x</t>
  </si>
  <si>
    <t>mitochondrial ribosomal protein S18C</t>
  </si>
  <si>
    <t>ENSMUSG00000031644</t>
  </si>
  <si>
    <t>Nek1</t>
  </si>
  <si>
    <t>protein-tyrosine sulfotransferase 2</t>
  </si>
  <si>
    <t>ENSMUSG00000025925</t>
  </si>
  <si>
    <t>Terf1</t>
  </si>
  <si>
    <t>ATP synthase, H+ transporting, mitochondrial F0 complex, subunit G</t>
  </si>
  <si>
    <t>ENSMUSG00000016833</t>
  </si>
  <si>
    <t>Mrps18c</t>
  </si>
  <si>
    <t>high-mobility group nucleosome binding domain 5</t>
  </si>
  <si>
    <t>ENSMUSG00000029344</t>
  </si>
  <si>
    <t>Tpst2</t>
  </si>
  <si>
    <t>regulator of G-protein signaling 17</t>
  </si>
  <si>
    <t>ENSMUSG00000038717</t>
  </si>
  <si>
    <t>Atp5l</t>
  </si>
  <si>
    <t>progesterone receptor membrane component 1</t>
  </si>
  <si>
    <t>ENSMUSG00000031245</t>
  </si>
  <si>
    <t>Hmgn5</t>
  </si>
  <si>
    <t>RAS related protein 1b</t>
  </si>
  <si>
    <t>ENSMUSG00000019775</t>
  </si>
  <si>
    <t>Rgs17</t>
  </si>
  <si>
    <t>protein phosphatase 1, regulatory subunit 12C</t>
  </si>
  <si>
    <t>ENSMUSG00000006373</t>
  </si>
  <si>
    <t>Pgrmc1</t>
  </si>
  <si>
    <t>calcium channel, voltage-dependent, beta 3 subunit</t>
  </si>
  <si>
    <t>ENSMUSG00000052681</t>
  </si>
  <si>
    <t>Rap1b</t>
  </si>
  <si>
    <t>CDC42 small effector 1</t>
  </si>
  <si>
    <t>ENSMUSG00000019254</t>
  </si>
  <si>
    <t>Ppp1r12c</t>
  </si>
  <si>
    <t>deleted in primary ciliary dyskinesia</t>
  </si>
  <si>
    <t>ENSMUSG00000003352</t>
  </si>
  <si>
    <t>Cacnb3</t>
  </si>
  <si>
    <t>LYR motif containing 4</t>
  </si>
  <si>
    <t>ENSMUSG00000046722</t>
  </si>
  <si>
    <t>Cdc42se1</t>
  </si>
  <si>
    <t>phospholipase D family, member 3</t>
  </si>
  <si>
    <t>ENSMUSG00000041035</t>
  </si>
  <si>
    <t>DPCD</t>
  </si>
  <si>
    <t>ENSMUSG00000046573</t>
  </si>
  <si>
    <t>Lyrm4</t>
  </si>
  <si>
    <t>glutamate-cysteine ligase, modifier subunit</t>
  </si>
  <si>
    <t>ENSMUSG00000003363</t>
  </si>
  <si>
    <t>Pld3</t>
  </si>
  <si>
    <t>nipsnap homolog 1</t>
  </si>
  <si>
    <t>CYFIP related Rac1 interactor B</t>
  </si>
  <si>
    <t>ENSMUSG00000028124</t>
  </si>
  <si>
    <t>Gclm</t>
  </si>
  <si>
    <t>zinc finger (CCCH type), RNA binding motif and serine/arginine rich 1</t>
  </si>
  <si>
    <t>ENSMUSG00000034285</t>
  </si>
  <si>
    <t>Nipsnap1</t>
  </si>
  <si>
    <t>ENSMUSG00000022378</t>
  </si>
  <si>
    <t>Cyrib</t>
  </si>
  <si>
    <t>aquaporin 11</t>
  </si>
  <si>
    <t>ENSMUSG00000044068</t>
  </si>
  <si>
    <t>Zrsr1</t>
  </si>
  <si>
    <t>microsomal glutathione S-transferase 3</t>
  </si>
  <si>
    <t>RNA binding motif, single stranded interacting protein</t>
  </si>
  <si>
    <t>ENSMUSG00000042797</t>
  </si>
  <si>
    <t>Aqp11</t>
  </si>
  <si>
    <t>coiled-coil domain containing 181</t>
  </si>
  <si>
    <t>ENSMUSG00000026688</t>
  </si>
  <si>
    <t>Mgst3</t>
  </si>
  <si>
    <t>carnitine palmitoyltransferase 1a, liver</t>
  </si>
  <si>
    <t>ENSMUSG00000039607</t>
  </si>
  <si>
    <t>Rbms3</t>
  </si>
  <si>
    <t>carboxypeptidase Q</t>
  </si>
  <si>
    <t>ENSMUSG00000026578</t>
  </si>
  <si>
    <t>Ccdc181</t>
  </si>
  <si>
    <t>nucleoporin 155</t>
  </si>
  <si>
    <t>ENSMUSG00000024900</t>
  </si>
  <si>
    <t>Cpt1a</t>
  </si>
  <si>
    <t>DEAD box helicase 27</t>
  </si>
  <si>
    <t>ENSMUSG00000039007</t>
  </si>
  <si>
    <t>Cpq</t>
  </si>
  <si>
    <t>low density lipoprotein receptor-related protein 8, apolipoprotein e receptor</t>
  </si>
  <si>
    <t>ENSMUSG00000022142</t>
  </si>
  <si>
    <t>Nup155</t>
  </si>
  <si>
    <t>YES proto-oncogene 1, Src family tyrosine kinase</t>
  </si>
  <si>
    <t>ENSMUSG00000017999</t>
  </si>
  <si>
    <t>Ddx27</t>
  </si>
  <si>
    <t>transmembrane protein 43</t>
  </si>
  <si>
    <t>ENSMUSG00000028613</t>
  </si>
  <si>
    <t>Lrp8</t>
  </si>
  <si>
    <t>syntaxin binding protein 5 (tomosyn)</t>
  </si>
  <si>
    <t>ENSMUSG00000014932</t>
  </si>
  <si>
    <t>Yes1</t>
  </si>
  <si>
    <t>BUD31 homolog</t>
  </si>
  <si>
    <t>ENSMUSG00000030095</t>
  </si>
  <si>
    <t>Tmem43</t>
  </si>
  <si>
    <t>retinitis pigmentosa GTPase regulator</t>
  </si>
  <si>
    <t>ENSMUSG00000019790</t>
  </si>
  <si>
    <t>Stxbp5</t>
  </si>
  <si>
    <t>inhibitor of DNA binding 2</t>
  </si>
  <si>
    <t>ENSMUSG00000038722</t>
  </si>
  <si>
    <t>Bud31</t>
  </si>
  <si>
    <t>formin binding protein 4</t>
  </si>
  <si>
    <t>ENSMUSG00000031174</t>
  </si>
  <si>
    <t>Rpgr</t>
  </si>
  <si>
    <t>centrin 4</t>
  </si>
  <si>
    <t>ENSMUSG00000020644</t>
  </si>
  <si>
    <t>Id2</t>
  </si>
  <si>
    <t>protein phosphatase 3, catalytic subunit, alpha isoform</t>
  </si>
  <si>
    <t>ENSMUSG00000008200</t>
  </si>
  <si>
    <t>Fnbp4</t>
  </si>
  <si>
    <t>choline phosphotransferase 1</t>
  </si>
  <si>
    <t>ENSMUSG00000045031</t>
  </si>
  <si>
    <t>Cetn4</t>
  </si>
  <si>
    <t>ENSMUSG00000028161</t>
  </si>
  <si>
    <t>Ppp3ca</t>
  </si>
  <si>
    <t>mitogen-activated protein kinase 10</t>
  </si>
  <si>
    <t>ENSMUSG00000060002</t>
  </si>
  <si>
    <t>Chpt1</t>
  </si>
  <si>
    <t>aspartylglucosaminidase</t>
  </si>
  <si>
    <t>eukaryotic translation initiation factor 2B, subunit 3</t>
  </si>
  <si>
    <t>ENSMUSG00000046709</t>
  </si>
  <si>
    <t>Mapk10</t>
  </si>
  <si>
    <t>ankyrin repeat domain 44</t>
  </si>
  <si>
    <t>ENSMUSG00000031521</t>
  </si>
  <si>
    <t>Aga</t>
  </si>
  <si>
    <t>ENSMUSG00000028683</t>
  </si>
  <si>
    <t>Eif2b3</t>
  </si>
  <si>
    <t>N-ethylmaleimide sensitive fusion protein attachment protein beta</t>
  </si>
  <si>
    <t>ENSMUSG00000052331</t>
  </si>
  <si>
    <t>Ankrd44</t>
  </si>
  <si>
    <t>abhydrolase domain containing 18</t>
  </si>
  <si>
    <t>receptor (calcitonin) activity modifying protein 1</t>
  </si>
  <si>
    <t>ENSMUSG00000027438</t>
  </si>
  <si>
    <t>Napb</t>
  </si>
  <si>
    <t>met proto-oncogene</t>
  </si>
  <si>
    <t>ENSMUSG00000037818</t>
  </si>
  <si>
    <t>Abhd18</t>
  </si>
  <si>
    <t>ENSMUSG00000034353</t>
  </si>
  <si>
    <t>Ramp1</t>
  </si>
  <si>
    <t>tubulin, beta 2A class IIA</t>
  </si>
  <si>
    <t>ENSMUSG00000009376</t>
  </si>
  <si>
    <t>Met</t>
  </si>
  <si>
    <t>Rho GTPase activating protein 21</t>
  </si>
  <si>
    <t>pleiomorphic adenoma gene-like 2</t>
  </si>
  <si>
    <t>ENSMUSG00000058672</t>
  </si>
  <si>
    <t>Tubb2a</t>
  </si>
  <si>
    <t>translation machinery associated 16</t>
  </si>
  <si>
    <t>ENSMUSG00000036591</t>
  </si>
  <si>
    <t>Arhgap21</t>
  </si>
  <si>
    <t>origin recognition complex, subunit 5</t>
  </si>
  <si>
    <t>ENSMUSG00000051413</t>
  </si>
  <si>
    <t>Plagl2</t>
  </si>
  <si>
    <t>guanine nucleotide binding protein (G protein), alpha inhibiting 1</t>
  </si>
  <si>
    <t>ENSMUSG00000025591</t>
  </si>
  <si>
    <t>Tma16</t>
  </si>
  <si>
    <t>inositol 1,4,5-triphosphate receptor 3</t>
  </si>
  <si>
    <t>ENSMUSG00000029012</t>
  </si>
  <si>
    <t>Orc5</t>
  </si>
  <si>
    <t>ENSMUSG00000057614</t>
  </si>
  <si>
    <t>Gnai1</t>
  </si>
  <si>
    <t>low density lipoprotein receptor-related protein associated protein 1</t>
  </si>
  <si>
    <t>ENSMUSG00000042644</t>
  </si>
  <si>
    <t>Itpr3</t>
  </si>
  <si>
    <t>polymerase (RNA) II (DNA directed) polypeptide K</t>
  </si>
  <si>
    <t>glycerophosphocholine phosphodiesterase 1</t>
  </si>
  <si>
    <t>ENSMUSG00000029103</t>
  </si>
  <si>
    <t>Lrpap1</t>
  </si>
  <si>
    <t>ectonucleotide pyrophosphatase/phosphodiesterase 2</t>
  </si>
  <si>
    <t>ENSMUSG00000045996</t>
  </si>
  <si>
    <t>Polr2k</t>
  </si>
  <si>
    <t>calcium channel, voltage-dependent, alpha2/delta subunit 1</t>
  </si>
  <si>
    <t>ENSMUSG00000027346</t>
  </si>
  <si>
    <t>Gpcpd1</t>
  </si>
  <si>
    <t>dedicator of cytokinesis 7</t>
  </si>
  <si>
    <t>ENSMUSG00000022425</t>
  </si>
  <si>
    <t>Enpp2</t>
  </si>
  <si>
    <t>enoyl-Coenzyme A delta isomerase 2</t>
  </si>
  <si>
    <t>ENSMUSG00000040118</t>
  </si>
  <si>
    <t>Cacna2d1</t>
  </si>
  <si>
    <t>transmembrane BAX inhibitor motif containing 4</t>
  </si>
  <si>
    <t>ENSMUSG00000028556</t>
  </si>
  <si>
    <t>Dock7</t>
  </si>
  <si>
    <t>ras responsive element binding protein 1</t>
  </si>
  <si>
    <t>ENSMUSG00000021417</t>
  </si>
  <si>
    <t>Eci2</t>
  </si>
  <si>
    <t>immunoglobulin superfamily, member 8</t>
  </si>
  <si>
    <t>ENSMUSG00000020225</t>
  </si>
  <si>
    <t>Tmbim4</t>
  </si>
  <si>
    <t>synaptotagmin V</t>
  </si>
  <si>
    <t>ENSMUSG00000039087</t>
  </si>
  <si>
    <t>Rreb1</t>
  </si>
  <si>
    <t>MRE11A homolog A, double strand break repair nuclease</t>
  </si>
  <si>
    <t>ENSMUSG00000038034</t>
  </si>
  <si>
    <t>Igsf8</t>
  </si>
  <si>
    <t>surfeit gene 2</t>
  </si>
  <si>
    <t>ENSMUSG00000004961</t>
  </si>
  <si>
    <t>Syt5</t>
  </si>
  <si>
    <t>GA repeat binding protein, beta 1</t>
  </si>
  <si>
    <t>ENSMUSG00000031928</t>
  </si>
  <si>
    <t>Mre11a</t>
  </si>
  <si>
    <t>tetraspanin 33</t>
  </si>
  <si>
    <t>ENSMUSG00000014873</t>
  </si>
  <si>
    <t>Surf2</t>
  </si>
  <si>
    <t>endoplasmic reticulum (ER) to nucleus signalling 1</t>
  </si>
  <si>
    <t>ENSMUSG00000027361</t>
  </si>
  <si>
    <t>Gabpb1</t>
  </si>
  <si>
    <t>ubiquitin-conjugating enzyme E2E 3</t>
  </si>
  <si>
    <t>ENSMUSG00000001763</t>
  </si>
  <si>
    <t>Tspan33</t>
  </si>
  <si>
    <t>SKI-like</t>
  </si>
  <si>
    <t>ENSMUSG00000020715</t>
  </si>
  <si>
    <t>Ern1</t>
  </si>
  <si>
    <t>ATPase, H+ transporting, lysosomal V1 subunit B2</t>
  </si>
  <si>
    <t>ENSMUSG00000027011</t>
  </si>
  <si>
    <t>Ube2e3</t>
  </si>
  <si>
    <t>DDB1 and CUL4 associated factor 15</t>
  </si>
  <si>
    <t>ENSMUSG00000027660</t>
  </si>
  <si>
    <t>Skil</t>
  </si>
  <si>
    <t>tubby-like protein 3</t>
  </si>
  <si>
    <t>ENSMUSG00000006273</t>
  </si>
  <si>
    <t>Atp6v1b2</t>
  </si>
  <si>
    <t>aspartate-beta-hydroxylase</t>
  </si>
  <si>
    <t>ENSMUSG00000037103</t>
  </si>
  <si>
    <t>Dcaf15</t>
  </si>
  <si>
    <t>ENSMUSG00000001521</t>
  </si>
  <si>
    <t>Tulp3</t>
  </si>
  <si>
    <t>interleukin 17 receptor E</t>
  </si>
  <si>
    <t>ENSMUSG00000028207</t>
  </si>
  <si>
    <t>Asph</t>
  </si>
  <si>
    <t>small integral membrane protein 26</t>
  </si>
  <si>
    <t>ENSMUSG00000043088</t>
  </si>
  <si>
    <t>Il17re</t>
  </si>
  <si>
    <t>defensin beta 1</t>
  </si>
  <si>
    <t>enhancer trap locus 4</t>
  </si>
  <si>
    <t>ENSMUSG00000074754</t>
  </si>
  <si>
    <t>Smim26</t>
  </si>
  <si>
    <t>LanC lantibiotic synthetase component C-like 3 (bacterial)</t>
  </si>
  <si>
    <t>ENSMUSG00000044748</t>
  </si>
  <si>
    <t>Defb1</t>
  </si>
  <si>
    <t>phosphodiesterase 4D, cAMP specific</t>
  </si>
  <si>
    <t>ENSMUSG00000036617</t>
  </si>
  <si>
    <t>Etl4</t>
  </si>
  <si>
    <t>thymocyte selection-associated high mobility group box</t>
  </si>
  <si>
    <t>ENSMUSG00000047344</t>
  </si>
  <si>
    <t>Lancl3</t>
  </si>
  <si>
    <t>phospholipase C, beta 4</t>
  </si>
  <si>
    <t>ENSMUSG00000021699</t>
  </si>
  <si>
    <t>Pde4d</t>
  </si>
  <si>
    <t>ENSMUSG00000041272</t>
  </si>
  <si>
    <t>Tox</t>
  </si>
  <si>
    <t>glutamate dehydrogenase 1</t>
  </si>
  <si>
    <t>ENSMUSG00000039943</t>
  </si>
  <si>
    <t>Plcb4</t>
  </si>
  <si>
    <t>C-terminal binding protein 2</t>
  </si>
  <si>
    <t>DnaJ heat shock protein family (Hsp40) member C12</t>
  </si>
  <si>
    <t>ENSMUSG00000021794</t>
  </si>
  <si>
    <t>Glud1</t>
  </si>
  <si>
    <t>growth factor receptor bound protein 10</t>
  </si>
  <si>
    <t>ENSMUSG00000030970</t>
  </si>
  <si>
    <t>Ctbp2</t>
  </si>
  <si>
    <t>ENSMUSG00000036764</t>
  </si>
  <si>
    <t>Dnajc12</t>
  </si>
  <si>
    <t>CD200 antigen</t>
  </si>
  <si>
    <t>ENSMUSG00000020176</t>
  </si>
  <si>
    <t>Grb10</t>
  </si>
  <si>
    <t>potassium large conductance calcium-activated channel, subfamily M, beta member 2</t>
  </si>
  <si>
    <t>ENSMUSG00000022661</t>
  </si>
  <si>
    <t>Cd200</t>
  </si>
  <si>
    <t>ENSMUSG00000037610</t>
  </si>
  <si>
    <t>Kcnmb2</t>
  </si>
  <si>
    <t>ISL1 transcription factor, LIM/homeodomain</t>
  </si>
  <si>
    <t>paraoxonase 2</t>
  </si>
  <si>
    <t>zinc finger protein 326</t>
  </si>
  <si>
    <t>ENSMUSG00000042258</t>
  </si>
  <si>
    <t>Isl1</t>
  </si>
  <si>
    <t>exocyst complex component 7</t>
  </si>
  <si>
    <t>ENSMUSG00000032667</t>
  </si>
  <si>
    <t>Pon2</t>
  </si>
  <si>
    <t>transient receptor potential cation channel, subfamily M, member 3</t>
  </si>
  <si>
    <t>ENSMUSG00000029290</t>
  </si>
  <si>
    <t>Zfp326</t>
  </si>
  <si>
    <t>ENSMUSG00000020792</t>
  </si>
  <si>
    <t>Exoc7</t>
  </si>
  <si>
    <t>G elongation factor, mitochondrial 1</t>
  </si>
  <si>
    <t>ENSMUSG00000052387</t>
  </si>
  <si>
    <t>Trpm3</t>
  </si>
  <si>
    <t>mannosidase, alpha, class 1C, member 1</t>
  </si>
  <si>
    <t>H2A clustered histone 8</t>
  </si>
  <si>
    <t>ENSMUSG00000027774</t>
  </si>
  <si>
    <t>Gfm1</t>
  </si>
  <si>
    <t>abl interactor 2</t>
  </si>
  <si>
    <t>ENSMUSG00000037306</t>
  </si>
  <si>
    <t>Man1c1</t>
  </si>
  <si>
    <t>aldehyde dehydrogenase family 6, subfamily A1</t>
  </si>
  <si>
    <t>ENSMUSG00000069272</t>
  </si>
  <si>
    <t>H2ac8</t>
  </si>
  <si>
    <t>ENSMUSG00000026782</t>
  </si>
  <si>
    <t>Abi2</t>
  </si>
  <si>
    <t>ArfGAP with SH3 domain, ankyrin repeat and PH domain1</t>
  </si>
  <si>
    <t>ENSMUSG00000021238</t>
  </si>
  <si>
    <t>Aldh6a1</t>
  </si>
  <si>
    <t>regulatory factor X, 6</t>
  </si>
  <si>
    <t>mesoderm development LRP chaperone</t>
  </si>
  <si>
    <t>ENSMUSG00000022377</t>
  </si>
  <si>
    <t>Asap1</t>
  </si>
  <si>
    <t>sorbin and SH3 domain containing 1</t>
  </si>
  <si>
    <t>ENSMUSG00000019900</t>
  </si>
  <si>
    <t>Rfx6</t>
  </si>
  <si>
    <t>sodium leak channel, non-selective</t>
  </si>
  <si>
    <t>ENSMUSG00000038503</t>
  </si>
  <si>
    <t>Mesd</t>
  </si>
  <si>
    <t>lipin 2</t>
  </si>
  <si>
    <t>ENSMUSG00000025006</t>
  </si>
  <si>
    <t>Sorbs1</t>
  </si>
  <si>
    <t>amyloid beta (A4) precursor protein</t>
  </si>
  <si>
    <t>ENSMUSG00000000197</t>
  </si>
  <si>
    <t>Nalcn</t>
  </si>
  <si>
    <t>ENSMUSG00000024052</t>
  </si>
  <si>
    <t>Lpin2</t>
  </si>
  <si>
    <t>acyl-CoA thioesterase 2</t>
  </si>
  <si>
    <t>ENSMUSG00000022892</t>
  </si>
  <si>
    <t>App</t>
  </si>
  <si>
    <t>Sh3kbp1 binding protein 1</t>
  </si>
  <si>
    <t>myeloid/lymphoid or mixed-lineage leukemia; translocated to, 3</t>
  </si>
  <si>
    <t>ENSMUSG00000021226</t>
  </si>
  <si>
    <t>Acot2</t>
  </si>
  <si>
    <t>zinc finger, matrin type 1</t>
  </si>
  <si>
    <t>ENSMUSG00000089832</t>
  </si>
  <si>
    <t>Shkbp1</t>
  </si>
  <si>
    <t>lipoprotein lipase</t>
  </si>
  <si>
    <t>ENSMUSG00000028496</t>
  </si>
  <si>
    <t>Mllt3</t>
  </si>
  <si>
    <t>latexin</t>
  </si>
  <si>
    <t>ENSMUSG00000052676</t>
  </si>
  <si>
    <t>Zmat1</t>
  </si>
  <si>
    <t>SMAD family member 7</t>
  </si>
  <si>
    <t>ENSMUSG00000015568</t>
  </si>
  <si>
    <t>Lpl</t>
  </si>
  <si>
    <t>caspase 8</t>
  </si>
  <si>
    <t>ENSMUSG00000047557</t>
  </si>
  <si>
    <t>Lxn</t>
  </si>
  <si>
    <t>regulatory factor X, 3 (influences HLA class II expression)</t>
  </si>
  <si>
    <t>ENSMUSG00000025880</t>
  </si>
  <si>
    <t>Smad7</t>
  </si>
  <si>
    <t>ST8 alpha-N-acetyl-neuraminide alpha-2,8-sialyltransferase 3</t>
  </si>
  <si>
    <t>ENSMUSG00000026029</t>
  </si>
  <si>
    <t>Casp8</t>
  </si>
  <si>
    <t>structural maintenance of chromosomes 6</t>
  </si>
  <si>
    <t>ENSMUSG00000040929</t>
  </si>
  <si>
    <t>Rfx3</t>
  </si>
  <si>
    <t>scavenger receptor class B, member 1</t>
  </si>
  <si>
    <t>ENSMUSG00000056812</t>
  </si>
  <si>
    <t>St8sia3</t>
  </si>
  <si>
    <t>glutamate receptor, ionotropic, AMPA2 (alpha 2)</t>
  </si>
  <si>
    <t>ENSMUSG00000020608</t>
  </si>
  <si>
    <t>Smc6</t>
  </si>
  <si>
    <t>1-acylglycerol-3-phosphate O-acyltransferase 4 (lysophosphatidic acid acyltransferase, delta)</t>
  </si>
  <si>
    <t>ENSMUSG00000037936</t>
  </si>
  <si>
    <t>Scarb1</t>
  </si>
  <si>
    <t>protein kinase inhibitor, gamma</t>
  </si>
  <si>
    <t>ENSMUSG00000033981</t>
  </si>
  <si>
    <t>Gria2</t>
  </si>
  <si>
    <t>ENSMUSG00000023827</t>
  </si>
  <si>
    <t>Agpat4</t>
  </si>
  <si>
    <t>peptidylglycine alpha-amidating monooxygenase</t>
  </si>
  <si>
    <t>ENSMUSG00000035268</t>
  </si>
  <si>
    <t>Pkig</t>
  </si>
  <si>
    <t>leucine-rich repeat-containing G protein-coupled receptor 4</t>
  </si>
  <si>
    <t>integrator complex subunit 6 like</t>
  </si>
  <si>
    <t>ENSMUSG00000026335</t>
  </si>
  <si>
    <t>Pam</t>
  </si>
  <si>
    <t>eukaryotic elongation factor, selenocysteine-tRNA-specific</t>
  </si>
  <si>
    <t>ENSMUSG00000050199</t>
  </si>
  <si>
    <t>Lgr4</t>
  </si>
  <si>
    <t>phosphoinositide-3-kinase interacting protein 1</t>
  </si>
  <si>
    <t>ENSMUSG00000035967</t>
  </si>
  <si>
    <t>Ints6l</t>
  </si>
  <si>
    <t>CD164 sialomucin-like 2</t>
  </si>
  <si>
    <t>ENSMUSG00000033216</t>
  </si>
  <si>
    <t>Eefsec</t>
  </si>
  <si>
    <t>centrosomal protein 68</t>
  </si>
  <si>
    <t>ENSMUSG00000034614</t>
  </si>
  <si>
    <t>Pik3ip1</t>
  </si>
  <si>
    <t>ENSMUSG00000028865</t>
  </si>
  <si>
    <t>Cd164l2</t>
  </si>
  <si>
    <t>lectin, galactoside-binding, soluble, 3 binding protein</t>
  </si>
  <si>
    <t>ENSMUSG00000044066</t>
  </si>
  <si>
    <t>Cep68</t>
  </si>
  <si>
    <t>zinc finger protein 984</t>
  </si>
  <si>
    <t>peptidase domain containing associated with muscle regeneration 1</t>
  </si>
  <si>
    <t>ENSMUSG00000033880</t>
  </si>
  <si>
    <t>Lgals3bp</t>
  </si>
  <si>
    <t>caspase 6</t>
  </si>
  <si>
    <t>ENSMUSG00000078495</t>
  </si>
  <si>
    <t>Zfp984</t>
  </si>
  <si>
    <t>ENSMUSG00000027188</t>
  </si>
  <si>
    <t>Pamr1</t>
  </si>
  <si>
    <t>RAB3B, member RAS oncogene family</t>
  </si>
  <si>
    <t>ENSMUSG00000027997</t>
  </si>
  <si>
    <t>Casp6</t>
  </si>
  <si>
    <t>zinc finger and BTB domain containing 10</t>
  </si>
  <si>
    <t>torsin family 3, member A</t>
  </si>
  <si>
    <t>ENSMUSG00000003411</t>
  </si>
  <si>
    <t>Rab3b</t>
  </si>
  <si>
    <t>salt inducible kinase 1</t>
  </si>
  <si>
    <t>ENSMUSG00000069114</t>
  </si>
  <si>
    <t>Zbtb10</t>
  </si>
  <si>
    <t>glutamate receptor, ionotropic, NMDA2C (epsilon 3)</t>
  </si>
  <si>
    <t>ENSMUSG00000060519</t>
  </si>
  <si>
    <t>Tor3a</t>
  </si>
  <si>
    <t>protein tyrosine phosphatase, receptor type, K</t>
  </si>
  <si>
    <t>ENSMUSG00000024042</t>
  </si>
  <si>
    <t>Sik1</t>
  </si>
  <si>
    <t>aldo-keto reductase family 1, member C14</t>
  </si>
  <si>
    <t>ENSMUSG00000020734</t>
  </si>
  <si>
    <t>Grin2c</t>
  </si>
  <si>
    <t>A kinase (PRKA) anchor protein 17B</t>
  </si>
  <si>
    <t>ENSMUSG00000019889</t>
  </si>
  <si>
    <t>Ptprk</t>
  </si>
  <si>
    <t>Rho GTPase activating protein 26</t>
  </si>
  <si>
    <t>ENSMUSG00000033715</t>
  </si>
  <si>
    <t>Akr1c14</t>
  </si>
  <si>
    <t>ENSMUSG00000059708</t>
  </si>
  <si>
    <t>Akap17b</t>
  </si>
  <si>
    <t>phospholipid phosphatase 6</t>
  </si>
  <si>
    <t>ENSMUSG00000036452</t>
  </si>
  <si>
    <t>Arhgap26</t>
  </si>
  <si>
    <t>RIKEN cDNA E130308A19 gene</t>
  </si>
  <si>
    <t>ENSMUSG00000040105</t>
  </si>
  <si>
    <t>Plpp6</t>
  </si>
  <si>
    <t>NME/NM23 family member 5</t>
  </si>
  <si>
    <t>ENSMUSG00000045071</t>
  </si>
  <si>
    <t>E130308A19Rik</t>
  </si>
  <si>
    <t>calcineurin-like EF hand protein 1</t>
  </si>
  <si>
    <t>ENSMUSG00000035984</t>
  </si>
  <si>
    <t>Nme5</t>
  </si>
  <si>
    <t>ENSMUSG00000014077</t>
  </si>
  <si>
    <t>Chp1</t>
  </si>
  <si>
    <t>nudix (nucleoside diphosphate linked moiety X)-type motif 18</t>
  </si>
  <si>
    <t>ENSMUSG00000045211</t>
  </si>
  <si>
    <t>Nudt18</t>
  </si>
  <si>
    <t>six transmembrane epithelial antigen of prostate 2</t>
  </si>
  <si>
    <t>transformed mouse 3T3 cell double minute 1</t>
  </si>
  <si>
    <t>rhomboid like 3</t>
  </si>
  <si>
    <t>ENSMUSG00000015653</t>
  </si>
  <si>
    <t>Steap2</t>
  </si>
  <si>
    <t>ENSMUSG00000020212</t>
  </si>
  <si>
    <t>Mdm1</t>
  </si>
  <si>
    <t>ENSMUSG00000017692</t>
  </si>
  <si>
    <t>Rhbdl3</t>
  </si>
  <si>
    <t>zinc finger protein 518A</t>
  </si>
  <si>
    <t>hexosaminidase B</t>
  </si>
  <si>
    <t>CBP80/20-dependent translation initiation factor</t>
  </si>
  <si>
    <t>ENSMUSG00000049164</t>
  </si>
  <si>
    <t>Zfp518a</t>
  </si>
  <si>
    <t>phosphate cytidylyltransferase 1, choline, beta isoform</t>
  </si>
  <si>
    <t>ENSMUSG00000021665</t>
  </si>
  <si>
    <t>Hexb</t>
  </si>
  <si>
    <t>ENSMUSG00000052928</t>
  </si>
  <si>
    <t>Ctif</t>
  </si>
  <si>
    <t>N-terminal EF-hand calcium binding protein 2</t>
  </si>
  <si>
    <t>ENSMUSG00000035246</t>
  </si>
  <si>
    <t>Pcyt1b</t>
  </si>
  <si>
    <t>ring finger protein 139</t>
  </si>
  <si>
    <t>musashi RNA-binding protein 1</t>
  </si>
  <si>
    <t>ENSMUSG00000031837</t>
  </si>
  <si>
    <t>Necab2</t>
  </si>
  <si>
    <t>adhesion G protein-coupled receptor F5</t>
  </si>
  <si>
    <t>ENSMUSG00000037075</t>
  </si>
  <si>
    <t>Rnf139</t>
  </si>
  <si>
    <t>doublecortin-like kinase 2</t>
  </si>
  <si>
    <t>ENSMUSG00000054256</t>
  </si>
  <si>
    <t>Msi1</t>
  </si>
  <si>
    <t>threonine synthase-like 1 (bacterial)</t>
  </si>
  <si>
    <t>ENSMUSG00000056492</t>
  </si>
  <si>
    <t>Adgrf5</t>
  </si>
  <si>
    <t>sialic acid acetylesterase</t>
  </si>
  <si>
    <t>ENSMUSG00000028078</t>
  </si>
  <si>
    <t>Dclk2</t>
  </si>
  <si>
    <t>apoptosis resistant E3 ubiquitin protein ligase 1</t>
  </si>
  <si>
    <t>ENSMUSG00000048550</t>
  </si>
  <si>
    <t>Thnsl1</t>
  </si>
  <si>
    <t>selenoprotein P</t>
  </si>
  <si>
    <t>ENSMUSG00000001942</t>
  </si>
  <si>
    <t>Siae</t>
  </si>
  <si>
    <t>progestin and adipoQ receptor family member IX</t>
  </si>
  <si>
    <t>ENSMUSG00000042350</t>
  </si>
  <si>
    <t>Arel1</t>
  </si>
  <si>
    <t>MAP kinase-activated protein kinase 2</t>
  </si>
  <si>
    <t>ENSMUSG00000064373</t>
  </si>
  <si>
    <t>Selenop</t>
  </si>
  <si>
    <t>AT rich interactive domain 5B (MRF1-like)</t>
  </si>
  <si>
    <t>ENSMUSG00000064225</t>
  </si>
  <si>
    <t>Paqr9</t>
  </si>
  <si>
    <t>SWI/SNF related, matrix associated, actin dependent regulator of chromatin, subfamily a, member 1</t>
  </si>
  <si>
    <t>ENSMUSG00000016528</t>
  </si>
  <si>
    <t>Mapkapk2</t>
  </si>
  <si>
    <t>uridine phosphorylase 1</t>
  </si>
  <si>
    <t>ENSMUSG00000019947</t>
  </si>
  <si>
    <t>Arid5b</t>
  </si>
  <si>
    <t>docking protein 5</t>
  </si>
  <si>
    <t>ENSMUSG00000031099</t>
  </si>
  <si>
    <t>Smarca1</t>
  </si>
  <si>
    <t>spermatogenesis associated, serine-rich 2</t>
  </si>
  <si>
    <t>ENSMUSG00000020407</t>
  </si>
  <si>
    <t>Upp1</t>
  </si>
  <si>
    <t>OCRL, inositol polyphosphate-5-phosphatase</t>
  </si>
  <si>
    <t>ENSMUSG00000027560</t>
  </si>
  <si>
    <t>Dok5</t>
  </si>
  <si>
    <t>deoxyribonuclease II alpha</t>
  </si>
  <si>
    <t>ENSMUSG00000051934</t>
  </si>
  <si>
    <t>Spats2</t>
  </si>
  <si>
    <t>cAMP responsive element binding protein-like 2</t>
  </si>
  <si>
    <t>ENSMUSG00000001173</t>
  </si>
  <si>
    <t>Ocrl</t>
  </si>
  <si>
    <t>G protein-coupled receptor associated sorting protein 1</t>
  </si>
  <si>
    <t>ENSMUSG00000003812</t>
  </si>
  <si>
    <t>Dnase2a</t>
  </si>
  <si>
    <t>CD44 antigen</t>
  </si>
  <si>
    <t>ENSMUSG00000032652</t>
  </si>
  <si>
    <t>Crebl2</t>
  </si>
  <si>
    <t>erythrocyte membrane protein band 4.1 like 2</t>
  </si>
  <si>
    <t>ENSMUSG00000043384</t>
  </si>
  <si>
    <t>Gprasp1</t>
  </si>
  <si>
    <t>ephrin B3</t>
  </si>
  <si>
    <t>ENSMUSG00000005087</t>
  </si>
  <si>
    <t>Cd44</t>
  </si>
  <si>
    <t>ENSMUSG00000019978</t>
  </si>
  <si>
    <t>Epb41l2</t>
  </si>
  <si>
    <t>carcinoembryonic antigen-related cell adhesion molecule 2</t>
  </si>
  <si>
    <t>ENSMUSG00000003934</t>
  </si>
  <si>
    <t>Efnb3</t>
  </si>
  <si>
    <t>cyclin D3</t>
  </si>
  <si>
    <t>PERP, TP53 apoptosis effector</t>
  </si>
  <si>
    <t>ENSMUSG00000054385</t>
  </si>
  <si>
    <t>Ceacam2</t>
  </si>
  <si>
    <t>3-hydroxymethyl-3-methylglutaryl-Coenzyme A lyase-like 1</t>
  </si>
  <si>
    <t>ENSMUSG00000034165</t>
  </si>
  <si>
    <t>Ccnd3</t>
  </si>
  <si>
    <t>ENSMUSG00000019851</t>
  </si>
  <si>
    <t>Perp</t>
  </si>
  <si>
    <t>coagulation factor II (thrombin) receptor-like 1</t>
  </si>
  <si>
    <t>ENSMUSG00000007908</t>
  </si>
  <si>
    <t>Hmgcll1</t>
  </si>
  <si>
    <t>ring finger protein 152</t>
  </si>
  <si>
    <t>transmembrane protein 61</t>
  </si>
  <si>
    <t>ENSMUSG00000021678</t>
  </si>
  <si>
    <t>F2rl1</t>
  </si>
  <si>
    <t>ENSMUSG00000047496</t>
  </si>
  <si>
    <t>Rnf152</t>
  </si>
  <si>
    <t>doublecortin-like kinase 1</t>
  </si>
  <si>
    <t>ENSMUSG00000085933</t>
  </si>
  <si>
    <t>Tmem61</t>
  </si>
  <si>
    <t>diphthamide biosynthesis 5</t>
  </si>
  <si>
    <t>CD320 antigen</t>
  </si>
  <si>
    <t>ENSMUSG00000027797</t>
  </si>
  <si>
    <t>Dclk1</t>
  </si>
  <si>
    <t>TGF-beta activated kinase 1/MAP3K7 binding protein 3</t>
  </si>
  <si>
    <t>ENSMUSG00000033554</t>
  </si>
  <si>
    <t>Dph5</t>
  </si>
  <si>
    <t>transmembrane protein 53</t>
  </si>
  <si>
    <t>ENSMUSG00000002308</t>
  </si>
  <si>
    <t>Cd320</t>
  </si>
  <si>
    <t>tripartite motif-containing 7</t>
  </si>
  <si>
    <t>ENSMUSG00000035476</t>
  </si>
  <si>
    <t>Tab3</t>
  </si>
  <si>
    <t>ENSMUSG00000048772</t>
  </si>
  <si>
    <t>Tmem53</t>
  </si>
  <si>
    <t>CDP-diacylglycerol synthase 1</t>
  </si>
  <si>
    <t>ENSMUSG00000040350</t>
  </si>
  <si>
    <t>Trim7</t>
  </si>
  <si>
    <t>ELKS/RAB6-interacting/CAST family member 2</t>
  </si>
  <si>
    <t>olfactomedin 1</t>
  </si>
  <si>
    <t>ENSMUSG00000029330</t>
  </si>
  <si>
    <t>Cds1</t>
  </si>
  <si>
    <t>collagen triple helix repeat containing 1</t>
  </si>
  <si>
    <t>ENSMUSG00000040640</t>
  </si>
  <si>
    <t>Erc2</t>
  </si>
  <si>
    <t>ENSMUSG00000026833</t>
  </si>
  <si>
    <t>Olfm1</t>
  </si>
  <si>
    <t>cysteine rich protein 2</t>
  </si>
  <si>
    <t>ENSMUSG00000054196</t>
  </si>
  <si>
    <t>Cthrc1</t>
  </si>
  <si>
    <t>v-maf musculoaponeurotic fibrosarcoma oncogene family, protein F (avian)</t>
  </si>
  <si>
    <t>monocyte to macrophage differentiation-associated</t>
  </si>
  <si>
    <t>ENSMUSG00000006356</t>
  </si>
  <si>
    <t>Crip2</t>
  </si>
  <si>
    <t>GNAS (guanine nucleotide binding protein, alpha stimulating) complex locus</t>
  </si>
  <si>
    <t>ENSMUSG00000042622</t>
  </si>
  <si>
    <t>Maff</t>
  </si>
  <si>
    <t>sideroflexin 3</t>
  </si>
  <si>
    <t>ENSMUSG00000003948</t>
  </si>
  <si>
    <t>Mmd</t>
  </si>
  <si>
    <t>dual specificity phosphatase 16</t>
  </si>
  <si>
    <t>ENSMUSG00000027523</t>
  </si>
  <si>
    <t>Gnas</t>
  </si>
  <si>
    <t>ENSMUSG00000025212</t>
  </si>
  <si>
    <t>Sfxn3</t>
  </si>
  <si>
    <t>serum/glucocorticoid regulated kinase 3</t>
  </si>
  <si>
    <t>ENSMUSG00000030203</t>
  </si>
  <si>
    <t>Dusp16</t>
  </si>
  <si>
    <t>talin 2</t>
  </si>
  <si>
    <t>ENSMUSG00000025915</t>
  </si>
  <si>
    <t>Sgk3</t>
  </si>
  <si>
    <t>transforming growth factor, beta receptor III</t>
  </si>
  <si>
    <t>ENSMUSG00000052698</t>
  </si>
  <si>
    <t>Tln2</t>
  </si>
  <si>
    <t>palladin, cytoskeletal associated protein</t>
  </si>
  <si>
    <t>ENSMUSG00000029287</t>
  </si>
  <si>
    <t>Tgfbr3</t>
  </si>
  <si>
    <t>FERM domain containing 4A</t>
  </si>
  <si>
    <t>leucine rich repeat protein 1, neuronal</t>
  </si>
  <si>
    <t>ENSMUSG00000058056</t>
  </si>
  <si>
    <t>Palld</t>
  </si>
  <si>
    <t>ENSMUSG00000026657</t>
  </si>
  <si>
    <t>Frmd4a</t>
  </si>
  <si>
    <t>occludin</t>
  </si>
  <si>
    <t>ENSMUSG00000034648</t>
  </si>
  <si>
    <t>Lrrn1</t>
  </si>
  <si>
    <t>lin-9 DREAM MuvB core complex component</t>
  </si>
  <si>
    <t>natriuretic peptide receptor 2</t>
  </si>
  <si>
    <t>ENSMUSG00000021638</t>
  </si>
  <si>
    <t>Ocln</t>
  </si>
  <si>
    <t>inhibitor of DNA binding 4</t>
  </si>
  <si>
    <t>ENSMUSG00000058729</t>
  </si>
  <si>
    <t>Lin9</t>
  </si>
  <si>
    <t>tektin 2</t>
  </si>
  <si>
    <t>ENSMUSG00000028469</t>
  </si>
  <si>
    <t>Npr2</t>
  </si>
  <si>
    <t>CD59b antigen</t>
  </si>
  <si>
    <t>ENSMUSG00000021379</t>
  </si>
  <si>
    <t>Id4</t>
  </si>
  <si>
    <t>Rho guanine nucleotide exchange factor (GEF) 28</t>
  </si>
  <si>
    <t>ENSMUSG00000028845</t>
  </si>
  <si>
    <t>Tekt2</t>
  </si>
  <si>
    <t>neurexin II</t>
  </si>
  <si>
    <t>ENSMUSG00000068686</t>
  </si>
  <si>
    <t>Cd59b</t>
  </si>
  <si>
    <t>von Willebrand factor A domain containing 1</t>
  </si>
  <si>
    <t>ENSMUSG00000021662</t>
  </si>
  <si>
    <t>Arhgef28</t>
  </si>
  <si>
    <t>huntingtin-associated protein 1</t>
  </si>
  <si>
    <t>ENSMUSG00000033768</t>
  </si>
  <si>
    <t>Nrxn2</t>
  </si>
  <si>
    <t>ras homolog family member U</t>
  </si>
  <si>
    <t>ENSMUSG00000042116</t>
  </si>
  <si>
    <t>Vwa1</t>
  </si>
  <si>
    <t>arrestin domain containing 4</t>
  </si>
  <si>
    <t>ENSMUSG00000006930</t>
  </si>
  <si>
    <t>Hap1</t>
  </si>
  <si>
    <t>interferon (alpha and beta) receptor 2</t>
  </si>
  <si>
    <t>ENSMUSG00000039960</t>
  </si>
  <si>
    <t>Rhou</t>
  </si>
  <si>
    <t>WD repeat, SAM and U-box domain containing 1</t>
  </si>
  <si>
    <t>ENSMUSG00000042659</t>
  </si>
  <si>
    <t>Arrdc4</t>
  </si>
  <si>
    <t>breast cancer 2, early onset</t>
  </si>
  <si>
    <t>ENSMUSG00000022971</t>
  </si>
  <si>
    <t>Ifnar2</t>
  </si>
  <si>
    <t>zinc finger protein 280C</t>
  </si>
  <si>
    <t>ENSMUSG00000026988</t>
  </si>
  <si>
    <t>Wdsub1</t>
  </si>
  <si>
    <t>ENSMUSG00000041147</t>
  </si>
  <si>
    <t>Brca2</t>
  </si>
  <si>
    <t>sodium channel, voltage-gated, type III, alpha</t>
  </si>
  <si>
    <t>ENSMUSG00000036916</t>
  </si>
  <si>
    <t>Zfp280c</t>
  </si>
  <si>
    <t>LIM homeobox protein 1</t>
  </si>
  <si>
    <t>frizzled class receptor 8</t>
  </si>
  <si>
    <t>ENSMUSG00000057182</t>
  </si>
  <si>
    <t>Scn3a</t>
  </si>
  <si>
    <t>PDZ and LIM domain 1 (elfin)</t>
  </si>
  <si>
    <t>ENSMUSG00000018698</t>
  </si>
  <si>
    <t>Lhx1</t>
  </si>
  <si>
    <t>ENSMUSG00000036904</t>
  </si>
  <si>
    <t>Fzd8</t>
  </si>
  <si>
    <t>procollagen C-endopeptidase enhancer 2</t>
  </si>
  <si>
    <t>ENSMUSG00000055044</t>
  </si>
  <si>
    <t>Pdlim1</t>
  </si>
  <si>
    <t>sema domain, transmembrane domain (TM), and cytoplasmic domain, (semaphorin) 6A</t>
  </si>
  <si>
    <t>ENSMUSG00000015354</t>
  </si>
  <si>
    <t>Pcolce2</t>
  </si>
  <si>
    <t>phospholipase A2, group XV</t>
  </si>
  <si>
    <t>ENSMUSG00000019647</t>
  </si>
  <si>
    <t>Sema6a</t>
  </si>
  <si>
    <t>oxysterol binding protein-like 3</t>
  </si>
  <si>
    <t>v-myc avian myelocytomatosis viral oncogene lung carcinoma derived</t>
  </si>
  <si>
    <t>ENSMUSG00000031903</t>
  </si>
  <si>
    <t>Pla2g15</t>
  </si>
  <si>
    <t>matrix metallopeptidase 15</t>
  </si>
  <si>
    <t>ENSMUSG00000029822</t>
  </si>
  <si>
    <t>Osbpl3</t>
  </si>
  <si>
    <t>sterile alpha motif domain containing 14</t>
  </si>
  <si>
    <t>ENSMUSG00000028654</t>
  </si>
  <si>
    <t>Mycl</t>
  </si>
  <si>
    <t>MARCKS-like 1</t>
  </si>
  <si>
    <t>ENSMUSG00000031790</t>
  </si>
  <si>
    <t>Mmp15</t>
  </si>
  <si>
    <t>WAS/WASL interacting protein family, member 1</t>
  </si>
  <si>
    <t>ENSMUSG00000047181</t>
  </si>
  <si>
    <t>Samd14</t>
  </si>
  <si>
    <t>Ras association and DIL domains</t>
  </si>
  <si>
    <t>ENSMUSG00000047945</t>
  </si>
  <si>
    <t>Marcksl1</t>
  </si>
  <si>
    <t>ENSMUSG00000075284</t>
  </si>
  <si>
    <t>Wipf1</t>
  </si>
  <si>
    <t>alpha 1 microglobulin/bikunin precursor</t>
  </si>
  <si>
    <t>ENSMUSG00000029576</t>
  </si>
  <si>
    <t>Radil</t>
  </si>
  <si>
    <t>IQ motif and Sec7 domain 3</t>
  </si>
  <si>
    <t>collapsin response mediator protein 1</t>
  </si>
  <si>
    <t>ENSMUSG00000028356</t>
  </si>
  <si>
    <t>Ambp</t>
  </si>
  <si>
    <t>stannin</t>
  </si>
  <si>
    <t>ENSMUSG00000040797</t>
  </si>
  <si>
    <t>Iqsec3</t>
  </si>
  <si>
    <t>ENSMUSG00000029121</t>
  </si>
  <si>
    <t>Crmp1</t>
  </si>
  <si>
    <t>gamma-glutamyl hydrolase</t>
  </si>
  <si>
    <t>ENSMUSG00000037972</t>
  </si>
  <si>
    <t>Snn</t>
  </si>
  <si>
    <t>WASP family, member 1</t>
  </si>
  <si>
    <t>sprouty RTK signaling antagonist 2</t>
  </si>
  <si>
    <t>ENSMUSG00000073987</t>
  </si>
  <si>
    <t>Ggh</t>
  </si>
  <si>
    <t>F-box protein 30</t>
  </si>
  <si>
    <t>ENSMUSG00000019831</t>
  </si>
  <si>
    <t>Wasf1</t>
  </si>
  <si>
    <t>tripartite motif-containing 9</t>
  </si>
  <si>
    <t>ENSMUSG00000022114</t>
  </si>
  <si>
    <t>Spry2</t>
  </si>
  <si>
    <t>cysteine and glycine-rich protein 2</t>
  </si>
  <si>
    <t>ENSMUSG00000047648</t>
  </si>
  <si>
    <t>Fbxo30</t>
  </si>
  <si>
    <t>divergent protein kinase domain 2A</t>
  </si>
  <si>
    <t>ENSMUSG00000021071</t>
  </si>
  <si>
    <t>Trim9</t>
  </si>
  <si>
    <t>copine II</t>
  </si>
  <si>
    <t>ENSMUSG00000020186</t>
  </si>
  <si>
    <t>Csrp2</t>
  </si>
  <si>
    <t>adenylate cyclase 1</t>
  </si>
  <si>
    <t>ENSMUSG00000045414</t>
  </si>
  <si>
    <t>Dipk2a</t>
  </si>
  <si>
    <t>sprouty protein with EVH-1 domain 1, related sequence</t>
  </si>
  <si>
    <t>ENSMUSG00000034361</t>
  </si>
  <si>
    <t>Cpne2</t>
  </si>
  <si>
    <t>synaptoporin</t>
  </si>
  <si>
    <t>ENSMUSG00000020431</t>
  </si>
  <si>
    <t>Adcy1</t>
  </si>
  <si>
    <t>receptor accessory protein 1</t>
  </si>
  <si>
    <t>ENSMUSG00000027351</t>
  </si>
  <si>
    <t>Spred1</t>
  </si>
  <si>
    <t>ENSMUSG00000056296</t>
  </si>
  <si>
    <t>Synpr</t>
  </si>
  <si>
    <t>ENSMUSG00000052852</t>
  </si>
  <si>
    <t>Reep1</t>
  </si>
  <si>
    <t>plastin 3 (T-isoform)</t>
  </si>
  <si>
    <t>sulfotransferase family, cytosolic, 2B, member 1</t>
  </si>
  <si>
    <t>mutS homolog 3</t>
  </si>
  <si>
    <t>ENSMUSG00000016382</t>
  </si>
  <si>
    <t>Pls3</t>
  </si>
  <si>
    <t>methyltransferase like 27</t>
  </si>
  <si>
    <t>ENSMUSG00000003271</t>
  </si>
  <si>
    <t>Sult2b1</t>
  </si>
  <si>
    <t>S-adenosylhomocysteine hydrolase</t>
  </si>
  <si>
    <t>ENSMUSG00000014850</t>
  </si>
  <si>
    <t>Msh3</t>
  </si>
  <si>
    <t>ENSMUSG00000040557</t>
  </si>
  <si>
    <t>Mettl27</t>
  </si>
  <si>
    <t>sterile alpha motif domain containing 5</t>
  </si>
  <si>
    <t>ENSMUSG00000027597</t>
  </si>
  <si>
    <t>Ahcy</t>
  </si>
  <si>
    <t>DENN/MADD domain containing 2A</t>
  </si>
  <si>
    <t>ENSMUSG00000060487</t>
  </si>
  <si>
    <t>Samd5</t>
  </si>
  <si>
    <t>ELMO/CED-12 domain containing 1</t>
  </si>
  <si>
    <t>ENSMUSG00000038456</t>
  </si>
  <si>
    <t>Dennd2a</t>
  </si>
  <si>
    <t>SHQ1 homolog (S. cerevisiae)</t>
  </si>
  <si>
    <t>XIAP associated factor 1</t>
  </si>
  <si>
    <t>ENSMUSG00000041986</t>
  </si>
  <si>
    <t>Elmod1</t>
  </si>
  <si>
    <t>glucose-fructose oxidoreductase domain containing 1</t>
  </si>
  <si>
    <t>ENSMUSG00000035378</t>
  </si>
  <si>
    <t>Shq1</t>
  </si>
  <si>
    <t>prostate androgen-regulated mucin-like protein 1</t>
  </si>
  <si>
    <t>ENSMUSG00000040483</t>
  </si>
  <si>
    <t>Xaf1</t>
  </si>
  <si>
    <t>solute carrier family 16 (monocarboxylic acid transporters), member 6</t>
  </si>
  <si>
    <t>ENSMUSG00000051335</t>
  </si>
  <si>
    <t>Gfod1</t>
  </si>
  <si>
    <t>ENSMUSG00000034981</t>
  </si>
  <si>
    <t>Parm1</t>
  </si>
  <si>
    <t>ENSMUSG00000041920</t>
  </si>
  <si>
    <t>Slc16a6</t>
  </si>
  <si>
    <t>metallophosphoesterase domain containing 2</t>
  </si>
  <si>
    <t>collagen, type XXVII, alpha 1</t>
  </si>
  <si>
    <t>ENSMUSG00000016386</t>
  </si>
  <si>
    <t>Mpped2</t>
  </si>
  <si>
    <t>nuclear receptor subfamily 1, group H, member 4</t>
  </si>
  <si>
    <t>ENSMUSG00000045672</t>
  </si>
  <si>
    <t>Col27a1</t>
  </si>
  <si>
    <t>carboxypeptidase B2 (plasma)</t>
  </si>
  <si>
    <t>nuclear receptor interacting protein 3</t>
  </si>
  <si>
    <t>ENSMUSG00000047638</t>
  </si>
  <si>
    <t>Nr1h4</t>
  </si>
  <si>
    <t>teneurin transmembrane protein 4</t>
  </si>
  <si>
    <t>ENSMUSG00000021999</t>
  </si>
  <si>
    <t>Cpb2</t>
  </si>
  <si>
    <t>Rho GTPase activating protein 32</t>
  </si>
  <si>
    <t>ENSMUSG00000034825</t>
  </si>
  <si>
    <t>Nrip3</t>
  </si>
  <si>
    <t>ORAI calcium release-activated calcium modulator 1</t>
  </si>
  <si>
    <t>ENSMUSG00000048078</t>
  </si>
  <si>
    <t>Tenm4</t>
  </si>
  <si>
    <t>jagged 1</t>
  </si>
  <si>
    <t>ENSMUSG00000041444</t>
  </si>
  <si>
    <t>Arhgap32</t>
  </si>
  <si>
    <t>mitogen-activated protein kinase kinase kinase 8</t>
  </si>
  <si>
    <t>ENSMUSG00000049686</t>
  </si>
  <si>
    <t>Orai1</t>
  </si>
  <si>
    <t>alanine and arginine rich domain containing protein</t>
  </si>
  <si>
    <t>ENSMUSG00000027276</t>
  </si>
  <si>
    <t>Jag1</t>
  </si>
  <si>
    <t>KIT proto-oncogene receptor tyrosine kinase</t>
  </si>
  <si>
    <t>ENSMUSG00000024235</t>
  </si>
  <si>
    <t>Map3k8</t>
  </si>
  <si>
    <t>neuronal pentraxin 1</t>
  </si>
  <si>
    <t>ENSMUSG00000068522</t>
  </si>
  <si>
    <t>Aard</t>
  </si>
  <si>
    <t>RAS protein-specific guanine nucleotide-releasing factor 2</t>
  </si>
  <si>
    <t>ENSMUSG00000005672</t>
  </si>
  <si>
    <t>Kit</t>
  </si>
  <si>
    <t>ENSMUSG00000025582</t>
  </si>
  <si>
    <t>Nptx1</t>
  </si>
  <si>
    <t>sulfotransferase family 1D, member 1</t>
  </si>
  <si>
    <t>ENSMUSG00000021708</t>
  </si>
  <si>
    <t>Rasgrf2</t>
  </si>
  <si>
    <t>forkhead-associated (FHA) phosphopeptide binding domain 1</t>
  </si>
  <si>
    <t>tweety family member 1</t>
  </si>
  <si>
    <t>ENSMUSG00000029273</t>
  </si>
  <si>
    <t>Sult1d1</t>
  </si>
  <si>
    <t>GSG1-like</t>
  </si>
  <si>
    <t>ENSMUSG00000051435</t>
  </si>
  <si>
    <t>Fhad1</t>
  </si>
  <si>
    <t>zinc finger protein 599</t>
  </si>
  <si>
    <t>ENSMUSG00000030428</t>
  </si>
  <si>
    <t>Ttyh1</t>
  </si>
  <si>
    <t>SRY (sex determining region Y)-box 6</t>
  </si>
  <si>
    <t>ENSMUSG00000046182</t>
  </si>
  <si>
    <t>Gsg1l</t>
  </si>
  <si>
    <t>ENSMUSG00000062794</t>
  </si>
  <si>
    <t>Zfp599</t>
  </si>
  <si>
    <t>shisa like 2B</t>
  </si>
  <si>
    <t>ENSMUSG00000051910</t>
  </si>
  <si>
    <t>Sox6</t>
  </si>
  <si>
    <t>proteoglycan 4 (megakaryocyte stimulating factor, articular superficial zone protein)</t>
  </si>
  <si>
    <t>ENSMUSG00000042655</t>
  </si>
  <si>
    <t>Shisal2b</t>
  </si>
  <si>
    <t>neurofilament, medium polypeptide</t>
  </si>
  <si>
    <t>ENSMUSG00000006014</t>
  </si>
  <si>
    <t>Prg4</t>
  </si>
  <si>
    <t>tumor protein D52-like 1</t>
  </si>
  <si>
    <t>vascular endothelial growth factor C</t>
  </si>
  <si>
    <t>ENSMUSG00000022054</t>
  </si>
  <si>
    <t>Nefm</t>
  </si>
  <si>
    <t>BAI1-associated protein 2-like 2</t>
  </si>
  <si>
    <t>ENSMUSG00000000296</t>
  </si>
  <si>
    <t>Tpd52l1</t>
  </si>
  <si>
    <t>ENSMUSG00000031520</t>
  </si>
  <si>
    <t>Vegfc</t>
  </si>
  <si>
    <t>solute carrier family 38, member 11</t>
  </si>
  <si>
    <t>ENSMUSG00000018126</t>
  </si>
  <si>
    <t>Baiap2l2</t>
  </si>
  <si>
    <t>transmembrane protease, serine 2</t>
  </si>
  <si>
    <t>ENSMUSG00000061171</t>
  </si>
  <si>
    <t>Slc38a11</t>
  </si>
  <si>
    <t>AT-hook transcription factor</t>
  </si>
  <si>
    <t>doublecortin domain containing 5</t>
  </si>
  <si>
    <t>ENSMUSG00000000385</t>
  </si>
  <si>
    <t>Tmprss2</t>
  </si>
  <si>
    <t>ENSMUSG00000039158</t>
  </si>
  <si>
    <t>Akna</t>
  </si>
  <si>
    <t>ciliogenesis associated kinase 1</t>
  </si>
  <si>
    <t>ENSMUSG00000074981</t>
  </si>
  <si>
    <t>Dcdc5</t>
  </si>
  <si>
    <t>cilia and flagella associated protein 77</t>
  </si>
  <si>
    <t>EF-hand calcium binding domain 10</t>
  </si>
  <si>
    <t>ENSMUSG00000009828</t>
  </si>
  <si>
    <t>Cilk1</t>
  </si>
  <si>
    <t>endothelial cell-specific adhesion molecule</t>
  </si>
  <si>
    <t>ENSMUSG00000079502</t>
  </si>
  <si>
    <t>Cfap77</t>
  </si>
  <si>
    <t>leucine-rich repeats and IQ motif containing 1</t>
  </si>
  <si>
    <t>ENSMUSG00000020562</t>
  </si>
  <si>
    <t>Efcab10</t>
  </si>
  <si>
    <t>collagen, type XVIII, alpha 1</t>
  </si>
  <si>
    <t>ENSMUSG00000001946</t>
  </si>
  <si>
    <t>Esam</t>
  </si>
  <si>
    <t>protein kinase, AMP-activated, alpha 2 catalytic subunit</t>
  </si>
  <si>
    <t>ENSMUSG00000019892</t>
  </si>
  <si>
    <t>Lrriq1</t>
  </si>
  <si>
    <t>CD24a antigen</t>
  </si>
  <si>
    <t>ENSMUSG00000001435</t>
  </si>
  <si>
    <t>Col18a1</t>
  </si>
  <si>
    <t>GTP cyclohydrolase I feedback regulator</t>
  </si>
  <si>
    <t>ENSMUSG00000028518</t>
  </si>
  <si>
    <t>Prkaa2</t>
  </si>
  <si>
    <t>ectonucleoside triphosphate diphosphohydrolase 1</t>
  </si>
  <si>
    <t>ENSMUSG00000047139</t>
  </si>
  <si>
    <t>Cd24a</t>
  </si>
  <si>
    <t>RHO family interacting cell polarization regulator 2</t>
  </si>
  <si>
    <t>ENSMUSG00000046814</t>
  </si>
  <si>
    <t>Gchfr</t>
  </si>
  <si>
    <t>ENSMUSG00000048120</t>
  </si>
  <si>
    <t>Entpd1</t>
  </si>
  <si>
    <t>leucine rich repeat containing 4</t>
  </si>
  <si>
    <t>ENSMUSG00000036006</t>
  </si>
  <si>
    <t>Ripor2</t>
  </si>
  <si>
    <t>nitric oxide synthase trafficker</t>
  </si>
  <si>
    <t>coagulation factor V</t>
  </si>
  <si>
    <t>ENSMUSG00000049939</t>
  </si>
  <si>
    <t>Lrrc4</t>
  </si>
  <si>
    <t>toll-like receptor 3</t>
  </si>
  <si>
    <t>ENSMUSG00000034738</t>
  </si>
  <si>
    <t>Nostrin</t>
  </si>
  <si>
    <t>chloride channel, voltage-sensitive 5</t>
  </si>
  <si>
    <t>ENSMUSG00000026579</t>
  </si>
  <si>
    <t>F5</t>
  </si>
  <si>
    <t>pleckstrin homology domain containing, family B (evectins) member 1</t>
  </si>
  <si>
    <t>ENSMUSG00000031639</t>
  </si>
  <si>
    <t>Tlr3</t>
  </si>
  <si>
    <t>kelch repeat and BTB (POZ) domain containing 11</t>
  </si>
  <si>
    <t>ENSMUSG00000004317</t>
  </si>
  <si>
    <t>Clcn5</t>
  </si>
  <si>
    <t>ADAMTS-like 2</t>
  </si>
  <si>
    <t>ENSMUSG00000030701</t>
  </si>
  <si>
    <t>Plekhb1</t>
  </si>
  <si>
    <t>klotho</t>
  </si>
  <si>
    <t>ENSMUSG00000055675</t>
  </si>
  <si>
    <t>Kbtbd11</t>
  </si>
  <si>
    <t>DMRT-like family C1a</t>
  </si>
  <si>
    <t>ENSMUSG00000036040</t>
  </si>
  <si>
    <t>Adamtsl2</t>
  </si>
  <si>
    <t>SPARC related  modular calcium binding 1</t>
  </si>
  <si>
    <t>ENSMUSG00000058488</t>
  </si>
  <si>
    <t>Kl</t>
  </si>
  <si>
    <t>solute carrier family 16 (monocarboxylic acid transporters), member 2</t>
  </si>
  <si>
    <t>ENSMUSG00000031323</t>
  </si>
  <si>
    <t>Dmrtc1a</t>
  </si>
  <si>
    <t>ENSMUSG00000021136</t>
  </si>
  <si>
    <t>Smoc1</t>
  </si>
  <si>
    <t>Fras1 related extracellular matrix protein 1</t>
  </si>
  <si>
    <t>ENSMUSG00000033965</t>
  </si>
  <si>
    <t>Slc16a2</t>
  </si>
  <si>
    <t>urate oxidase</t>
  </si>
  <si>
    <t>WAP, follistatin/kazal, immunoglobulin, kunitz and netrin domain containing 2</t>
  </si>
  <si>
    <t>ENSMUSG00000059049</t>
  </si>
  <si>
    <t>Frem1</t>
  </si>
  <si>
    <t>anaplastic lymphoma kinase</t>
  </si>
  <si>
    <t>ENSMUSG00000028186</t>
  </si>
  <si>
    <t>Uox</t>
  </si>
  <si>
    <t>ENSMUSG00000044177</t>
  </si>
  <si>
    <t>Wfikkn2</t>
  </si>
  <si>
    <t>WD repeat domain 49</t>
  </si>
  <si>
    <t>ENSMUSG00000055471</t>
  </si>
  <si>
    <t>Alk</t>
  </si>
  <si>
    <t>ENSMUSG00000104301</t>
  </si>
  <si>
    <t>Wdr49</t>
  </si>
  <si>
    <t>NIMA (never in mitosis gene a)-related expressed kinase 11</t>
  </si>
  <si>
    <t>fibulin 5</t>
  </si>
  <si>
    <t>sprouty-related EVH1 domain containing 3</t>
  </si>
  <si>
    <t>ENSMUSG00000035032</t>
  </si>
  <si>
    <t>Nek11</t>
  </si>
  <si>
    <t>dynein light chain roadblock-type 2</t>
  </si>
  <si>
    <t>ENSMUSG00000021186</t>
  </si>
  <si>
    <t>Fbln5</t>
  </si>
  <si>
    <t>G protein-coupled receptor, family C, group 6, member A</t>
  </si>
  <si>
    <t>ENSMUSG00000037239</t>
  </si>
  <si>
    <t>Spred3</t>
  </si>
  <si>
    <t>serine (or cysteine) peptidase inhibitor, clade E, member 2</t>
  </si>
  <si>
    <t>ENSMUSG00000034467</t>
  </si>
  <si>
    <t>Dynlrb2</t>
  </si>
  <si>
    <t>synuclein, alpha</t>
  </si>
  <si>
    <t>ENSMUSG00000019905</t>
  </si>
  <si>
    <t>Gprc6a</t>
  </si>
  <si>
    <t>cathepsin H</t>
  </si>
  <si>
    <t>ENSMUSG00000026249</t>
  </si>
  <si>
    <t>Serpine2</t>
  </si>
  <si>
    <t>guanylate cyclase 1, soluble, alpha 1</t>
  </si>
  <si>
    <t>ENSMUSG00000025889</t>
  </si>
  <si>
    <t>Snca</t>
  </si>
  <si>
    <t>ENSMUSG00000032359</t>
  </si>
  <si>
    <t>Ctsh</t>
  </si>
  <si>
    <t>microtubule-associated protein 10</t>
  </si>
  <si>
    <t>ENSMUSG00000033910</t>
  </si>
  <si>
    <t>Gucy1a1</t>
  </si>
  <si>
    <t>neurotrophin receptor associated death domain</t>
  </si>
  <si>
    <t>ENSMUSG00000050930</t>
  </si>
  <si>
    <t>Map10</t>
  </si>
  <si>
    <t>grainyhead like transcription factor 1</t>
  </si>
  <si>
    <t>ENSMUSG00000032491</t>
  </si>
  <si>
    <t>Nradd</t>
  </si>
  <si>
    <t>leucine-rich repeat kinase 1</t>
  </si>
  <si>
    <t>minichromosome maintenance 8 homologous recombination repair factor</t>
  </si>
  <si>
    <t>ENSMUSG00000020656</t>
  </si>
  <si>
    <t>Grhl1</t>
  </si>
  <si>
    <t>coiled-coil domain containing 74A</t>
  </si>
  <si>
    <t>ENSMUSG00000015133</t>
  </si>
  <si>
    <t>Lrrk1</t>
  </si>
  <si>
    <t>reprimo-like</t>
  </si>
  <si>
    <t>ENSMUSG00000027353</t>
  </si>
  <si>
    <t>Mcm8</t>
  </si>
  <si>
    <t>translocation associated membrane protein 1-like 1</t>
  </si>
  <si>
    <t>ENSMUSG00000041617</t>
  </si>
  <si>
    <t>Ccdc74a</t>
  </si>
  <si>
    <t>ELL associated factor 2</t>
  </si>
  <si>
    <t>ENSMUSG00000046215</t>
  </si>
  <si>
    <t>Rprml</t>
  </si>
  <si>
    <t>RNA binding protein, fox-1 homolog (C. elegans) 3</t>
  </si>
  <si>
    <t>ENSMUSG00000044528</t>
  </si>
  <si>
    <t>Tram1l1</t>
  </si>
  <si>
    <t>Leber congenital amaurosis 5 (human)</t>
  </si>
  <si>
    <t>ENSMUSG00000022838</t>
  </si>
  <si>
    <t>Eaf2</t>
  </si>
  <si>
    <t>coiled-coil domain containing 39</t>
  </si>
  <si>
    <t>ENSMUSG00000025576</t>
  </si>
  <si>
    <t>Rbfox3</t>
  </si>
  <si>
    <t>ephrin A5</t>
  </si>
  <si>
    <t>ENSMUSG00000032258</t>
  </si>
  <si>
    <t>Lca5</t>
  </si>
  <si>
    <t>galanin receptor 3</t>
  </si>
  <si>
    <t>ENSMUSG00000027676</t>
  </si>
  <si>
    <t>Ccdc39</t>
  </si>
  <si>
    <t>sperm flagellar 2</t>
  </si>
  <si>
    <t>ENSMUSG00000048915</t>
  </si>
  <si>
    <t>Efna5</t>
  </si>
  <si>
    <t>post-GPI attachment to proteins GalNAc transferase 4</t>
  </si>
  <si>
    <t>ENSMUSG00000114755</t>
  </si>
  <si>
    <t>Galr3</t>
  </si>
  <si>
    <t>family with sequence similarity 102, member B</t>
  </si>
  <si>
    <t>ENSMUSG00000072663</t>
  </si>
  <si>
    <t>Spef2</t>
  </si>
  <si>
    <t>ENSMUSG00000039611</t>
  </si>
  <si>
    <t>Pgap4</t>
  </si>
  <si>
    <t>H3 clustered histone 15</t>
  </si>
  <si>
    <t>ENSMUSG00000040339</t>
  </si>
  <si>
    <t>Fam102b</t>
  </si>
  <si>
    <t>lipopolysaccharide binding protein</t>
  </si>
  <si>
    <t>ENSMUSG00000081058</t>
  </si>
  <si>
    <t>H3c15</t>
  </si>
  <si>
    <t>protein tyrosine phosphatase, receptor type Z, polypeptide 1</t>
  </si>
  <si>
    <t>ENSMUSG00000016024</t>
  </si>
  <si>
    <t>Lbp</t>
  </si>
  <si>
    <t>sideroflexin 5</t>
  </si>
  <si>
    <t>ENSMUSG00000068748</t>
  </si>
  <si>
    <t>Ptprz1</t>
  </si>
  <si>
    <t>dynein, axonemal, heavy chain 11</t>
  </si>
  <si>
    <t>RAD51 paralog B</t>
  </si>
  <si>
    <t>ENSMUSG00000033720</t>
  </si>
  <si>
    <t>Sfxn5</t>
  </si>
  <si>
    <t>progestin and adipoQ receptor family member IV</t>
  </si>
  <si>
    <t>ENSMUSG00000018581</t>
  </si>
  <si>
    <t>Dnah11</t>
  </si>
  <si>
    <t>inter-alpha-trypsin inhibitor, heavy chain 5</t>
  </si>
  <si>
    <t>ENSMUSG00000059060</t>
  </si>
  <si>
    <t>Rad51b</t>
  </si>
  <si>
    <t>ENSMUSG00000023909</t>
  </si>
  <si>
    <t>Paqr4</t>
  </si>
  <si>
    <t>ENSMUSG00000025780</t>
  </si>
  <si>
    <t>Itih5</t>
  </si>
  <si>
    <t>p21 (RAC1) activated kinase 5</t>
  </si>
  <si>
    <t>peripheral myelin protein 22</t>
  </si>
  <si>
    <t>ENSMUSG00000039913</t>
  </si>
  <si>
    <t>Pak5</t>
  </si>
  <si>
    <t>potassium large conductance calcium-activated channel, subfamily M, beta member 4</t>
  </si>
  <si>
    <t>ENSMUSG00000018217</t>
  </si>
  <si>
    <t>Pmp22</t>
  </si>
  <si>
    <t>transmembrane p24 trafficking protein 6</t>
  </si>
  <si>
    <t>chondroitin sulfate synthase 3</t>
  </si>
  <si>
    <t>ENSMUSG00000054934</t>
  </si>
  <si>
    <t>Kcnmb4</t>
  </si>
  <si>
    <t>ENSMUSG00000031919</t>
  </si>
  <si>
    <t>Tmed6</t>
  </si>
  <si>
    <t>transmembrane protein with EGF-like and two follistatin-like domains 2</t>
  </si>
  <si>
    <t>ENSMUSG00000058152</t>
  </si>
  <si>
    <t>Chsy3</t>
  </si>
  <si>
    <t>ENSMUSG00000026109</t>
  </si>
  <si>
    <t>Tmeff2</t>
  </si>
  <si>
    <t>Kruppel-like factor 15</t>
  </si>
  <si>
    <t>lysophosphatidylcholine acyltransferase 2</t>
  </si>
  <si>
    <t>ENSMUSG00000030087</t>
  </si>
  <si>
    <t>Klf15</t>
  </si>
  <si>
    <t>protease, serine 50</t>
  </si>
  <si>
    <t>dihydropyrimidinase-like 4</t>
  </si>
  <si>
    <t>ENSMUSG00000033192</t>
  </si>
  <si>
    <t>Lpcat2</t>
  </si>
  <si>
    <t>ENSMUSG00000048752</t>
  </si>
  <si>
    <t>Prss50</t>
  </si>
  <si>
    <t>family with sequence similarity 149, member A</t>
  </si>
  <si>
    <t>ENSMUSG00000025478</t>
  </si>
  <si>
    <t>Dpysl4</t>
  </si>
  <si>
    <t>nuclear factor, erythroid derived 2, like 3</t>
  </si>
  <si>
    <t>ENSMUSG00000070044</t>
  </si>
  <si>
    <t>Fam149a</t>
  </si>
  <si>
    <t>capping protein inhibiting regulator of actin</t>
  </si>
  <si>
    <t>ENSMUSG00000029832</t>
  </si>
  <si>
    <t>Nfe2l3</t>
  </si>
  <si>
    <t>FXYD domain-containing ion transport regulator 5</t>
  </si>
  <si>
    <t>EGF-like, fibronectin type III and laminin G domains</t>
  </si>
  <si>
    <t>ENSMUSG00000036377</t>
  </si>
  <si>
    <t>Cracd</t>
  </si>
  <si>
    <t>leucine rich repeat transmembrane neuronal 4</t>
  </si>
  <si>
    <t>ENSMUSG00000009687</t>
  </si>
  <si>
    <t>Fxyd5</t>
  </si>
  <si>
    <t>ENSMUSG00000042961</t>
  </si>
  <si>
    <t>Egflam</t>
  </si>
  <si>
    <t>ENSMUSG00000052581</t>
  </si>
  <si>
    <t>Lrrtm4</t>
  </si>
  <si>
    <t>transmembrane 4 L six family member 20</t>
  </si>
  <si>
    <t>solute carrier family 18 (vesicular monoamine), member 1</t>
  </si>
  <si>
    <t>erb-b2 receptor tyrosine kinase 3</t>
  </si>
  <si>
    <t>ENSMUSG00000026149</t>
  </si>
  <si>
    <t>Tm4sf20</t>
  </si>
  <si>
    <t>ENSMUSG00000036330</t>
  </si>
  <si>
    <t>Slc18a1</t>
  </si>
  <si>
    <t>glutamate receptor, ionotropic, AMPA3 (alpha 3)</t>
  </si>
  <si>
    <t>ENSMUSG00000018166</t>
  </si>
  <si>
    <t>Erbb3</t>
  </si>
  <si>
    <t>ENSMUSG00000001986</t>
  </si>
  <si>
    <t>Gria3</t>
  </si>
  <si>
    <t>histocompatibility 2, class II, locus DMa</t>
  </si>
  <si>
    <t>CD1d1 antigen</t>
  </si>
  <si>
    <t>chondroitin sulfate N-acetylgalactosaminyltransferase 1</t>
  </si>
  <si>
    <t>ENSMUSG00000037649</t>
  </si>
  <si>
    <t>H2-DMa</t>
  </si>
  <si>
    <t>sema domain, immunoglobulin domain (Ig), short basic domain, secreted, (semaphorin) 3F</t>
  </si>
  <si>
    <t>ENSMUSG00000028076</t>
  </si>
  <si>
    <t>Cd1d1</t>
  </si>
  <si>
    <t>ENSMUSG00000036356</t>
  </si>
  <si>
    <t>Csgalnact1</t>
  </si>
  <si>
    <t>family with sequence similarity 107, member B</t>
  </si>
  <si>
    <t>ENSMUSG00000034684</t>
  </si>
  <si>
    <t>Sema3f</t>
  </si>
  <si>
    <t>short stature homeobox 2</t>
  </si>
  <si>
    <t>synaptonemal complex central element protein 1</t>
  </si>
  <si>
    <t>ENSMUSG00000026655</t>
  </si>
  <si>
    <t>Fam107b</t>
  </si>
  <si>
    <t>DDB1 and CUL4 associated factor 12-like 2</t>
  </si>
  <si>
    <t>ENSMUSG00000027833</t>
  </si>
  <si>
    <t>Shox2</t>
  </si>
  <si>
    <t>casein kappa</t>
  </si>
  <si>
    <t>ENSMUSG00000025480</t>
  </si>
  <si>
    <t>Syce1</t>
  </si>
  <si>
    <t>ENSMUSG00000050926</t>
  </si>
  <si>
    <t>Dcaf12l2</t>
  </si>
  <si>
    <t>ENSMUSG00000001622</t>
  </si>
  <si>
    <t>Csn3</t>
  </si>
  <si>
    <t>stabilizer of axonemal microtubules 2</t>
  </si>
  <si>
    <t>fibrinogen-like protein 2</t>
  </si>
  <si>
    <t>SWA-70 protein</t>
  </si>
  <si>
    <t>ENSMUSG00000038570</t>
  </si>
  <si>
    <t>Saxo2</t>
  </si>
  <si>
    <t>solute carrier family 5 (sodium/glucose cotransporter), member 9</t>
  </si>
  <si>
    <t>ENSMUSG00000039899</t>
  </si>
  <si>
    <t>Fgl2</t>
  </si>
  <si>
    <t>doublecortin domain containing 2a</t>
  </si>
  <si>
    <t>ENSMUSG00000031015</t>
  </si>
  <si>
    <t>Swap70</t>
  </si>
  <si>
    <t>cilia and flagella associated protein 70</t>
  </si>
  <si>
    <t>ENSMUSG00000028544</t>
  </si>
  <si>
    <t>Slc5a9</t>
  </si>
  <si>
    <t>aspartoacylase (aminoacylase) 3</t>
  </si>
  <si>
    <t>ENSMUSG00000035910</t>
  </si>
  <si>
    <t>Dcdc2a</t>
  </si>
  <si>
    <t>zinc finger protein 711</t>
  </si>
  <si>
    <t>ENSMUSG00000039543</t>
  </si>
  <si>
    <t>Cfap70</t>
  </si>
  <si>
    <t>solute carrier family 38, member 5</t>
  </si>
  <si>
    <t>ENSMUSG00000024866</t>
  </si>
  <si>
    <t>Acy3</t>
  </si>
  <si>
    <t>ENSMUSG00000025529</t>
  </si>
  <si>
    <t>Zfp711</t>
  </si>
  <si>
    <t>adhesion molecule with Ig like domain 2</t>
  </si>
  <si>
    <t>ENSMUSG00000031170</t>
  </si>
  <si>
    <t>Slc38a5</t>
  </si>
  <si>
    <t>Scm-like with four mbt domains 2</t>
  </si>
  <si>
    <t>ENSMUSG00000048218</t>
  </si>
  <si>
    <t>Amigo2</t>
  </si>
  <si>
    <t>ENSMUSG00000061186</t>
  </si>
  <si>
    <t>Sfmbt2</t>
  </si>
  <si>
    <t>WD repeat domain 17</t>
  </si>
  <si>
    <t>dynein cytoplasmic 1 intermediate chain 1</t>
  </si>
  <si>
    <t>ENSMUSG00000039375</t>
  </si>
  <si>
    <t>Wdr17</t>
  </si>
  <si>
    <t>neuregulin 1</t>
  </si>
  <si>
    <t>ENSMUSG00000029757</t>
  </si>
  <si>
    <t>Dync1i1</t>
  </si>
  <si>
    <t>potassium channel tetramerisation domain containing 4</t>
  </si>
  <si>
    <t>shroom family member 4</t>
  </si>
  <si>
    <t>ENSMUSG00000062991</t>
  </si>
  <si>
    <t>Nrg1</t>
  </si>
  <si>
    <t>ENSMUSG00000046523</t>
  </si>
  <si>
    <t>Kctd4</t>
  </si>
  <si>
    <t>RAB3C, member RAS oncogene family</t>
  </si>
  <si>
    <t>ENSMUSG00000068270</t>
  </si>
  <si>
    <t>Shroom4</t>
  </si>
  <si>
    <t>solute carrier family 6 (neurotransmitter transporter), member 19</t>
  </si>
  <si>
    <t>ENSMUSG00000021700</t>
  </si>
  <si>
    <t>Rab3c</t>
  </si>
  <si>
    <t>podocalyxin-like</t>
  </si>
  <si>
    <t>ENSMUSG00000021565</t>
  </si>
  <si>
    <t>Slc6a19</t>
  </si>
  <si>
    <t>SID1 transmembrane family, member 1</t>
  </si>
  <si>
    <t>ENSMUSG00000025608</t>
  </si>
  <si>
    <t>Podxl</t>
  </si>
  <si>
    <t>a disintegrin and metallopeptidase domain 5</t>
  </si>
  <si>
    <t>anoctamin 3</t>
  </si>
  <si>
    <t>ENSMUSG00000022696</t>
  </si>
  <si>
    <t>Sidt1</t>
  </si>
  <si>
    <t>SH3-domain GRB2-like (endophilin) interacting protein 1</t>
  </si>
  <si>
    <t>ENSMUSG00000031554</t>
  </si>
  <si>
    <t>Adam5</t>
  </si>
  <si>
    <t>transmembrane protein 63c</t>
  </si>
  <si>
    <t>ENSMUSG00000074968</t>
  </si>
  <si>
    <t>Ano3</t>
  </si>
  <si>
    <t>WAP four-disulfide core domain 16</t>
  </si>
  <si>
    <t>contactin 4</t>
  </si>
  <si>
    <t>ENSMUSG00000028524</t>
  </si>
  <si>
    <t>Sgip1</t>
  </si>
  <si>
    <t>stabilin 2</t>
  </si>
  <si>
    <t>ENSMUSG00000034145</t>
  </si>
  <si>
    <t>Tmem63c</t>
  </si>
  <si>
    <t>ankyrin repeat domain 34B</t>
  </si>
  <si>
    <t>ENSMUSG00000070530</t>
  </si>
  <si>
    <t>Wfdc16</t>
  </si>
  <si>
    <t>angiopoietin-like 2</t>
  </si>
  <si>
    <t>ENSMUSG00000064293</t>
  </si>
  <si>
    <t>Cntn4</t>
  </si>
  <si>
    <t>ENSMUSG00000035459</t>
  </si>
  <si>
    <t>Stab2</t>
  </si>
  <si>
    <t>LRAT domain containing 1</t>
  </si>
  <si>
    <t>ENSMUSG00000045034</t>
  </si>
  <si>
    <t>Ankrd34b</t>
  </si>
  <si>
    <t>trans-acting transcription factor 8</t>
  </si>
  <si>
    <t>ENSMUSG00000004105</t>
  </si>
  <si>
    <t>Angptl2</t>
  </si>
  <si>
    <t>dual specificity phosphatase 6</t>
  </si>
  <si>
    <t>ENSMUSG00000020607</t>
  </si>
  <si>
    <t>Lratd1</t>
  </si>
  <si>
    <t>laminin B1</t>
  </si>
  <si>
    <t>ENSMUSG00000048562</t>
  </si>
  <si>
    <t>Sp8</t>
  </si>
  <si>
    <t>protocadherin 9</t>
  </si>
  <si>
    <t>ENSMUSG00000019960</t>
  </si>
  <si>
    <t>Dusp6</t>
  </si>
  <si>
    <t>ENSMUSG00000002900</t>
  </si>
  <si>
    <t>Lamb1</t>
  </si>
  <si>
    <t>phosphatidylinositol-4-phosphate 3-kinase catalytic subunit type 2 gamma</t>
  </si>
  <si>
    <t>ENSMUSG00000055421</t>
  </si>
  <si>
    <t>Pcdh9</t>
  </si>
  <si>
    <t>potassium channel tetramerisation domain containing 16</t>
  </si>
  <si>
    <t>ENSMUSG00000030228</t>
  </si>
  <si>
    <t>Pik3c2g</t>
  </si>
  <si>
    <t>ENSMUSG00000051401</t>
  </si>
  <si>
    <t>Kctd16</t>
  </si>
  <si>
    <t>family with sequence similarity 163, member B</t>
  </si>
  <si>
    <t>proline dehydrogenase</t>
  </si>
  <si>
    <t>serine (or cysteine) peptidase inhibitor, clade A (alpha-1 antiproteinase, antitrypsin), member 7</t>
  </si>
  <si>
    <t>ENSMUSG00000009216</t>
  </si>
  <si>
    <t>Fam163b</t>
  </si>
  <si>
    <t>NME/NM23 family member 9</t>
  </si>
  <si>
    <t>beta galactoside alpha 2,6 sialyltransferase 2</t>
  </si>
  <si>
    <t>ENSMUSG00000003526</t>
  </si>
  <si>
    <t>Prodh</t>
  </si>
  <si>
    <t>ENSMUSG00000031271</t>
  </si>
  <si>
    <t>Serpina7</t>
  </si>
  <si>
    <t>ENSMUSG00000046242</t>
  </si>
  <si>
    <t>Nme9</t>
  </si>
  <si>
    <t>fibulin 2</t>
  </si>
  <si>
    <t>ENSMUSG00000024172</t>
  </si>
  <si>
    <t>St6gal2</t>
  </si>
  <si>
    <t>insulin receptor substrate 3</t>
  </si>
  <si>
    <t>dystrophin, muscular dystrophy</t>
  </si>
  <si>
    <t>sushi, nidogen and EGF-like domains 1</t>
  </si>
  <si>
    <t>ENSMUSG00000064080</t>
  </si>
  <si>
    <t>Fbln2</t>
  </si>
  <si>
    <t>Rap guanine nucleotide exchange factor (GEF) 5</t>
  </si>
  <si>
    <t>ENSMUSG00000047182</t>
  </si>
  <si>
    <t>Irs3</t>
  </si>
  <si>
    <t>membrane associated ring-CH-type finger 11</t>
  </si>
  <si>
    <t>ENSMUSG00000045103</t>
  </si>
  <si>
    <t>Dmd</t>
  </si>
  <si>
    <t>acyl-CoA thioesterase 1</t>
  </si>
  <si>
    <t>ENSMUSG00000047793</t>
  </si>
  <si>
    <t>Sned1</t>
  </si>
  <si>
    <t>ADP-ribosylation factor-like 4D</t>
  </si>
  <si>
    <t>ENSMUSG00000041992</t>
  </si>
  <si>
    <t>Rapgef5</t>
  </si>
  <si>
    <t>ENSMUSG00000022269</t>
  </si>
  <si>
    <t>Marchf11</t>
  </si>
  <si>
    <t>gastrin</t>
  </si>
  <si>
    <t>ENSMUSG00000072949</t>
  </si>
  <si>
    <t>Acot1</t>
  </si>
  <si>
    <t>spermatogenesis associated 17</t>
  </si>
  <si>
    <t>ENSMUSG00000034936</t>
  </si>
  <si>
    <t>Arl4d</t>
  </si>
  <si>
    <t>achaete-scute family bHLH transcription factor 1</t>
  </si>
  <si>
    <t>ENSMUSG00000017165</t>
  </si>
  <si>
    <t>Gast</t>
  </si>
  <si>
    <t>solute carrier family 26 (sulfate transporter), member 1</t>
  </si>
  <si>
    <t>ENSMUSG00000026611</t>
  </si>
  <si>
    <t>Spata17</t>
  </si>
  <si>
    <t>potassium voltage-gated channel, delayed-rectifier, subfamily S, member 3</t>
  </si>
  <si>
    <t>ENSMUSG00000020052</t>
  </si>
  <si>
    <t>Ascl1</t>
  </si>
  <si>
    <t>neuroligin 1</t>
  </si>
  <si>
    <t>ENSMUSG00000046959</t>
  </si>
  <si>
    <t>Slc26a1</t>
  </si>
  <si>
    <t>ENSMUSG00000043673</t>
  </si>
  <si>
    <t>Kcns3</t>
  </si>
  <si>
    <t>adrenergic receptor, beta 2</t>
  </si>
  <si>
    <t>ENSMUSG00000063887</t>
  </si>
  <si>
    <t>Nlgn1</t>
  </si>
  <si>
    <t>adhesion G protein-coupled receptor A1</t>
  </si>
  <si>
    <t>solute carrier family 12, member 1</t>
  </si>
  <si>
    <t>tryptophan hydroxylase 1</t>
  </si>
  <si>
    <t>ENSMUSG00000045730</t>
  </si>
  <si>
    <t>Adrb2</t>
  </si>
  <si>
    <t>glypican 6</t>
  </si>
  <si>
    <t>ENSMUSG00000025475</t>
  </si>
  <si>
    <t>Adgra1</t>
  </si>
  <si>
    <t>protocadherin gamma subfamily A, 3</t>
  </si>
  <si>
    <t>ENSMUSG00000027202</t>
  </si>
  <si>
    <t>Slc12a1</t>
  </si>
  <si>
    <t>dynein regulatory complex subunit 1</t>
  </si>
  <si>
    <t>ENSMUSG00000040046</t>
  </si>
  <si>
    <t>Tph1</t>
  </si>
  <si>
    <t>calcium channel, voltage-dependent, alpha2/delta subunit 3</t>
  </si>
  <si>
    <t>ENSMUSG00000058571</t>
  </si>
  <si>
    <t>Gpc6</t>
  </si>
  <si>
    <t>dystrobrevin alpha</t>
  </si>
  <si>
    <t>ENSMUSG00000104346</t>
  </si>
  <si>
    <t>Pcdhga3</t>
  </si>
  <si>
    <t>ENSMUSG00000073102</t>
  </si>
  <si>
    <t>Drc1</t>
  </si>
  <si>
    <t>ENSMUSG00000021991</t>
  </si>
  <si>
    <t>Cacna2d3</t>
  </si>
  <si>
    <t>ENSMUSG00000024302</t>
  </si>
  <si>
    <t>Dtna</t>
  </si>
  <si>
    <t>DIRAS family, GTP-binding RAS-like 2</t>
  </si>
  <si>
    <t>coiled-coil domain containing 170</t>
  </si>
  <si>
    <t>V-set and immunoglobulin domain containing 2</t>
  </si>
  <si>
    <t>enkurin, TRPC channel interacting protein</t>
  </si>
  <si>
    <t>ENSMUSG00000047842</t>
  </si>
  <si>
    <t>Diras2</t>
  </si>
  <si>
    <t>A kinase (PRKA) anchor protein 5</t>
  </si>
  <si>
    <t>ENSMUSG00000019767</t>
  </si>
  <si>
    <t>Ccdc170</t>
  </si>
  <si>
    <t>cadherin 9</t>
  </si>
  <si>
    <t>ENSMUSG00000001943</t>
  </si>
  <si>
    <t>Vsig2</t>
  </si>
  <si>
    <t>ENSMUSG00000026679</t>
  </si>
  <si>
    <t>Enkur</t>
  </si>
  <si>
    <t>LY6/PLAUR domain containing 6B</t>
  </si>
  <si>
    <t>ENSMUSG00000021057</t>
  </si>
  <si>
    <t>Akap5</t>
  </si>
  <si>
    <t>ankyrin repeat domain 45</t>
  </si>
  <si>
    <t>ENSMUSG00000025370</t>
  </si>
  <si>
    <t>Cdh9</t>
  </si>
  <si>
    <t>ENSMUSG00000026765</t>
  </si>
  <si>
    <t>Lypd6b</t>
  </si>
  <si>
    <t>dermokine</t>
  </si>
  <si>
    <t>ENSMUSG00000044835</t>
  </si>
  <si>
    <t>Ankrd45</t>
  </si>
  <si>
    <t>coiled-coil domain containing 65</t>
  </si>
  <si>
    <t>adenylate cyclase 8</t>
  </si>
  <si>
    <t>fructose bisphosphatase 1</t>
  </si>
  <si>
    <t>ENSMUSG00000060962</t>
  </si>
  <si>
    <t>Dmkn</t>
  </si>
  <si>
    <t>ENSMUSG00000003354</t>
  </si>
  <si>
    <t>Ccdc65</t>
  </si>
  <si>
    <t>6-phosphofructo-2-kinase/fructose-2,6-biphosphatase 3</t>
  </si>
  <si>
    <t>ENSMUSG00000022376</t>
  </si>
  <si>
    <t>Adcy8</t>
  </si>
  <si>
    <t>ENSMUSG00000069805</t>
  </si>
  <si>
    <t>Fbp1</t>
  </si>
  <si>
    <t>zinc finger protein 184 (Kruppel-like)</t>
  </si>
  <si>
    <t>ENSMUSG00000026773</t>
  </si>
  <si>
    <t>Pfkfb3</t>
  </si>
  <si>
    <t>Fc fragment of IgM receptor</t>
  </si>
  <si>
    <t>musculoskeletal, embryonic nuclear protein 1</t>
  </si>
  <si>
    <t>potassium voltage gated channel, Shaw-related subfamily, member 2</t>
  </si>
  <si>
    <t>ENSMUSG00000006720</t>
  </si>
  <si>
    <t>Zfp184</t>
  </si>
  <si>
    <t>cilia and flagella associated protein 52</t>
  </si>
  <si>
    <t>ENSMUSG00000042474</t>
  </si>
  <si>
    <t>Fcmr</t>
  </si>
  <si>
    <t>ENSMUSG00000042485</t>
  </si>
  <si>
    <t>Mustn1</t>
  </si>
  <si>
    <t>ENSMUSG00000035681</t>
  </si>
  <si>
    <t>Kcnc2</t>
  </si>
  <si>
    <t>transmembrane protein 252</t>
  </si>
  <si>
    <t>ENSMUSG00000020904</t>
  </si>
  <si>
    <t>Cfap52</t>
  </si>
  <si>
    <t>solute carrier family 35, member E3</t>
  </si>
  <si>
    <t>ENSMUSG00000048572</t>
  </si>
  <si>
    <t>Tmem252</t>
  </si>
  <si>
    <t>ENSMUSG00000060181</t>
  </si>
  <si>
    <t>Slc35e3</t>
  </si>
  <si>
    <t>mitogen-activated protein kinase 4</t>
  </si>
  <si>
    <t>ENSMUSG00000024558</t>
  </si>
  <si>
    <t>Mapk4</t>
  </si>
  <si>
    <t>hematopoietically expressed homeobox</t>
  </si>
  <si>
    <t>ENSMUSG00000024986</t>
  </si>
  <si>
    <t>Hhex</t>
  </si>
  <si>
    <t>actinin alpha 2</t>
  </si>
  <si>
    <t>serine palmitoyltransferase, small subunit B</t>
  </si>
  <si>
    <t>phosphoinositide-3-kinase adaptor protein 1</t>
  </si>
  <si>
    <t>ENSMUSG00000052374</t>
  </si>
  <si>
    <t>Actn2</t>
  </si>
  <si>
    <t>ENSMUSG00000043461</t>
  </si>
  <si>
    <t>Sptssb</t>
  </si>
  <si>
    <t>ENSMUSG00000025017</t>
  </si>
  <si>
    <t>Pik3ap1</t>
  </si>
  <si>
    <t>protein S (alpha)</t>
  </si>
  <si>
    <t>serine and arginine-rich splicing factor 12</t>
  </si>
  <si>
    <t>RNA binding motif protein 11</t>
  </si>
  <si>
    <t>ENSMUSG00000022912</t>
  </si>
  <si>
    <t>Pros1</t>
  </si>
  <si>
    <t>microsomal glutathione S-transferase 1</t>
  </si>
  <si>
    <t>ENSMUSG00000054679</t>
  </si>
  <si>
    <t>Srsf12</t>
  </si>
  <si>
    <t>phosphodiesterase 1A, calmodulin-dependent</t>
  </si>
  <si>
    <t>serine (or cysteine) peptidase inhibitor, clade B, member 1a</t>
  </si>
  <si>
    <t>ENSMUSG00000032940</t>
  </si>
  <si>
    <t>Rbm11</t>
  </si>
  <si>
    <t>ENSMUSG00000008540</t>
  </si>
  <si>
    <t>Mgst1</t>
  </si>
  <si>
    <t>ENSMUSG00000059173</t>
  </si>
  <si>
    <t>Pde1a</t>
  </si>
  <si>
    <t>inositol monophosphatase 2</t>
  </si>
  <si>
    <t>ENSMUSG00000044734</t>
  </si>
  <si>
    <t>Serpinb1a</t>
  </si>
  <si>
    <t>bone morphogenetic protein 2</t>
  </si>
  <si>
    <t>schlafen 8</t>
  </si>
  <si>
    <t>ENSMUSG00000024525</t>
  </si>
  <si>
    <t>Impa2</t>
  </si>
  <si>
    <t>prostaglandin E receptor 3 (subtype EP3)</t>
  </si>
  <si>
    <t>ENSMUSG00000027358</t>
  </si>
  <si>
    <t>Bmp2</t>
  </si>
  <si>
    <t>guanylate-binding protein 8</t>
  </si>
  <si>
    <t>ENSMUSG00000035208</t>
  </si>
  <si>
    <t>Slfn8</t>
  </si>
  <si>
    <t>ubiquitin-conjugating enzyme E2Q family-like 1</t>
  </si>
  <si>
    <t>ENSMUSG00000040016</t>
  </si>
  <si>
    <t>Ptger3</t>
  </si>
  <si>
    <t>ENSMUSG00000034438</t>
  </si>
  <si>
    <t>Gbp8</t>
  </si>
  <si>
    <t>cerebellin 1 precursor protein</t>
  </si>
  <si>
    <t>ENSMUSG00000052981</t>
  </si>
  <si>
    <t>Ube2ql1</t>
  </si>
  <si>
    <t>lymphocyte transmembrane adaptor 1</t>
  </si>
  <si>
    <t>USH1 protein network component sans</t>
  </si>
  <si>
    <t>ENSMUSG00000031654</t>
  </si>
  <si>
    <t>Cbln1</t>
  </si>
  <si>
    <t>immunoglobulin-like domain containing receptor 2</t>
  </si>
  <si>
    <t>alpha 1,4-galactosyltransferase</t>
  </si>
  <si>
    <t>ENSMUSG00000051998</t>
  </si>
  <si>
    <t>Lax1</t>
  </si>
  <si>
    <t>ENSMUSG00000045288</t>
  </si>
  <si>
    <t>Ush1g</t>
  </si>
  <si>
    <t>dickkopf WNT signaling pathway inhibitor 3</t>
  </si>
  <si>
    <t>ENSMUSG00000040612</t>
  </si>
  <si>
    <t>Ildr2</t>
  </si>
  <si>
    <t>ENSMUSG00000047878</t>
  </si>
  <si>
    <t>A4galt</t>
  </si>
  <si>
    <t>tumor necrosis factor receptor superfamily, member 4</t>
  </si>
  <si>
    <t>protein phosphatase 1, regulatory inhibitor subunit 14C</t>
  </si>
  <si>
    <t>ENSMUSG00000030772</t>
  </si>
  <si>
    <t>Dkk3</t>
  </si>
  <si>
    <t>CD68 antigen</t>
  </si>
  <si>
    <t>breast cancer anti-estrogen resistance 3</t>
  </si>
  <si>
    <t>ENSMUSG00000029075</t>
  </si>
  <si>
    <t>Tnfrsf4</t>
  </si>
  <si>
    <t>ENSMUSG00000040653</t>
  </si>
  <si>
    <t>Ppp1r14c</t>
  </si>
  <si>
    <t>leucine-rich repeat LGI family, member 3</t>
  </si>
  <si>
    <t>ENSMUSG00000018774</t>
  </si>
  <si>
    <t>Cd68</t>
  </si>
  <si>
    <t>myomaker, myoblast fusion factor</t>
  </si>
  <si>
    <t>ENSMUSG00000028121</t>
  </si>
  <si>
    <t>Bcar3</t>
  </si>
  <si>
    <t>corin, serine peptidase</t>
  </si>
  <si>
    <t>ENSMUSG00000033595</t>
  </si>
  <si>
    <t>Lgi3</t>
  </si>
  <si>
    <t>prolactin</t>
  </si>
  <si>
    <t>ENSMUSG00000009214</t>
  </si>
  <si>
    <t>Mymk</t>
  </si>
  <si>
    <t>ENSMUSG00000005220</t>
  </si>
  <si>
    <t>Corin</t>
  </si>
  <si>
    <t>calcyon neuron-specific vesicular protein</t>
  </si>
  <si>
    <t>ENSMUSG00000021342</t>
  </si>
  <si>
    <t>Prl</t>
  </si>
  <si>
    <t>MAGE family member E2</t>
  </si>
  <si>
    <t>coiled-coil domain containing 160</t>
  </si>
  <si>
    <t>ENSMUSG00000025468</t>
  </si>
  <si>
    <t>Caly</t>
  </si>
  <si>
    <t>DnaJ heat shock protein family (Hsp40) member C22</t>
  </si>
  <si>
    <t>ENSMUSG00000031224</t>
  </si>
  <si>
    <t>Magee2</t>
  </si>
  <si>
    <t>acid-sensing (proton-gated) ion channel 2</t>
  </si>
  <si>
    <t>ENSMUSG00000073207</t>
  </si>
  <si>
    <t>Ccdc160</t>
  </si>
  <si>
    <t>seminal vesicle antigen-like 2</t>
  </si>
  <si>
    <t>ENSMUSG00000038009</t>
  </si>
  <si>
    <t>Dnajc22</t>
  </si>
  <si>
    <t>ENSMUSG00000020704</t>
  </si>
  <si>
    <t>Asic2</t>
  </si>
  <si>
    <t>ENSMUSG00000014104</t>
  </si>
  <si>
    <t>Sval2</t>
  </si>
  <si>
    <t>mannose-binding lectin (protein C) 2</t>
  </si>
  <si>
    <t>coagulation factor II</t>
  </si>
  <si>
    <t>vav 3 oncogene</t>
  </si>
  <si>
    <t>ENSMUSG00000024863</t>
  </si>
  <si>
    <t>Mbl2</t>
  </si>
  <si>
    <t>ENSMUSG00000027249</t>
  </si>
  <si>
    <t>F2</t>
  </si>
  <si>
    <t>WD repeat domain 89</t>
  </si>
  <si>
    <t>ENSMUSG00000033721</t>
  </si>
  <si>
    <t>Vav3</t>
  </si>
  <si>
    <t>anterior gradient 2</t>
  </si>
  <si>
    <t>sperm associated antigen 6-like</t>
  </si>
  <si>
    <t>ENSMUSG00000045690</t>
  </si>
  <si>
    <t>Wdr89</t>
  </si>
  <si>
    <t>ENSMUSG00000020581</t>
  </si>
  <si>
    <t>Agr2</t>
  </si>
  <si>
    <t>claudin 5</t>
  </si>
  <si>
    <t>ENSMUSG00000022783</t>
  </si>
  <si>
    <t>Spag6l</t>
  </si>
  <si>
    <t>vasohibin 2</t>
  </si>
  <si>
    <t>polypeptide N-acetylgalactosaminyltransferase 6</t>
  </si>
  <si>
    <t>zinc finger protein 804A</t>
  </si>
  <si>
    <t>ENSMUSG00000041378</t>
  </si>
  <si>
    <t>Cldn5</t>
  </si>
  <si>
    <t>chemokine (C-C motif) ligand 17</t>
  </si>
  <si>
    <t>ENSMUSG00000037568</t>
  </si>
  <si>
    <t>Vash2</t>
  </si>
  <si>
    <t>trace amine-associated receptor 1</t>
  </si>
  <si>
    <t>ENSMUSG00000037280</t>
  </si>
  <si>
    <t>Galnt6</t>
  </si>
  <si>
    <t>ENSMUSG00000070866</t>
  </si>
  <si>
    <t>Zfp804a</t>
  </si>
  <si>
    <t>ENSMUSG00000031780</t>
  </si>
  <si>
    <t>Ccl17</t>
  </si>
  <si>
    <t>ENSMUSG00000056379</t>
  </si>
  <si>
    <t>Taar1</t>
  </si>
  <si>
    <t>tachykinin 1</t>
  </si>
  <si>
    <t>ENSMUSG00000061762</t>
  </si>
  <si>
    <t>Tac1</t>
  </si>
  <si>
    <t>5' nucleotidase, ecto</t>
  </si>
  <si>
    <t>ENSMUSG00000032420</t>
  </si>
  <si>
    <t>Nt5e</t>
  </si>
  <si>
    <t>clathrin heavy chain linker domain containing 1</t>
  </si>
  <si>
    <t>ENSMUSG00000020461</t>
  </si>
  <si>
    <t>Clhc1</t>
  </si>
  <si>
    <t>atonal bHLH transcription factor 7</t>
  </si>
  <si>
    <t>annexin A10</t>
  </si>
  <si>
    <t>ENSMUSG00000036816</t>
  </si>
  <si>
    <t>Atoh7</t>
  </si>
  <si>
    <t>ENSMUSG00000031635</t>
  </si>
  <si>
    <t>Anxa10</t>
  </si>
  <si>
    <t>nucleoporin 62 C-terminal like</t>
  </si>
  <si>
    <t>ENSMUSG00000072944</t>
  </si>
  <si>
    <t>Nup62cl</t>
  </si>
  <si>
    <t>monooxygenase, DBH-like 1</t>
  </si>
  <si>
    <t>glutathione S-transferase, alpha 4</t>
  </si>
  <si>
    <t>guanylate cyclase activator 2b (retina)</t>
  </si>
  <si>
    <t>ENSMUSG00000020000</t>
  </si>
  <si>
    <t>Moxd1</t>
  </si>
  <si>
    <t>STEAP family member 4</t>
  </si>
  <si>
    <t>ENSMUSG00000032348</t>
  </si>
  <si>
    <t>Gsta4</t>
  </si>
  <si>
    <t>cochlin</t>
  </si>
  <si>
    <t>spermine binding protein-like</t>
  </si>
  <si>
    <t>ENSMUSG00000032978</t>
  </si>
  <si>
    <t>Guca2b</t>
  </si>
  <si>
    <t>ENSMUSG00000012428</t>
  </si>
  <si>
    <t>Steap4</t>
  </si>
  <si>
    <t>zygote arrest 1-like</t>
  </si>
  <si>
    <t>ENSMUSG00000020953</t>
  </si>
  <si>
    <t>Coch</t>
  </si>
  <si>
    <t>ENSMUSG00000024125</t>
  </si>
  <si>
    <t>Sbpl</t>
  </si>
  <si>
    <t>retinoic acid receptor responder (tazarotene induced) 1</t>
  </si>
  <si>
    <t>cell death-inducing DNA fragmentation factor, alpha subunit-like effector A</t>
  </si>
  <si>
    <t>ENSMUSG00000056586</t>
  </si>
  <si>
    <t>Zar1l</t>
  </si>
  <si>
    <t>WAP four-disulfide core domain 10</t>
  </si>
  <si>
    <t>ENSMUSG00000049404</t>
  </si>
  <si>
    <t>Rarres1</t>
  </si>
  <si>
    <t>ENSMUSG00000024526</t>
  </si>
  <si>
    <t>Cidea</t>
  </si>
  <si>
    <t>ENSMUSG00000070529</t>
  </si>
  <si>
    <t>Wfdc10</t>
  </si>
  <si>
    <t>Fold change</t>
  </si>
  <si>
    <t>Differentially expressed protein coding genes between control and Isl1CKO based on RNA sequencing of pancreatic endocrine cells at E14.5; adjusted p-value &lt; 0.05, fold change &gt; 1.5 cut-off values, protein coding genes</t>
  </si>
  <si>
    <t>Differentially expressed protein coding genes between control and Isl1CKO based on RNA sequencing of pancreatic endocrine cells at P9; adjusted p-value &lt; 0.05, fold change &gt; 1.5 cut-off values, protein coding genes</t>
  </si>
  <si>
    <t>Ensembl ID</t>
  </si>
  <si>
    <t>Endocrine Progenitors</t>
  </si>
  <si>
    <t>Upregulated Genes at P9 defining the endocrine progenitor cluster  based on the deconvolution analyses of cells at E14.5</t>
  </si>
  <si>
    <t>Gene symbol</t>
  </si>
  <si>
    <t>UPREGULATED GENES</t>
  </si>
  <si>
    <t>source</t>
  </si>
  <si>
    <t>term_name</t>
  </si>
  <si>
    <t>term_id</t>
  </si>
  <si>
    <t>adjusted_p_value</t>
  </si>
  <si>
    <t>negative_log10_of_adjusted_p_value</t>
  </si>
  <si>
    <t>term_size</t>
  </si>
  <si>
    <t>query_size</t>
  </si>
  <si>
    <t>intersection_size</t>
  </si>
  <si>
    <t>effective_domain_size</t>
  </si>
  <si>
    <t>intersections</t>
  </si>
  <si>
    <t>GO:BP</t>
  </si>
  <si>
    <t>localization</t>
  </si>
  <si>
    <t>GO:0051179</t>
  </si>
  <si>
    <t>MAP4K4,HSPA8,TIA1,B4GALT1,BSG,ERLEC1,ABCA1,LRPPRC,SNAP25,DYNLT1F,SCG3,SLK,ANO6,ARID2,SPTBN1,RACK1,CC2D2A,LARP7,GOPC,DPY30,MYO6,SRI,FOXP1,NMD3,COX7C,TSPAN15,DYNC2LI1,CDC42BPA,TOP2B,TERF1,ATP5L,PGRMC1,RAP1B,CACNB3,CDC42SE1,DPCD,CHGA,CYRIB,ATP2B4,AQP11,CPT1A,NUP155,LRP8,YES1,STXBP5,PPP3CA,MAPK10,NAPB,RAMP1,MET,TUBB2A,ARHGAP21,GNAI1,ITPR3,LRPAP1,ENPP2,CACNA2D1,DOCK7,RREB1,SYT5,TSPAN33,ATP6V1B2,TULP3,ASPH,ABAT,DEFB1,PDE4D,PLCB4,GLUD1,CTBP2,GRB10,TTR,CD200,KCNMB2,ISL1,EXOC7,TRPM3,ABI2,RFX6,MESD,NALCN,APP,LPL,SMAD7,RFX3,SCARB1,GRIA2,PKIG,PAM,CEP68,LGALS3BP,RAB3B,SIK1,GRIN2C,PTPRK,FXYD6,NME5,CHP1,STEAP2,GPC4,HEXB,NECAB2,RNF139,DCLK2,MAPKAPK2,ARID5B,GPRASP1,CD44,EPB41L2,CEACAM2,F2RL1,DCLK1,CD320,CDS1,ERC2,OLFM1,CTHRC1,MMD,GNAS,SFXN3,TLN2,TGFBR3,PALLD,FRMD4A,OCLN,ID4,TEKT2,NRXN2,HAP1,RHOU,ARRDC4,BRCA2,SCN3A,LHX1,PDLIM1,CLDN4,SEMA6A,OSBPL3,WIPF1,RADIL,WASF1,SPRY2,TRIM9,DIPK2A,ADCY1,SPRED1,REEP1,PLS3,DENND2A,SLC16A6,NR1H4,CPB2,ORAI1,JAG1,KIT,NPTX1,RASGRF2,SLC4A10,TTYH1,GSG1L,PRG4,VEGFC,GC,SLC38A11,FCHSD2,TMPRSS2,CILK1,ESAM,COL18A1,PRKAA2,CD24A,ENTPD1,RIPOR2,LRRC4,NOSTRIN,CLCN5,SLC16A2,FBLN5,SERPINE2,SNCA,CTSH,MCM8,TRAM1L1,CCDC39,EFNA5,SPEF2,LBP,PTPRZ1,SFXN5,DNAH11,KCNMB4,TMED6,TMEFF2,PLD1,KLF15,FXYD5,LRRTM4,SLC18A1,ERBB3,GRIA3,SEMA3F,CSN3,SWAP70,SLC5A9,DCDC2A,SLC38A5,VIM,DYNC1I1,RAB3C,SLC6A19,PODXL,SIDT1,ANO3,SGIP1,TMEM63C,STAB2,LRATD1,LAMB1,CAV1,SERPINA7,SRL,CNGB3,DMD,ARL4D,ASCL1,SLC26A1,KCNS3,NLGN1,ADRB2,SLC12A1,TPH1,GPC6,PCDHGA3,DRC1,CACNA2D3,ENKUR,AKAP5,CCDC65,ADCY8,KCNC2,FNDC1,SLC35E3,FEV,HHEX,ACTN2,PROS1,MGST1,BMP2,CBLN1,ILDR2,CD68,LGI3,CORIN,PRL,CALY,ASIC2,MBL2,F2,VAV3,AGR2,SPAG6L,3110001I22RIK,CLDN5,CCL17,TAC1,CCN3,NUP62CL,CARTPT,GUCA2B,STEAP4,VSTM2A,CIDEA</t>
  </si>
  <si>
    <t>regulation of localization</t>
  </si>
  <si>
    <t>GO:0032879</t>
  </si>
  <si>
    <t>MAP4K4,HSPA8,B4GALT1,BSG,ERLEC1,ABCA1,SNAP25,SLK,ANO6,ARID2,SPTBN1,RACK1,LARP7,GOPC,MYO6,SRI,FOXP1,NMD3,TERF1,PGRMC1,RAP1B,CACNB3,CHGA,CYRIB,ATP2B4,CPT1A,YES1,STXBP5,PPP3CA,NAPB,MET,GNAI1,ITPR3,LRPAP1,ENPP2,CACNA2D1,DOCK7,RREB1,SYT5,ASPH,ABAT,DEFB1,PDE4D,PLCB4,GLUD1,GRB10,CD200,ISL1,RFX6,MESD,APP,LPL,RFX3,SCARB1,PKIG,PAM,RAB3B,SIK1,PTPRK,FXYD6,CHP1,GPC4,NECAB2,RNF139,DCLK2,EPB41L2,F2RL1,DCLK1,OLFM1,MMD,GNAS,TGFBR3,FRMD4A,OCLN,HAP1,SCN3A,CLDN4,SEMA6A,WIPF1,SPRY2,TRIM9,ADCY1,SPRED1,REEP1,PLS3,NR1H4,CPB2,ORAI1,JAG1,KIT,RASGRF2,GSG1L,VEGFC,COL18A1,PRKAA2,ENTPD1,RIPOR2,SERPINE2,SNCA,CTSH,CCDC39,EFNA5,LBP,PTPRZ1,DNAH11,TMEFF2,PLD1,KLF15,FXYD5,SLC18A1,ERBB3,SEMA3F,SWAP70,VIM,RAB3C,PODXL,SGIP1,LAMB1,CAV1,DMD,KCNS3,NLGN1,ADRB2,GPC6,DRC1,CACNA2D3,AKAP5,CCDC65,ADCY8,KCNC2,FNDC1,FEV,ACTN2,PROS1,BMP2,LGI3,CORIN,PRL,CALY,ASIC2,MBL2,F2,AGR2,SPAG6L,CLDN5,TAC1,CCN3,CARTPT,VSTM2A,CIDEA</t>
  </si>
  <si>
    <t>multicellular organism development</t>
  </si>
  <si>
    <t>GO:0007275</t>
  </si>
  <si>
    <t>MAP4K4,PREX2,B4GALT1,RPS7,BSG,NDUFS4,CTR9,ZC3H13,EEF1A1,SNAP25,DYNLT1F,ITM2C,ANO6,RO60,ARID2,GPRIN3,RACK1,CC2D2A,RESP18,MTF2,SRI,FOXP1,DYNC2LI1,TOP2B,FAT1,RPS4X,NEK1,DPCD,ATP2B4,AQP11,CPT1A,LRP8,STXBP5,ID2,PPP3CA,EIF2B3,RAMP1,MET,SEZ6L,TUBB2A,PLAGL2,GPCPD1,ENPP2,DOCK7,RREB1,SKIL,TULP3,ASPH,ABAT,ETL4,TOX,GLUD1,ISL1,ABI2,ASAP1,RFX6,APP,MLLT3,SMAD7,CASP8,RFX3,PAM,LGR4,TSPAN2,CASP6,SIK1,PTPRK,AKR1C14,NME5,CKB,MDM1,GPC4,HEXB,PCYT1B,ADGRF5,DCLK2,SELENOP,MAPKAPK2,ARID5B,SMARCA1,DOK5,OCRL,DNASE2A,CD44,EFNB3,PERP,F2RL1,DCLK1,OLFM1,CTHRC1,CRIP2,MAFF,MMD,GNAS,TGFBR3,PALLD,LRRN1,NPR2,ID4,NRXN2,HAP1,BRCA2,LHX1,FZD8,PDLIM1,CLDN4,SEMA6A,ASS1,MYCL,MMP15,SAMD14,MARCKSL1,RADIL,CRMP1,WASF1,SPRY2,CSRP2,DIPK2A,ADCY1,SPRED1,1700007K13RIK,PLS3,SULT2B1,COL27A1,NR1H4,CPB2,TENM4,ORAI1,JAG1,AARD,KIT,NPTX1,SLC4A10,SOX6,VEGFC,AKNA,CILK1,COL18A1,CD24A,RIPOR2,LRRC4,TLR3,PLEKHB1,ADAMTSL2,KL,SMOC1,FREM1,WFIKKN2,ALK,LGI2,FBLN5,SPRED3,SERPINE2,SNCA,CTSH,NRADD,GRHL1,LRRK1,EAF2,RBFOX3,CCDC39,EFNA5,SPEF2,EVPL,PTPRZ1,DNAH11,RAD51B,PMP22,ESRRG,TMEFF2,KLF15,DPYSL4,EGFLAM,LRRTM4,ERBB3,PRXL2A,CSGALNACT1,SEMA3F,SHOX2,CSN3,AW551984,FGL2,SWAP70,DCDC2A,AMIGO2,VIM,SHROOM4,PODXL,CNTN4,ANGPTL2,SP8,DUSP6,LAMB1,PCDH9,CAV1,DMD,ASCL1,NLGN1,ADRB2,TPH1,GPC6,DRC1,ENKUR,AKAP5,CDH9,ALDH1A3,PFKFB3,MUSTN1,KCNC2,FEV,HHEX,ACTN2,RBM11,BMP2,CBLN1,USH1G,ILDR2,DKK3,BCAR3,MYMK,CORIN,PRL,ASIC2,F2,VAV3,AGR2,SPAG6L,CLDN5,VASH2,ZFP804A,CCN3,ATOH7,CARTPT,WIF1</t>
  </si>
  <si>
    <t>anatomical structure development</t>
  </si>
  <si>
    <t>GO:0048856</t>
  </si>
  <si>
    <t>MAP4K4,PREX2,B4GALT1,RPS7,BSG,NDUFS4,CTR9,ZC3H13,EEF1A1,SNAP25,DYNLT1F,ITM2C,ANO6,RO60,ARID2,GPRIN3,TM4SF4,EID2B,RACK1,TAGLN2,CC2D2A,RESP18,GOPC,MTF2,SRI,FOXP1,DYNC2LI1,TOP2B,FAT1,RPS4X,NEK1,RAP1B,CDC42SE1,DPCD,PLD3,CYRIB,ATP2B4,AQP11,CPT1A,CPQ,LRP8,STXBP5,ID2,PPP3CA,EIF2B3,RAMP1,MET,SEZ6L,TUBB2A,PLAGL2,GPCPD1,ENPP2,DOCK7,RREB1,SKIL,TULP3,ASPH,ABAT,DEFB1,ETL4,PDE4D,TOX,GLUD1,ISL1,ABI2,ASAP1,RFX6,MESD,APP,MLLT3,SMAD7,CASP8,RFX3,PAM,LGR4,TSPAN2,CASP6,SIK1,PTPRK,AKR1C14,NME5,CKB,MDM1,GPC4,HEXB,PCYT1B,ADGRF5,DCLK2,SELENOP,MAPKAPK2,ARID5B,SMARCA1,DOK5,OCRL,DNASE2A,CD44,EPB41L2,EFNB3,PERP,F2RL1,DCLK1,OLFM1,CTHRC1,CRIP2,MAFF,MMD,GNAS,TGFBR3,PALLD,LRRN1,NPR2,ID4,NRXN2,HAP1,RHOU,BRCA2,LHX1,FZD8,PDLIM1,CLDN4,SEMA6A,ASS1,MYCL,MMP15,SAMD14,MARCKSL1,RADIL,CRMP1,WASF1,SPRY2,CSRP2,DIPK2A,ADCY1,SPRED1,1700007K13RIK,PLS3,SULT2B1,COL27A1,NR1H4,CPB2,TENM4,ORAI1,JAG1,AARD,KIT,NPTX1,SLC4A10,SOX6,VEGFC,AKNA,CILK1,COL18A1,CD24A,RIPOR2,LRRC4,TLR3,PLEKHB1,ADAMTSL2,KL,SMOC1,FREM1,WFIKKN2,ALK,LGI2,FBLN5,SPRED3,SERPINE2,SNCA,CTSH,NRADD,GRHL1,LRRK1,EAF2,RBFOX3,CCDC39,EFNA5,SPEF2,EVPL,PTPRZ1,DNAH11,RAD51B,PMP22,ESRRG,TMEFF2,KLF15,DPYSL4,EGFLAM,LRRTM4,ERBB3,PRXL2A,CSGALNACT1,SEMA3F,SHOX2,CSN3,AW551984,FGL2,SWAP70,DCDC2A,AMIGO2,VIM,SHROOM4,PODXL,CNTN4,ANGPTL2,LRATD1,SP8,DUSP6,LAMB1,PCDH9,CAV1,DMD,ASCL1,NLGN1,ADRB2,TPH1,GPC6,DRC1,ENKUR,AKAP5,CDH9,ALDH1A3,PFKFB3,MUSTN1,KCNC2,FEV,HHEX,ACTN2,RBM11,BMP2,CBLN1,USH1G,ILDR2,DKK3,BCAR3,MYMK,CORIN,PRL,ASIC2,F2,VAV3,AGR2,SPAG6L,CLDN5,VASH2,ZFP804A,CCL17,CCN3,ATOH7,CARTPT,COCH,WIF1</t>
  </si>
  <si>
    <t>nervous system development</t>
  </si>
  <si>
    <t>GO:0007399</t>
  </si>
  <si>
    <t>MAP4K4,PREX2,RPS7,BSG,NDUFS4,EEF1A1,SNAP25,DYNLT1F,ITM2C,GPRIN3,CC2D2A,FOXP1,TOP2B,DPCD,ATP2B4,LRP8,STXBP5,ID2,PPP3CA,EIF2B3,SEZ6L,TUBB2A,ENPP2,DOCK7,SKIL,TULP3,ABAT,TOX,GLUD1,ISL1,ABI2,ASAP1,APP,CASP8,PAM,LGR4,TSPAN2,CASP6,PTPRK,AKR1C14,NME5,CKB,GPC4,HEXB,DCLK2,SELENOP,SMARCA1,DOK5,EFNB3,DCLK1,OLFM1,CTHRC1,MMD,PALLD,LRRN1,ID4,NRXN2,HAP1,BRCA2,LHX1,SEMA6A,MYCL,SAMD14,MARCKSL1,CRMP1,WASF1,ADCY1,TENM4,JAG1,KIT,NPTX1,SLC4A10,SOX6,VEGFC,AKNA,CD24A,RIPOR2,LRRC4,ALK,LGI2,SERPINE2,SNCA,NRADD,RBFOX3,CCDC39,EFNA5,SPEF2,PTPRZ1,DNAH11,PMP22,KLF15,DPYSL4,LRRTM4,ERBB3,SEMA3F,SHOX2,DCDC2A,AMIGO2,VIM,SHROOM4,CNTN4,LAMB1,PCDH9,CAV1,DMD,ASCL1,NLGN1,GPC6,AKAP5,CDH9,ALDH1A3,PFKFB3,KCNC2,FEV,HHEX,BMP2,CBLN1,USH1G,CORIN,ASIC2,F2,SPAG6L,CLDN5,VASH2,ZFP804A,ATOH7</t>
  </si>
  <si>
    <t>developmental process</t>
  </si>
  <si>
    <t>GO:0032502</t>
  </si>
  <si>
    <t>TM2D3,MAP4K4,PREX2,B4GALT1,RPS7,BSG,NDUFS4,CTR9,ZC3H13,EEF1A1,SNAP25,DYNLT1F,ITM2C,ANO6,RO60,ARID2,GPRIN3,TM4SF4,EID2B,RACK1,TAGLN2,CC2D2A,LARP7,RESP18,GOPC,MTF2,SRI,FOXP1,DYNC2LI1,TOP2B,FAT1,RPS4X,NEK1,RAP1B,CDC42SE1,DPCD,PLD3,GCLM,CYRIB,ATP2B4,AQP11,CPT1A,CPQ,LRP8,YES1,STXBP5,ID2,PPP3CA,EIF2B3,RAMP1,MET,SEZ6L,TUBB2A,PLAGL2,GPCPD1,ENPP2,DOCK7,RREB1,SKIL,TULP3,ASPH,ABAT,DEFB1,ETL4,PDE4D,TOX,PBXIP1,GLUD1,CTBP2,ISL1,ABI2,ALDH6A1,ASAP1,RFX6,MESD,APP,MLLT3,LPL,SMAD7,CASP8,RFX3,SMC6,PAM,LGR4,TSPAN2,CASP6,SIK1,PTPRK,AKR1C14,NME5,CKB,MDM1,CREM,GPC4,HEXB,PCYT1B,ADGRF5,DCLK2,SELENOP,MAPKAPK2,ARID5B,SMARCA1,DOK5,OCRL,DNASE2A,CD44,EPB41L2,EFNB3,PERP,F2RL1,DCLK1,CDS1,OLFM1,CTHRC1,CRIP2,MAFF,MMD,GNAS,TGFBR3,PALLD,LRRN1,NPR2,ID4,NRXN2,HAP1,RHOU,BRCA2,LHX1,FZD8,PDLIM1,CLDN4,SEMA6A,ASS1,MYCL,MMP15,SAMD14,MARCKSL1,RADIL,CRMP1,WASF1,SPRY2,CSRP2,DIPK2A,ADCY1,SPRED1,1700007K13RIK,PLS3,SULT2B1,COL27A1,NR1H4,CPB2,TENM4,ORAI1,JAG1,AARD,KIT,NPTX1,SLC4A10,SOX6,VEGFC,AKNA,CILK1,COL18A1,CD24A,RIPOR2,LRRC4,TLR3,PLEKHB1,ADAMTSL2,KL,SMOC1,FREM1,WFIKKN2,ALK,LGI2,FBLN5,SPRED3,SERPINE2,SNCA,CTSH,NRADD,GRHL1,LRRK1,EAF2,RBFOX3,CCDC39,EFNA5,SPEF2,EVPL,PTPRZ1,DNAH11,RAD51B,PMP22,ESRRG,TMEFF2,KLF15,DPYSL4,EGFLAM,LRRTM4,ERBB3,PRXL2A,CSGALNACT1,SEMA3F,SHOX2,CSN3,AW551984,FGL2,SWAP70,DCDC2A,AMIGO2,VIM,SHROOM4,PODXL,SGIP1,CNTN4,ANGPTL2,LRATD1,SP8,DUSP6,LAMB1,PCDH9,CAV1,DMD,ASCL1,NLGN1,ADRB2,TPH1,GPC6,DRC1,ENKUR,AKAP5,CDH9,ALDH1A3,DMKN,PFKFB3,MUSTN1,KCNC2,FEV,HHEX,ACTN2,RBM11,BMP2,CBLN1,USH1G,ILDR2,DKK3,CD68,BCAR3,MYMK,CORIN,PRL,ASIC2,F2,VAV3,AGR2,SPAG6L,CLDN5,VASH2,ZFP804A,CCL17,CCN3,ATOH7,CARTPT,STEAP4,COCH,VSTM2A,WIF1</t>
  </si>
  <si>
    <t>system development</t>
  </si>
  <si>
    <t>GO:0048731</t>
  </si>
  <si>
    <t>MAP4K4,PREX2,B4GALT1,RPS7,BSG,NDUFS4,CTR9,EEF1A1,SNAP25,DYNLT1F,ITM2C,ANO6,RO60,ARID2,GPRIN3,CC2D2A,SRI,FOXP1,TOP2B,FAT1,NEK1,DPCD,ATP2B4,AQP11,CPT1A,LRP8,STXBP5,ID2,PPP3CA,EIF2B3,RAMP1,MET,SEZ6L,TUBB2A,GPCPD1,ENPP2,DOCK7,RREB1,SKIL,TULP3,ABAT,ETL4,TOX,GLUD1,ISL1,ABI2,ASAP1,RFX6,APP,MLLT3,SMAD7,CASP8,RFX3,PAM,LGR4,TSPAN2,CASP6,SIK1,PTPRK,AKR1C14,NME5,CKB,MDM1,GPC4,HEXB,PCYT1B,ADGRF5,DCLK2,SELENOP,MAPKAPK2,ARID5B,SMARCA1,DOK5,DNASE2A,CD44,EFNB3,PERP,F2RL1,DCLK1,OLFM1,CTHRC1,CRIP2,MAFF,MMD,GNAS,TGFBR3,PALLD,LRRN1,NPR2,ID4,NRXN2,HAP1,BRCA2,LHX1,FZD8,PDLIM1,CLDN4,SEMA6A,ASS1,MYCL,SAMD14,MARCKSL1,RADIL,CRMP1,WASF1,SPRY2,DIPK2A,ADCY1,SPRED1,PLS3,COL27A1,NR1H4,CPB2,TENM4,ORAI1,JAG1,AARD,KIT,NPTX1,SLC4A10,SOX6,VEGFC,AKNA,COL18A1,CD24A,RIPOR2,LRRC4,TLR3,ADAMTSL2,KL,SMOC1,FREM1,WFIKKN2,ALK,LGI2,FBLN5,SERPINE2,SNCA,CTSH,NRADD,GRHL1,LRRK1,EAF2,RBFOX3,CCDC39,EFNA5,SPEF2,EVPL,PTPRZ1,DNAH11,PMP22,TMEFF2,KLF15,DPYSL4,EGFLAM,LRRTM4,ERBB3,PRXL2A,CSGALNACT1,SEMA3F,SHOX2,CSN3,AW551984,FGL2,SWAP70,DCDC2A,AMIGO2,VIM,SHROOM4,PODXL,CNTN4,ANGPTL2,DUSP6,LAMB1,PCDH9,CAV1,DMD,ASCL1,NLGN1,ADRB2,TPH1,GPC6,DRC1,AKAP5,CDH9,ALDH1A3,PFKFB3,MUSTN1,KCNC2,FEV,HHEX,ACTN2,BMP2,CBLN1,USH1G,ILDR2,BCAR3,MYMK,CORIN,PRL,ASIC2,F2,VAV3,AGR2,SPAG6L,CLDN5,VASH2,ZFP804A,CCN3,ATOH7,CARTPT</t>
  </si>
  <si>
    <t>cellular component organization or biogenesis</t>
  </si>
  <si>
    <t>GO:0071840</t>
  </si>
  <si>
    <t>MAP4K4,RPL7A,RPL23,HSPA8,PREX2,PDS5A,RPL26,B4GALT1,RPS7,EIF3H,SERINC1,BSG,NDUFS4,PET100,CTR9,ABCA1,EEF1A1,SNAP25,DYNLT1F,DNAAF5,SLK,ITM2C,ANO6,RO60,ARID2,GPRIN3,DYRK1A,SPTBN1,RACK1,CC2D2A,GOPC,DPY30,MTF2,EIF3E,FOXP1,GSPT1,NMD3,DYNC2LI1,CDC42BPA,TOP2B,FAT1,NEK1,TERF1,TPST2,HMGN5,PGRMC1,RAP1B,CACNB3,LYRM4,CHGA,GCLM,CYRIB,AQP11,NUP155,DDX27,LRP8,TMEM43,STXBP5,CETN4,PPP3CA,NAPB,MET,SEZ6L,TUBB2A,ARHGAP21,PLAGL2,GNAI1,LRPAP1,ENPP2,DOCK7,RREB1,MRE11A,GABPB1,TSPAN33,SKIL,ASPH,TOX,CTBP2,ISL1,TRPM3,ABI2,ASAP1,MESD,APP,SHKBP1,MLLT3,LPL,SMAD7,RFX3,SMC6,SCARB1,PAM,LGR4,CEP68,TSPAN2,CASP6,RAB3B,PTPRK,NME5,CHP1,MDM1,GPC4,ZFP518A,HEXB,NECAB2,DCLK2,SMARCA1,OCRL,DNASE2A,CD44,EPB41L2,EFNB3,PERP,F2RL1,DCLK1,CDS1,ERC2,OLFM1,CTHRC1,TLN2,TGFBR3,PALLD,LRRN1,OCLN,TEKT2,NRXN2,VWA1,HAP1,RHOU,ARRDC4,BRCA2,LHX1,PDLIM1,CLDN4,SEMA6A,MMP15,SAMD14,MARCKSL1,WIPF1,IQSEC3,CRMP1,WASF1,SPRY2,TRIM9,CSRP2,ADCY1,REEP1,PLS3,MSH3,SHQ1,XAF1,COL27A1,NR1H4,CPB2,TENM4,KIT,NPTX1,TTYH1,GSG1L,NEFM,BAIAP2L2,FCHSD2,CILK1,ESAM,COL18A1,PRKAA2,CD24A,GCHFR,RIPOR2,LRRC4,ADAMTSL2,ALK,LGI2,NEK11,FBLN5,SERPINE2,SNCA,MAP10,GRHL1,MCM8,TRAM1L1,EAF2,CCDC39,EFNA5,SPEF2,EVPL,H3C15,LBP,PTPRZ1,PAK5,PMP22,TMED6,TMEFF2,PLD1,LPCAT2,DPYSL4,EGFLAM,LRRTM4,H2-DMA,CSGALNACT1,SEMA3F,SHOX2,SYCE1,SAXO2,SWAP70,DCDC2A,CFAP70,AMIGO2,VIM,KCTD4,SHROOM4,PODXL,ANO3,SGIP1,CNTN4,LAMB1,KCTD16,CAV1,FBLN2,DMD,KCNS3,NLGN1,ADRB2,GPC6,PCDHGA3,DRC1,CCDC170,AKAP5,CDH9,ALDH1A3,DMKN,CCDC65,ADCY8,FBP1,KCNC2,CFAP52,HHEX,ACTN2,SPTSSB,SRSF12,BMP2,CBLN1,USH1G,A4GALT,MYMK,CALY,ASIC2,F2,VAV3,SPAG6L,CLDN5,VASH2,ZFP804A,TAC1,CCN3,STEAP4,CIDEA</t>
  </si>
  <si>
    <t>cellular component organization</t>
  </si>
  <si>
    <t>GO:0016043</t>
  </si>
  <si>
    <t>MAP4K4,RPL23,HSPA8,PREX2,PDS5A,B4GALT1,EIF3H,BSG,NDUFS4,PET100,CTR9,ABCA1,EEF1A1,SNAP25,DYNLT1F,DNAAF5,SLK,ITM2C,ANO6,RO60,ARID2,GPRIN3,DYRK1A,SPTBN1,RACK1,CC2D2A,GOPC,DPY30,MTF2,EIF3E,FOXP1,GSPT1,DYNC2LI1,CDC42BPA,TOP2B,FAT1,NEK1,TERF1,TPST2,HMGN5,PGRMC1,RAP1B,CACNB3,LYRM4,CHGA,GCLM,CYRIB,AQP11,NUP155,LRP8,TMEM43,STXBP5,CETN4,PPP3CA,NAPB,MET,SEZ6L,TUBB2A,ARHGAP21,PLAGL2,GNAI1,LRPAP1,ENPP2,DOCK7,RREB1,MRE11A,GABPB1,TSPAN33,SKIL,ASPH,TOX,CTBP2,ISL1,TRPM3,ABI2,ASAP1,MESD,APP,SHKBP1,MLLT3,LPL,SMAD7,RFX3,SMC6,SCARB1,PAM,LGR4,CEP68,TSPAN2,CASP6,RAB3B,PTPRK,NME5,CHP1,MDM1,GPC4,ZFP518A,HEXB,NECAB2,DCLK2,SMARCA1,OCRL,DNASE2A,CD44,EPB41L2,EFNB3,PERP,F2RL1,DCLK1,CDS1,ERC2,OLFM1,CTHRC1,TLN2,TGFBR3,PALLD,LRRN1,OCLN,TEKT2,NRXN2,VWA1,HAP1,RHOU,BRCA2,LHX1,PDLIM1,CLDN4,SEMA6A,MMP15,SAMD14,MARCKSL1,WIPF1,IQSEC3,CRMP1,WASF1,SPRY2,TRIM9,CSRP2,ADCY1,REEP1,PLS3,MSH3,SHQ1,XAF1,COL27A1,NR1H4,CPB2,TENM4,KIT,NPTX1,TTYH1,GSG1L,NEFM,BAIAP2L2,FCHSD2,CILK1,ESAM,COL18A1,PRKAA2,CD24A,GCHFR,RIPOR2,LRRC4,ADAMTSL2,ALK,LGI2,NEK11,FBLN5,SERPINE2,SNCA,MAP10,GRHL1,MCM8,TRAM1L1,EAF2,CCDC39,EFNA5,SPEF2,EVPL,H3C15,LBP,PTPRZ1,PAK5,PMP22,TMED6,TMEFF2,PLD1,LPCAT2,DPYSL4,EGFLAM,LRRTM4,H2-DMA,CSGALNACT1,SEMA3F,SHOX2,SYCE1,SAXO2,SWAP70,DCDC2A,CFAP70,AMIGO2,VIM,KCTD4,SHROOM4,PODXL,ANO3,SGIP1,CNTN4,LAMB1,KCTD16,CAV1,FBLN2,DMD,KCNS3,NLGN1,ADRB2,GPC6,PCDHGA3,DRC1,CCDC170,AKAP5,CDH9,ALDH1A3,DMKN,CCDC65,ADCY8,FBP1,KCNC2,CFAP52,HHEX,ACTN2,SPTSSB,SRSF12,BMP2,CBLN1,USH1G,A4GALT,MYMK,CALY,ASIC2,F2,VAV3,SPAG6L,CLDN5,VASH2,ZFP804A,TAC1,CCN3,STEAP4,CIDEA</t>
  </si>
  <si>
    <t>regulation of biological quality</t>
  </si>
  <si>
    <t>GO:0065008</t>
  </si>
  <si>
    <t>MAP4K4,RPL23,HSPA8,POLR2G,RPS7,BSG,ABCA1,AGTRAP,SNAP25,ANO6,ARID2,SPTBN1,RACK1,SRI,NCALD,FOXP1,TENT5A,TERF1,PGRMC1,RAP1B,CACNB3,CDC42SE1,CHGA,GCLM,CYRIB,ATP2B4,AQP11,CPT1A,CPQ,NUP155,LRP8,STXBP5,ID2,PPP3CA,MAPK10,NAPB,MET,ITPR3,CACNA2D1,SYT5,MRE11A,ERN1,SKIL,ASPH,ABAT,PDE4D,GLUD1,CTBP2,GRB10,TTR,KCNMB2,ISL1,ABI2,RFX6,APP,LPL,SMAD7,RFX3,SMC6,SCARB1,PAM,LGR4,RAB3B,GRIN2C,AKR1C14,CHP1,CKB,STEAP2,MDM1,GPC4,HEXB,RNF139,ADGRF5,MAPKAPK2,DNASE2A,EPB41L2,CEACAM2,F2RL1,ERC2,OLFM1,GNAS,LRRN1,OCLN,NRXN2,HAP1,RHOU,BRCA2,SCN3A,CLDN4,SEMA6A,MARCKSL1,WASF1,TRIM9,ADCY1,NR1H4,CPB2,KIT,NPTX1,RASGRF2,SLC4A10,GSG1L,SOX6,VEGFC,BAIAP2L2,FCHSD2,ESAM,PRKAA2,CD24A,ENTPD1,F5,KL,SLC16A2,ALK,SERPINE2,SNCA,CTSH,GUCY1A1,GRHL1,LRRK1,MCM8,EFNA5,LBP,ESRRG,KCNMB4,KLF15,LRRTM4,SLC18A1,GRIA3,SEMA3F,SHOX2,CSN3,SWAP70,DCDC2A,AMIGO2,VIM,ANO3,SGIP1,CHST8,CAV1,SERPINA7,DMD,NLGN1,ADRB2,TPH1,GPC6,AKAP5,ALDH1A3,ADCY8,KCNC2,FEV,ACTN2,PROS1,SERPINB1A,BMP2,CBLN1,USH1G,ILDR2,DKK3,CORIN,PRL,CALY,ASIC2,F2,VAV3,AGR2,CLDN5,ZFP804A,TAC1,CCN3,CARTPT,MOXD1,GUCA2B,STEAP4,COCH,CIDEA</t>
  </si>
  <si>
    <t>DOWNREGULATED GENES</t>
  </si>
  <si>
    <t>SST,CD14,GCG,KCNJ12,TRPM5,TNFRSF1A,CXCL10,ACVR1C,CSF1,UCN3,NTRK2,CTSS,EEPD1,C3,PLXNC1,PPARG,NCKAP1L,ITGA2,ANXA2,OXTR,ATP8A1,MCOLN3,P2RY6,DAB2,ADRA2A,EDN2,GLP1R,HADH,GRIN1,CNR1,HAS2,PTX3,PTGES,PHACTR1,IGFBP5,ARG1,PLPP3,CAVIN1,FKBP1B,G6PC2,ANPEP,SYTL4,FFAR3,CABP1,NNAT,RIMS3,NAV3,DUSP1,MAOB,SEC16B,LRP1,HECW2,CORO2B,PTPRR,ANO9,DERL3,LIMCH1,DNM3,INS2,MSN,JPH4,DLL1,IL6ST,ROBO1,ABCC8,CLIC6,SIRPA,SPTBN4,KCNJ11,RTN4,SYT9,KCNAB3,TMSB15B1,STK26,DMPK,PDX1,CROCC,FFAR1,RHBDD3,ADORA1,PKN1,BCL6,MAPK3,ZDHHC2,ACE2,PAK3,STAT5A,PDE4B,CLIC4,SCNN1B,TFRC,SV2A,ATP2A2,SRGAP1,GLRX,RET,APBA1,TRP53INP2,PFKFB2,STXBP5L,MAPK15,SHTN1,SLC30A8,TBCCD1,P3H1,CPEB1,CDK16</t>
  </si>
  <si>
    <t>insulin secretion</t>
  </si>
  <si>
    <t>GO:0030073</t>
  </si>
  <si>
    <t>GCG,MAFA,ACVR1C,UCN3,GPR119,ADRA2A,GLP1R,HADH,CNR1,FKBP1B,G6PC2,SYTL4,NNAT,LRP1,ABCC8,KCNJ11,SYT9,PDX1,FFAR1,GLRX,PFKFB2,STXBP5L,SLC30A8,CDK16</t>
  </si>
  <si>
    <t>regulation of insulin secretion</t>
  </si>
  <si>
    <t>GO:0050796</t>
  </si>
  <si>
    <t>GCG,ACVR1C,UCN3,ADRA2A,GLP1R,HADH,CNR1,FKBP1B,G6PC2,SYTL4,NNAT,LRP1,ABCC8,KCNJ11,SYT9,PDX1,FFAR1,GLRX,PFKFB2,STXBP5L,SLC30A8,CDK16</t>
  </si>
  <si>
    <t>regulation of transport</t>
  </si>
  <si>
    <t>GO:0051049</t>
  </si>
  <si>
    <t>CD14,GCG,KCNJ12,TRPM5,TNFRSF1A,CXCL10,ACVR1C,UCN3,NTRK2,CTSS,EEPD1,C3,PPARG,NCKAP1L,ITGA2,ANXA2,OXTR,ATP8A1,P2RY6,DAB2,ADRA2A,EDN2,GLP1R,HADH,GRIN1,CNR1,PTX3,PTGES,ARG1,FKBP1B,G6PC2,ANPEP,SYTL4,FFAR3,CABP1,NNAT,RIMS3,MAOB,SEC16B,LRP1,HECW2,ANO9,DERL3,DNM3,INS2,MSN,JPH4,DLL1,ABCC8,CLIC6,SIRPA,SPTBN4,KCNJ11,RTN4,SYT9,KCNAB3,DMPK,PDX1,FFAR1,RHBDD3,ADORA1,MAPK3,ZDHHC2,ACE2,PDE4B,CLIC4,SCNN1B,SV2A,ATP2A2,GLRX,APBA1,PFKFB2,STXBP5L,MAPK15,SLC30A8,P3H1,CDK16</t>
  </si>
  <si>
    <t>SST,CD14,GCG,SLC5A1,MAFA,SLC28A2B,COX6A2,KCNJ12,LOXL2,TRPM5,TNFRSF1A,CXCL10,ACVR1C,CSF1,GJB6,UCN3,NTRK2,CTSS,GPR158,EEPD1,C3,GPR119,SLC22A21,PLXNC1,PPARG,ARX,NCKAP1L,ADM,CDH17,ITGA2,SLC2A6,MLPH,ANXA2,OXTR,ATP8A1,AQP4,PARP3,MCOLN3,P2RY6,SLC7A15,DAB2,ADRA2A,OVOL2,GJB2,EDN2,MATN2,S100A6,GLP1R,HADH,GRIN1,CNR1,HAS2,PTX3,ZC3H3,PTGES,DOK7,GM5426,TRPC7,PHACTR1,ITGB8,IGFBP5,ARG1,SLC14A2,SLC35F1,PLPP3,CAVIN1,FKBP1B,G6PC2,ANPEP,KCNN2,SYTL4,FFAR3,SCG2,CABP1,NNAT,RIMS3,SKAP1,TH,NAV3,DUSP1,MAOB,SEC16B,DLGAP1,LRP1,HECW2,BANP,CORO2B,VPS8,PTPRR,ANO9,CHML,DERL3,LIMCH1,DNM3,INS2,MSN,CELSR1,DNMT3B,NRP2,JPH4,OSBPL10,GRIP1,DLL1,IL6ST,ROBO1,SNX8,ABCC8,CLIC6,USH1C,GJD2,SIRPA,SLC2A2,ATP2A3,INS1,SPTBN4,KCNJ11,RTN4,SYT9,SYNJ2,KCNAB3,TMSB15B1,STK26,DMPK,PDX1,GSDME,SLC37A3,SLC25A29,CROCC,FFAR1,RHBDD3,ADORA1,TMEM63A,PKN1,BCL6,MAPK3,ZDHHC2,GFRA1,ACE2,MNS1,PAK3,STAT5A,PDE4B,CLIC4,SLC35C2,TMCO6,SCNN1B,CADM1,TFRC,SV2A,LMF1,ATP2A2,CNNM3,SRGAP1,GLRX,RET,MAPK8IP1,APBA1,TRP53INP2,ESYT1,PFKFB2,SLC25A19,CHMP4C,STXBP5L,MAPK15,SHTN1,SLC35C1,SLC30A8,TBCCD1,P3H1,CPEB1,AKTIP,AP5S1,PACC1,ABCB10,CDK16</t>
  </si>
  <si>
    <t>signal release</t>
  </si>
  <si>
    <t>GO:0023061</t>
  </si>
  <si>
    <t>GCG,MAFA,ACVR1C,UCN3,NTRK2,GPR119,ADM,OXTR,ADRA2A,EDN2,GLP1R,HADH,CNR1,PTGES,FKBP1B,G6PC2,SYTL4,FFAR3,NNAT,RIMS3,MAOB,LRP1,ABCC8,KCNJ11,RTN4,SYT9,PDX1,FFAR1,ADORA1,SV2A,ATP2A2,GLRX,APBA1,PFKFB2,STXBP5L,SLC30A8,CDK16</t>
  </si>
  <si>
    <t>regulation of peptide secretion</t>
  </si>
  <si>
    <t>GO:0002791</t>
  </si>
  <si>
    <t>GCG,ACVR1C,UCN3,ADRA2A,GLP1R,HADH,CNR1,FKBP1B,G6PC2,SYTL4,FFAR3,NNAT,LRP1,ABCC8,KCNJ11,SYT9,PDX1,FFAR1,ADORA1,GLRX,PFKFB2,STXBP5L,SLC30A8,CDK16</t>
  </si>
  <si>
    <t>regulation of peptide transport</t>
  </si>
  <si>
    <t>GO:0090087</t>
  </si>
  <si>
    <t>peptide transport</t>
  </si>
  <si>
    <t>GO:0015833</t>
  </si>
  <si>
    <t>GCG,MAFA,ACVR1C,UCN3,GPR119,CDH17,ADRA2A,GLP1R,HADH,CNR1,FKBP1B,G6PC2,SYTL4,FFAR3,NNAT,LRP1,ABCC8,KCNJ11,SYT9,PDX1,FFAR1,ADORA1,GLRX,PFKFB2,STXBP5L,SLC30A8,CDK16</t>
  </si>
  <si>
    <t>peptide secretion</t>
  </si>
  <si>
    <t>GO:0002790</t>
  </si>
  <si>
    <t>GCG,MAFA,ACVR1C,UCN3,GPR119,ADRA2A,GLP1R,HADH,CNR1,FKBP1B,G6PC2,SYTL4,FFAR3,NNAT,LRP1,ABCC8,KCNJ11,SYT9,PDX1,FFAR1,ADORA1,GLRX,PFKFB2,STXBP5L,SLC30A8,CDK16</t>
  </si>
  <si>
    <t>gProfiler: top GO terms for biological processes (BP) for differentially expressed genes from RNAseq of P9 endocrine cells</t>
  </si>
  <si>
    <t>alpha/beta cell geny/deconvolu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0"/>
  </numFmts>
  <fonts count="30">
    <font>
      <sz val="12"/>
      <color theme="1"/>
      <name val="Calibri"/>
      <family val="2"/>
      <scheme val="minor"/>
    </font>
    <font>
      <sz val="12"/>
      <color theme="1"/>
      <name val="Calibri"/>
      <family val="2"/>
      <scheme val="minor"/>
    </font>
    <font>
      <b/>
      <sz val="11"/>
      <color theme="1"/>
      <name val="Calibri"/>
      <family val="2"/>
      <charset val="238"/>
      <scheme val="minor"/>
    </font>
    <font>
      <sz val="11"/>
      <name val="Calibri"/>
      <family val="2"/>
      <charset val="238"/>
      <scheme val="minor"/>
    </font>
    <font>
      <sz val="11"/>
      <color rgb="FFFF0000"/>
      <name val="Calibri"/>
      <family val="2"/>
      <charset val="238"/>
      <scheme val="minor"/>
    </font>
    <font>
      <sz val="14"/>
      <color theme="1"/>
      <name val="Calibri"/>
      <family val="2"/>
      <scheme val="minor"/>
    </font>
    <font>
      <b/>
      <sz val="14"/>
      <color theme="1"/>
      <name val="Calibri"/>
      <family val="2"/>
      <scheme val="minor"/>
    </font>
    <font>
      <b/>
      <sz val="16"/>
      <color theme="1"/>
      <name val="Calibri"/>
      <family val="2"/>
      <scheme val="minor"/>
    </font>
    <font>
      <b/>
      <i/>
      <sz val="14"/>
      <color theme="1"/>
      <name val="Calibri"/>
      <family val="2"/>
      <scheme val="minor"/>
    </font>
    <font>
      <u/>
      <sz val="12"/>
      <color theme="10"/>
      <name val="Calibri"/>
      <family val="2"/>
      <scheme val="minor"/>
    </font>
    <font>
      <b/>
      <sz val="10"/>
      <color rgb="FF000000"/>
      <name val="Helvetica Neue"/>
      <family val="2"/>
    </font>
    <font>
      <sz val="10"/>
      <color rgb="FF000000"/>
      <name val="Helvetica Neue"/>
      <family val="2"/>
    </font>
    <font>
      <sz val="16"/>
      <color theme="1"/>
      <name val="Calibri"/>
      <family val="2"/>
      <scheme val="minor"/>
    </font>
    <font>
      <b/>
      <sz val="16"/>
      <name val="Calibri"/>
      <family val="2"/>
      <scheme val="minor"/>
    </font>
    <font>
      <sz val="12"/>
      <name val="Calibri"/>
      <family val="2"/>
      <scheme val="minor"/>
    </font>
    <font>
      <b/>
      <sz val="11"/>
      <name val="Calibri"/>
      <family val="2"/>
      <scheme val="minor"/>
    </font>
    <font>
      <sz val="11"/>
      <name val="Calibri"/>
      <family val="2"/>
      <scheme val="minor"/>
    </font>
    <font>
      <b/>
      <sz val="16"/>
      <name val="Helvetica Neue"/>
      <family val="2"/>
    </font>
    <font>
      <sz val="16"/>
      <name val="Calibri"/>
      <family val="2"/>
      <scheme val="minor"/>
    </font>
    <font>
      <b/>
      <sz val="10"/>
      <name val="Helvetica Neue"/>
      <family val="2"/>
    </font>
    <font>
      <u/>
      <sz val="12"/>
      <name val="Calibri"/>
      <family val="2"/>
      <scheme val="minor"/>
    </font>
    <font>
      <sz val="10"/>
      <name val="Helvetica Neue"/>
      <family val="2"/>
    </font>
    <font>
      <b/>
      <sz val="18"/>
      <name val="Calibri"/>
      <family val="2"/>
      <scheme val="minor"/>
    </font>
    <font>
      <b/>
      <sz val="18"/>
      <name val="Helvetica Neue"/>
      <family val="2"/>
    </font>
    <font>
      <sz val="18"/>
      <name val="Calibri"/>
      <family val="2"/>
      <charset val="238"/>
      <scheme val="minor"/>
    </font>
    <font>
      <b/>
      <sz val="14"/>
      <name val="Helvetica Neue"/>
      <family val="2"/>
    </font>
    <font>
      <sz val="14"/>
      <name val="Calibri"/>
      <family val="2"/>
      <charset val="238"/>
      <scheme val="minor"/>
    </font>
    <font>
      <sz val="10"/>
      <name val="Arial"/>
      <family val="2"/>
    </font>
    <font>
      <b/>
      <sz val="14"/>
      <name val="Calibri"/>
      <family val="2"/>
      <scheme val="minor"/>
    </font>
    <font>
      <sz val="14"/>
      <name val="Calibri"/>
      <family val="2"/>
      <scheme val="minor"/>
    </font>
  </fonts>
  <fills count="7">
    <fill>
      <patternFill patternType="none"/>
    </fill>
    <fill>
      <patternFill patternType="gray125"/>
    </fill>
    <fill>
      <patternFill patternType="solid">
        <fgColor rgb="FFE6E6E6"/>
        <bgColor indexed="64"/>
      </patternFill>
    </fill>
    <fill>
      <patternFill patternType="solid">
        <fgColor rgb="FFF5D57B"/>
        <bgColor indexed="64"/>
      </patternFill>
    </fill>
    <fill>
      <patternFill patternType="solid">
        <fgColor theme="9" tint="0.79998168889431442"/>
        <bgColor indexed="64"/>
      </patternFill>
    </fill>
    <fill>
      <patternFill patternType="solid">
        <fgColor rgb="FF2CFF3D"/>
        <bgColor indexed="64"/>
      </patternFill>
    </fill>
    <fill>
      <patternFill patternType="solid">
        <fgColor rgb="FFFF93F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auto="1"/>
      </left>
      <right/>
      <top/>
      <bottom/>
      <diagonal/>
    </border>
    <border>
      <left/>
      <right style="thin">
        <color indexed="64"/>
      </right>
      <top/>
      <bottom/>
      <diagonal/>
    </border>
    <border>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3">
    <xf numFmtId="0" fontId="0" fillId="0" borderId="0"/>
    <xf numFmtId="9" fontId="1" fillId="0" borderId="0" applyFont="0" applyFill="0" applyBorder="0" applyAlignment="0" applyProtection="0"/>
    <xf numFmtId="0" fontId="9" fillId="0" borderId="0" applyNumberFormat="0" applyFill="0" applyBorder="0" applyAlignment="0" applyProtection="0"/>
  </cellStyleXfs>
  <cellXfs count="70">
    <xf numFmtId="0" fontId="0" fillId="0" borderId="0" xfId="0"/>
    <xf numFmtId="0" fontId="4" fillId="2" borderId="0" xfId="0" applyFont="1" applyFill="1"/>
    <xf numFmtId="164" fontId="0" fillId="0" borderId="0" xfId="0" applyNumberFormat="1"/>
    <xf numFmtId="11" fontId="0" fillId="0" borderId="0" xfId="0" applyNumberFormat="1"/>
    <xf numFmtId="0" fontId="5" fillId="0" borderId="0" xfId="0" applyFont="1"/>
    <xf numFmtId="0" fontId="6" fillId="0" borderId="0" xfId="0" applyFont="1"/>
    <xf numFmtId="0" fontId="6" fillId="4" borderId="0" xfId="0" applyFont="1" applyFill="1"/>
    <xf numFmtId="0" fontId="7" fillId="0" borderId="0" xfId="0" applyFont="1"/>
    <xf numFmtId="0" fontId="6" fillId="5" borderId="0" xfId="0" applyFont="1" applyFill="1"/>
    <xf numFmtId="0" fontId="0" fillId="5" borderId="0" xfId="0" applyFill="1"/>
    <xf numFmtId="0" fontId="8" fillId="6" borderId="0" xfId="0" applyFont="1" applyFill="1"/>
    <xf numFmtId="0" fontId="0" fillId="6" borderId="0" xfId="0" applyFill="1"/>
    <xf numFmtId="0" fontId="10" fillId="0" borderId="0" xfId="0" applyFont="1"/>
    <xf numFmtId="0" fontId="0" fillId="0" borderId="5" xfId="0" applyBorder="1"/>
    <xf numFmtId="0" fontId="11" fillId="0" borderId="0" xfId="0" applyFont="1"/>
    <xf numFmtId="0" fontId="12" fillId="0" borderId="0" xfId="0" applyFont="1"/>
    <xf numFmtId="2" fontId="0" fillId="0" borderId="0" xfId="0" applyNumberFormat="1"/>
    <xf numFmtId="165" fontId="0" fillId="0" borderId="0" xfId="0" applyNumberFormat="1"/>
    <xf numFmtId="165" fontId="2" fillId="3" borderId="1" xfId="0" applyNumberFormat="1" applyFont="1" applyFill="1" applyBorder="1"/>
    <xf numFmtId="2" fontId="5" fillId="0" borderId="0" xfId="0" applyNumberFormat="1" applyFont="1"/>
    <xf numFmtId="0" fontId="6" fillId="0" borderId="0" xfId="0" applyFont="1" applyFill="1"/>
    <xf numFmtId="0" fontId="8" fillId="0" borderId="0" xfId="0" applyFont="1" applyFill="1"/>
    <xf numFmtId="2" fontId="6" fillId="0" borderId="0" xfId="0" applyNumberFormat="1" applyFont="1" applyFill="1"/>
    <xf numFmtId="0" fontId="0" fillId="0" borderId="0" xfId="0" applyFill="1"/>
    <xf numFmtId="2" fontId="0" fillId="0" borderId="0" xfId="0" applyNumberFormat="1" applyFill="1"/>
    <xf numFmtId="0" fontId="0" fillId="0" borderId="0" xfId="0" applyFill="1" applyBorder="1"/>
    <xf numFmtId="0" fontId="0" fillId="0" borderId="0" xfId="0" applyFont="1" applyFill="1"/>
    <xf numFmtId="0" fontId="0" fillId="0" borderId="4" xfId="0" applyFill="1" applyBorder="1"/>
    <xf numFmtId="0" fontId="13" fillId="0" borderId="0" xfId="0" applyFont="1" applyFill="1"/>
    <xf numFmtId="0" fontId="14" fillId="0" borderId="0" xfId="0" applyFont="1" applyFill="1"/>
    <xf numFmtId="11" fontId="14" fillId="0" borderId="0" xfId="0" applyNumberFormat="1" applyFont="1" applyFill="1"/>
    <xf numFmtId="164" fontId="14" fillId="0" borderId="0" xfId="0" applyNumberFormat="1" applyFont="1" applyFill="1"/>
    <xf numFmtId="0" fontId="15" fillId="0" borderId="1" xfId="0" applyFont="1" applyFill="1" applyBorder="1"/>
    <xf numFmtId="0" fontId="16" fillId="0" borderId="1" xfId="0" applyFont="1" applyFill="1" applyBorder="1"/>
    <xf numFmtId="0" fontId="14" fillId="0" borderId="1" xfId="0" applyFont="1" applyFill="1" applyBorder="1"/>
    <xf numFmtId="0" fontId="14" fillId="0" borderId="2" xfId="0" applyFont="1" applyFill="1" applyBorder="1"/>
    <xf numFmtId="2" fontId="15" fillId="0" borderId="1" xfId="0" applyNumberFormat="1" applyFont="1" applyFill="1" applyBorder="1"/>
    <xf numFmtId="11" fontId="15" fillId="0" borderId="1" xfId="0" applyNumberFormat="1" applyFont="1" applyFill="1" applyBorder="1"/>
    <xf numFmtId="0" fontId="15" fillId="0" borderId="2" xfId="0" applyFont="1" applyFill="1" applyBorder="1"/>
    <xf numFmtId="164" fontId="15" fillId="0" borderId="0" xfId="1" applyNumberFormat="1" applyFont="1" applyFill="1" applyBorder="1" applyAlignment="1">
      <alignment horizontal="left" wrapText="1"/>
    </xf>
    <xf numFmtId="0" fontId="16" fillId="0" borderId="0" xfId="0" applyFont="1" applyFill="1"/>
    <xf numFmtId="164" fontId="14" fillId="0" borderId="3" xfId="0" applyNumberFormat="1" applyFont="1" applyFill="1" applyBorder="1"/>
    <xf numFmtId="0" fontId="14" fillId="0" borderId="3" xfId="0" applyFont="1" applyFill="1" applyBorder="1"/>
    <xf numFmtId="0" fontId="14" fillId="0" borderId="4" xfId="0" applyFont="1" applyFill="1" applyBorder="1"/>
    <xf numFmtId="2" fontId="14" fillId="0" borderId="0" xfId="0" applyNumberFormat="1" applyFont="1" applyFill="1"/>
    <xf numFmtId="0" fontId="14" fillId="0" borderId="0" xfId="0" applyFont="1"/>
    <xf numFmtId="0" fontId="17" fillId="0" borderId="0" xfId="0" applyFont="1" applyFill="1"/>
    <xf numFmtId="0" fontId="18" fillId="0" borderId="0" xfId="0" applyFont="1" applyFill="1"/>
    <xf numFmtId="0" fontId="19" fillId="0" borderId="0" xfId="0" applyFont="1" applyFill="1"/>
    <xf numFmtId="0" fontId="20" fillId="0" borderId="0" xfId="2" applyFont="1" applyFill="1"/>
    <xf numFmtId="0" fontId="19" fillId="0" borderId="5" xfId="0" applyFont="1" applyFill="1" applyBorder="1"/>
    <xf numFmtId="0" fontId="21" fillId="0" borderId="0" xfId="0" applyFont="1" applyFill="1"/>
    <xf numFmtId="0" fontId="21" fillId="0" borderId="5" xfId="0" applyFont="1" applyFill="1" applyBorder="1"/>
    <xf numFmtId="0" fontId="16" fillId="0" borderId="0" xfId="0" applyFont="1"/>
    <xf numFmtId="0" fontId="14" fillId="0" borderId="7" xfId="0" applyFont="1" applyFill="1" applyBorder="1"/>
    <xf numFmtId="2" fontId="15" fillId="0" borderId="6" xfId="0" applyNumberFormat="1" applyFont="1" applyFill="1" applyBorder="1" applyAlignment="1">
      <alignment wrapText="1"/>
    </xf>
    <xf numFmtId="0" fontId="15" fillId="0" borderId="6" xfId="0" applyFont="1" applyFill="1" applyBorder="1"/>
    <xf numFmtId="0" fontId="14" fillId="0" borderId="5" xfId="0" applyFont="1" applyFill="1" applyBorder="1" applyAlignment="1">
      <alignment horizontal="center"/>
    </xf>
    <xf numFmtId="0" fontId="14" fillId="0" borderId="5" xfId="0" applyFont="1" applyFill="1" applyBorder="1"/>
    <xf numFmtId="0" fontId="22" fillId="0" borderId="0" xfId="0" applyFont="1" applyFill="1"/>
    <xf numFmtId="0" fontId="3" fillId="0" borderId="0" xfId="0" applyFont="1" applyFill="1"/>
    <xf numFmtId="11" fontId="21" fillId="0" borderId="0" xfId="0" applyNumberFormat="1" applyFont="1" applyFill="1"/>
    <xf numFmtId="0" fontId="23" fillId="0" borderId="0" xfId="0" applyFont="1" applyFill="1"/>
    <xf numFmtId="0" fontId="24" fillId="0" borderId="0" xfId="0" applyFont="1" applyFill="1"/>
    <xf numFmtId="0" fontId="25" fillId="0" borderId="0" xfId="0" applyFont="1" applyFill="1"/>
    <xf numFmtId="0" fontId="26" fillId="0" borderId="0" xfId="0" applyFont="1" applyFill="1"/>
    <xf numFmtId="0" fontId="27" fillId="0" borderId="0" xfId="0" applyFont="1" applyFill="1"/>
    <xf numFmtId="0" fontId="28" fillId="0" borderId="0" xfId="0" applyFont="1" applyFill="1"/>
    <xf numFmtId="0" fontId="29" fillId="0" borderId="0" xfId="0" applyFont="1" applyFill="1"/>
    <xf numFmtId="0" fontId="28" fillId="0" borderId="1" xfId="0" applyFont="1" applyFill="1" applyBorder="1"/>
  </cellXfs>
  <cellStyles count="3">
    <cellStyle name="Hyperlink" xfId="2" builtinId="8"/>
    <cellStyle name="Normal" xfId="0" builtinId="0"/>
    <cellStyle name="Percent" xfId="1"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75AFF"/>
      <color rgb="FFFD2DFF"/>
      <color rgb="FF2CFF3D"/>
      <color rgb="FFEC65FF"/>
      <color rgb="FFFFFFFF"/>
      <color rgb="FFFF93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hyperlink" Target="https://academic.oup.com/nar/article/47/W1/W212/549476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94"/>
  <sheetViews>
    <sheetView topLeftCell="B214" workbookViewId="0">
      <selection activeCell="E230" sqref="A1:V294"/>
    </sheetView>
  </sheetViews>
  <sheetFormatPr defaultColWidth="11" defaultRowHeight="15.75"/>
  <cols>
    <col min="1" max="1" width="22.625" bestFit="1" customWidth="1"/>
    <col min="2" max="2" width="15.875" bestFit="1" customWidth="1"/>
    <col min="3" max="4" width="8" bestFit="1" customWidth="1"/>
    <col min="5" max="6" width="8.5" bestFit="1" customWidth="1"/>
    <col min="7" max="8" width="8" bestFit="1" customWidth="1"/>
    <col min="9" max="9" width="8.5" bestFit="1" customWidth="1"/>
    <col min="10" max="11" width="8" bestFit="1" customWidth="1"/>
    <col min="12" max="13" width="8.5" bestFit="1" customWidth="1"/>
    <col min="14" max="14" width="10.375" bestFit="1" customWidth="1"/>
    <col min="15" max="15" width="18.875" customWidth="1"/>
    <col min="16" max="16" width="22.375" style="3" customWidth="1"/>
    <col min="17" max="18" width="8.625" bestFit="1" customWidth="1"/>
    <col min="19" max="19" width="7.625" bestFit="1" customWidth="1"/>
    <col min="20" max="20" width="52.875" customWidth="1"/>
    <col min="21" max="21" width="17.875" customWidth="1"/>
    <col min="22" max="22" width="18.125" style="2" customWidth="1"/>
    <col min="26" max="26" width="22.375" style="17" customWidth="1"/>
  </cols>
  <sheetData>
    <row r="1" spans="1:26" ht="72.95" customHeight="1">
      <c r="A1" s="28" t="s">
        <v>3920</v>
      </c>
      <c r="B1" s="29"/>
      <c r="C1" s="29"/>
      <c r="D1" s="29"/>
      <c r="E1" s="29"/>
      <c r="F1" s="29"/>
      <c r="G1" s="29"/>
      <c r="H1" s="29"/>
      <c r="I1" s="29"/>
      <c r="J1" s="29"/>
      <c r="K1" s="29"/>
      <c r="L1" s="29"/>
      <c r="M1" s="29"/>
      <c r="N1" s="29"/>
      <c r="O1" s="29"/>
      <c r="P1" s="30"/>
      <c r="Q1" s="29"/>
      <c r="R1" s="29"/>
      <c r="S1" s="29"/>
      <c r="T1" s="29"/>
      <c r="U1" s="29"/>
      <c r="V1" s="31"/>
      <c r="X1" s="1"/>
    </row>
    <row r="2" spans="1:26">
      <c r="A2" s="32" t="s">
        <v>0</v>
      </c>
      <c r="B2" s="33" t="s">
        <v>3925</v>
      </c>
      <c r="C2" s="34" t="s">
        <v>1</v>
      </c>
      <c r="D2" s="34" t="s">
        <v>1</v>
      </c>
      <c r="E2" s="34" t="s">
        <v>2</v>
      </c>
      <c r="F2" s="34" t="s">
        <v>2</v>
      </c>
      <c r="G2" s="34" t="s">
        <v>1</v>
      </c>
      <c r="H2" s="34" t="s">
        <v>1</v>
      </c>
      <c r="I2" s="34" t="s">
        <v>2</v>
      </c>
      <c r="J2" s="34" t="s">
        <v>1</v>
      </c>
      <c r="K2" s="34" t="s">
        <v>1</v>
      </c>
      <c r="L2" s="34" t="s">
        <v>2</v>
      </c>
      <c r="M2" s="35" t="s">
        <v>2</v>
      </c>
      <c r="N2" s="36" t="s">
        <v>3</v>
      </c>
      <c r="O2" s="36" t="s">
        <v>4</v>
      </c>
      <c r="P2" s="37" t="s">
        <v>5</v>
      </c>
      <c r="Q2" s="32" t="s">
        <v>6</v>
      </c>
      <c r="R2" s="32" t="s">
        <v>2</v>
      </c>
      <c r="S2" s="38" t="s">
        <v>1</v>
      </c>
      <c r="T2" s="34" t="s">
        <v>7</v>
      </c>
      <c r="U2" s="34" t="s">
        <v>8</v>
      </c>
      <c r="V2" s="39" t="s">
        <v>3919</v>
      </c>
      <c r="X2" s="1"/>
      <c r="Z2" s="18" t="s">
        <v>5</v>
      </c>
    </row>
    <row r="3" spans="1:26">
      <c r="A3" s="29" t="s">
        <v>9</v>
      </c>
      <c r="B3" s="40" t="s">
        <v>10</v>
      </c>
      <c r="C3" s="29">
        <v>37</v>
      </c>
      <c r="D3" s="29">
        <v>17</v>
      </c>
      <c r="E3" s="29">
        <v>0</v>
      </c>
      <c r="F3" s="29">
        <v>1</v>
      </c>
      <c r="G3" s="29">
        <v>27</v>
      </c>
      <c r="H3" s="29">
        <v>78</v>
      </c>
      <c r="I3" s="29">
        <v>0</v>
      </c>
      <c r="J3" s="29">
        <v>50</v>
      </c>
      <c r="K3" s="29">
        <v>45</v>
      </c>
      <c r="L3" s="29">
        <v>0</v>
      </c>
      <c r="M3" s="29">
        <v>0</v>
      </c>
      <c r="N3" s="41">
        <v>22.986692435505507</v>
      </c>
      <c r="O3" s="31">
        <v>-7.3057140700080696</v>
      </c>
      <c r="P3" s="30">
        <v>1.2928358911441713E-9</v>
      </c>
      <c r="Q3" s="42">
        <v>255</v>
      </c>
      <c r="R3" s="29">
        <v>1</v>
      </c>
      <c r="S3" s="29">
        <v>254</v>
      </c>
      <c r="T3" s="29" t="s">
        <v>11</v>
      </c>
      <c r="U3" s="43" t="s">
        <v>12</v>
      </c>
      <c r="V3" s="44">
        <f t="shared" ref="V3:V34" si="0">POWER(2,O3)</f>
        <v>6.3206381071228739E-3</v>
      </c>
      <c r="X3" s="1"/>
      <c r="Z3" s="17">
        <v>1.2928358911441713E-9</v>
      </c>
    </row>
    <row r="4" spans="1:26">
      <c r="A4" s="29" t="s">
        <v>13</v>
      </c>
      <c r="B4" s="40" t="s">
        <v>14</v>
      </c>
      <c r="C4" s="29">
        <v>89</v>
      </c>
      <c r="D4" s="29">
        <v>54</v>
      </c>
      <c r="E4" s="29">
        <v>0</v>
      </c>
      <c r="F4" s="29">
        <v>1</v>
      </c>
      <c r="G4" s="29">
        <v>2</v>
      </c>
      <c r="H4" s="29">
        <v>2</v>
      </c>
      <c r="I4" s="29">
        <v>0</v>
      </c>
      <c r="J4" s="29">
        <v>0</v>
      </c>
      <c r="K4" s="29">
        <v>22</v>
      </c>
      <c r="L4" s="29">
        <v>0</v>
      </c>
      <c r="M4" s="29">
        <v>0</v>
      </c>
      <c r="N4" s="41">
        <v>16.289114130593177</v>
      </c>
      <c r="O4" s="31">
        <v>-6.8047695808290047</v>
      </c>
      <c r="P4" s="30">
        <v>1.2103195559449624E-3</v>
      </c>
      <c r="Q4" s="42">
        <v>170</v>
      </c>
      <c r="R4" s="29">
        <v>1</v>
      </c>
      <c r="S4" s="29">
        <v>169</v>
      </c>
      <c r="T4" s="29" t="s">
        <v>15</v>
      </c>
      <c r="U4" s="43" t="s">
        <v>12</v>
      </c>
      <c r="V4" s="44">
        <f t="shared" si="0"/>
        <v>8.9445859697709455E-3</v>
      </c>
      <c r="X4" s="1"/>
      <c r="Z4" s="17">
        <v>1.2103195559449624E-3</v>
      </c>
    </row>
    <row r="5" spans="1:26">
      <c r="A5" s="29" t="s">
        <v>16</v>
      </c>
      <c r="B5" s="40" t="s">
        <v>17</v>
      </c>
      <c r="C5" s="29">
        <v>6</v>
      </c>
      <c r="D5" s="29">
        <v>1</v>
      </c>
      <c r="E5" s="29">
        <v>0</v>
      </c>
      <c r="F5" s="29">
        <v>1</v>
      </c>
      <c r="G5" s="29">
        <v>2</v>
      </c>
      <c r="H5" s="29">
        <v>93</v>
      </c>
      <c r="I5" s="29">
        <v>1</v>
      </c>
      <c r="J5" s="29">
        <v>42</v>
      </c>
      <c r="K5" s="29">
        <v>0</v>
      </c>
      <c r="L5" s="29">
        <v>0</v>
      </c>
      <c r="M5" s="29">
        <v>0</v>
      </c>
      <c r="N5" s="41">
        <v>12.95092260951761</v>
      </c>
      <c r="O5" s="31">
        <v>-5.887116111070676</v>
      </c>
      <c r="P5" s="30">
        <v>1.023550628147628E-2</v>
      </c>
      <c r="Q5" s="42">
        <v>146</v>
      </c>
      <c r="R5" s="29">
        <v>2</v>
      </c>
      <c r="S5" s="29">
        <v>144</v>
      </c>
      <c r="T5" s="29" t="s">
        <v>18</v>
      </c>
      <c r="U5" s="43" t="s">
        <v>12</v>
      </c>
      <c r="V5" s="44">
        <f t="shared" si="0"/>
        <v>1.6896683244810914E-2</v>
      </c>
      <c r="X5" s="1"/>
      <c r="Z5" s="17">
        <v>1.023550628147628E-2</v>
      </c>
    </row>
    <row r="6" spans="1:26">
      <c r="A6" s="29" t="s">
        <v>19</v>
      </c>
      <c r="B6" s="40" t="s">
        <v>20</v>
      </c>
      <c r="C6" s="29">
        <v>15</v>
      </c>
      <c r="D6" s="29">
        <v>38</v>
      </c>
      <c r="E6" s="29">
        <v>0</v>
      </c>
      <c r="F6" s="29">
        <v>1</v>
      </c>
      <c r="G6" s="29">
        <v>0</v>
      </c>
      <c r="H6" s="29">
        <v>0</v>
      </c>
      <c r="I6" s="29">
        <v>0</v>
      </c>
      <c r="J6" s="29">
        <v>31</v>
      </c>
      <c r="K6" s="29">
        <v>52</v>
      </c>
      <c r="L6" s="29">
        <v>1</v>
      </c>
      <c r="M6" s="29">
        <v>0</v>
      </c>
      <c r="N6" s="41">
        <v>12.370432668359657</v>
      </c>
      <c r="O6" s="31">
        <v>-5.8190110659444576</v>
      </c>
      <c r="P6" s="30">
        <v>7.9712788552216071E-3</v>
      </c>
      <c r="Q6" s="42">
        <v>137</v>
      </c>
      <c r="R6" s="29">
        <v>2</v>
      </c>
      <c r="S6" s="29">
        <v>136</v>
      </c>
      <c r="T6" s="29" t="s">
        <v>21</v>
      </c>
      <c r="U6" s="43" t="s">
        <v>12</v>
      </c>
      <c r="V6" s="44">
        <f t="shared" si="0"/>
        <v>1.7713448706176624E-2</v>
      </c>
      <c r="X6" s="1"/>
      <c r="Z6" s="17">
        <v>7.9712788552216071E-3</v>
      </c>
    </row>
    <row r="7" spans="1:26">
      <c r="A7" s="29" t="s">
        <v>22</v>
      </c>
      <c r="B7" s="40" t="s">
        <v>23</v>
      </c>
      <c r="C7" s="29">
        <v>0</v>
      </c>
      <c r="D7" s="29">
        <v>23</v>
      </c>
      <c r="E7" s="29">
        <v>0</v>
      </c>
      <c r="F7" s="29">
        <v>0</v>
      </c>
      <c r="G7" s="29">
        <v>29</v>
      </c>
      <c r="H7" s="29">
        <v>1</v>
      </c>
      <c r="I7" s="29">
        <v>0</v>
      </c>
      <c r="J7" s="29">
        <v>37</v>
      </c>
      <c r="K7" s="29">
        <v>2</v>
      </c>
      <c r="L7" s="29">
        <v>0</v>
      </c>
      <c r="M7" s="29">
        <v>1</v>
      </c>
      <c r="N7" s="41">
        <v>8.1771283731908486</v>
      </c>
      <c r="O7" s="31">
        <v>-5.8073210063537264</v>
      </c>
      <c r="P7" s="30">
        <v>1.1182013771173418E-2</v>
      </c>
      <c r="Q7" s="42">
        <v>92</v>
      </c>
      <c r="R7" s="29">
        <v>1</v>
      </c>
      <c r="S7" s="29">
        <v>92</v>
      </c>
      <c r="T7" s="29" t="s">
        <v>24</v>
      </c>
      <c r="U7" s="43" t="s">
        <v>12</v>
      </c>
      <c r="V7" s="44">
        <f t="shared" si="0"/>
        <v>1.7857562658050861E-2</v>
      </c>
      <c r="X7" s="1"/>
      <c r="Z7" s="17">
        <v>1.1182013771173418E-2</v>
      </c>
    </row>
    <row r="8" spans="1:26">
      <c r="A8" s="29" t="s">
        <v>25</v>
      </c>
      <c r="B8" s="40" t="s">
        <v>26</v>
      </c>
      <c r="C8" s="29">
        <v>17</v>
      </c>
      <c r="D8" s="29">
        <v>0</v>
      </c>
      <c r="E8" s="29">
        <v>1</v>
      </c>
      <c r="F8" s="29">
        <v>0</v>
      </c>
      <c r="G8" s="29">
        <v>28</v>
      </c>
      <c r="H8" s="29">
        <v>8</v>
      </c>
      <c r="I8" s="29">
        <v>1</v>
      </c>
      <c r="J8" s="29">
        <v>76</v>
      </c>
      <c r="K8" s="29">
        <v>0</v>
      </c>
      <c r="L8" s="29">
        <v>0</v>
      </c>
      <c r="M8" s="29">
        <v>0</v>
      </c>
      <c r="N8" s="41">
        <v>11.54235640259297</v>
      </c>
      <c r="O8" s="31">
        <v>-5.7181261195167936</v>
      </c>
      <c r="P8" s="30">
        <v>1.4088512322268097E-2</v>
      </c>
      <c r="Q8" s="42">
        <v>131</v>
      </c>
      <c r="R8" s="29">
        <v>2</v>
      </c>
      <c r="S8" s="29">
        <v>129</v>
      </c>
      <c r="T8" s="29" t="s">
        <v>27</v>
      </c>
      <c r="U8" s="43" t="s">
        <v>12</v>
      </c>
      <c r="V8" s="44">
        <f t="shared" si="0"/>
        <v>1.8996453068855355E-2</v>
      </c>
      <c r="X8" s="1"/>
      <c r="Z8" s="17">
        <v>1.4088512322268097E-2</v>
      </c>
    </row>
    <row r="9" spans="1:26">
      <c r="A9" s="29" t="s">
        <v>28</v>
      </c>
      <c r="B9" s="40" t="s">
        <v>29</v>
      </c>
      <c r="C9" s="29">
        <v>95</v>
      </c>
      <c r="D9" s="29">
        <v>1</v>
      </c>
      <c r="E9" s="29">
        <v>0</v>
      </c>
      <c r="F9" s="29">
        <v>1</v>
      </c>
      <c r="G9" s="29">
        <v>1</v>
      </c>
      <c r="H9" s="29">
        <v>1</v>
      </c>
      <c r="I9" s="29">
        <v>1</v>
      </c>
      <c r="J9" s="29">
        <v>0</v>
      </c>
      <c r="K9" s="29">
        <v>32</v>
      </c>
      <c r="L9" s="29">
        <v>1</v>
      </c>
      <c r="M9" s="29">
        <v>0</v>
      </c>
      <c r="N9" s="41">
        <v>12.918880453594566</v>
      </c>
      <c r="O9" s="31">
        <v>-5.308820089049866</v>
      </c>
      <c r="P9" s="30">
        <v>3.2118760432108664E-2</v>
      </c>
      <c r="Q9" s="42">
        <v>132</v>
      </c>
      <c r="R9" s="29">
        <v>3</v>
      </c>
      <c r="S9" s="29">
        <v>130</v>
      </c>
      <c r="T9" s="29" t="s">
        <v>30</v>
      </c>
      <c r="U9" s="43" t="s">
        <v>12</v>
      </c>
      <c r="V9" s="44">
        <f t="shared" si="0"/>
        <v>2.5228179456378896E-2</v>
      </c>
      <c r="X9" s="1"/>
      <c r="Z9" s="17">
        <v>3.2118760432108664E-2</v>
      </c>
    </row>
    <row r="10" spans="1:26">
      <c r="A10" s="29" t="s">
        <v>31</v>
      </c>
      <c r="B10" s="40" t="s">
        <v>32</v>
      </c>
      <c r="C10" s="29">
        <v>26</v>
      </c>
      <c r="D10" s="29">
        <v>13</v>
      </c>
      <c r="E10" s="29">
        <v>0</v>
      </c>
      <c r="F10" s="29">
        <v>0</v>
      </c>
      <c r="G10" s="29">
        <v>4</v>
      </c>
      <c r="H10" s="29">
        <v>0</v>
      </c>
      <c r="I10" s="29">
        <v>1</v>
      </c>
      <c r="J10" s="29">
        <v>1</v>
      </c>
      <c r="K10" s="29">
        <v>31</v>
      </c>
      <c r="L10" s="29">
        <v>1</v>
      </c>
      <c r="M10" s="29">
        <v>0</v>
      </c>
      <c r="N10" s="41">
        <v>7.158224835223983</v>
      </c>
      <c r="O10" s="31">
        <v>-5.0130010566722758</v>
      </c>
      <c r="P10" s="30">
        <v>3.0606108154848762E-2</v>
      </c>
      <c r="Q10" s="42">
        <v>76</v>
      </c>
      <c r="R10" s="29">
        <v>2</v>
      </c>
      <c r="S10" s="29">
        <v>75</v>
      </c>
      <c r="T10" s="29" t="s">
        <v>33</v>
      </c>
      <c r="U10" s="43" t="s">
        <v>12</v>
      </c>
      <c r="V10" s="44">
        <f t="shared" si="0"/>
        <v>3.0969651168910879E-2</v>
      </c>
      <c r="X10" s="1"/>
      <c r="Z10" s="17">
        <v>3.0606108154848762E-2</v>
      </c>
    </row>
    <row r="11" spans="1:26">
      <c r="A11" s="29" t="s">
        <v>34</v>
      </c>
      <c r="B11" s="40" t="s">
        <v>35</v>
      </c>
      <c r="C11" s="29">
        <v>187</v>
      </c>
      <c r="D11" s="29">
        <v>89</v>
      </c>
      <c r="E11" s="29">
        <v>3</v>
      </c>
      <c r="F11" s="29">
        <v>4</v>
      </c>
      <c r="G11" s="29">
        <v>137</v>
      </c>
      <c r="H11" s="29">
        <v>50</v>
      </c>
      <c r="I11" s="29">
        <v>4</v>
      </c>
      <c r="J11" s="29">
        <v>43</v>
      </c>
      <c r="K11" s="29">
        <v>80</v>
      </c>
      <c r="L11" s="29">
        <v>2</v>
      </c>
      <c r="M11" s="29">
        <v>3</v>
      </c>
      <c r="N11" s="41">
        <v>55.837546013254915</v>
      </c>
      <c r="O11" s="31">
        <v>-5.0116804612424399</v>
      </c>
      <c r="P11" s="30">
        <v>1.9313425649859917E-15</v>
      </c>
      <c r="Q11" s="42">
        <v>597</v>
      </c>
      <c r="R11" s="29">
        <v>16</v>
      </c>
      <c r="S11" s="29">
        <v>586</v>
      </c>
      <c r="T11" s="29" t="s">
        <v>36</v>
      </c>
      <c r="U11" s="43" t="s">
        <v>12</v>
      </c>
      <c r="V11" s="44">
        <f t="shared" si="0"/>
        <v>3.0998012744201515E-2</v>
      </c>
      <c r="X11" s="1"/>
      <c r="Z11" s="17">
        <v>1.9313425649859917E-15</v>
      </c>
    </row>
    <row r="12" spans="1:26">
      <c r="A12" s="29" t="s">
        <v>37</v>
      </c>
      <c r="B12" s="40" t="s">
        <v>38</v>
      </c>
      <c r="C12" s="29">
        <v>28</v>
      </c>
      <c r="D12" s="29">
        <v>22</v>
      </c>
      <c r="E12" s="29">
        <v>1</v>
      </c>
      <c r="F12" s="29">
        <v>0</v>
      </c>
      <c r="G12" s="29">
        <v>2</v>
      </c>
      <c r="H12" s="29">
        <v>8</v>
      </c>
      <c r="I12" s="29">
        <v>0</v>
      </c>
      <c r="J12" s="29">
        <v>1</v>
      </c>
      <c r="K12" s="29">
        <v>6</v>
      </c>
      <c r="L12" s="29">
        <v>1</v>
      </c>
      <c r="M12" s="29">
        <v>0</v>
      </c>
      <c r="N12" s="41">
        <v>6.5304721988407834</v>
      </c>
      <c r="O12" s="31">
        <v>-4.8723280913707256</v>
      </c>
      <c r="P12" s="30">
        <v>1.6066160019472031E-2</v>
      </c>
      <c r="Q12" s="42">
        <v>68</v>
      </c>
      <c r="R12" s="29">
        <v>2</v>
      </c>
      <c r="S12" s="29">
        <v>67</v>
      </c>
      <c r="T12" s="29" t="s">
        <v>39</v>
      </c>
      <c r="U12" s="43" t="s">
        <v>12</v>
      </c>
      <c r="V12" s="44">
        <f t="shared" si="0"/>
        <v>3.4141539145071495E-2</v>
      </c>
      <c r="X12" s="1"/>
      <c r="Z12" s="17">
        <v>1.6066160019472031E-2</v>
      </c>
    </row>
    <row r="13" spans="1:26">
      <c r="A13" s="29" t="s">
        <v>40</v>
      </c>
      <c r="B13" s="40" t="s">
        <v>41</v>
      </c>
      <c r="C13" s="29">
        <v>19</v>
      </c>
      <c r="D13" s="29">
        <v>30</v>
      </c>
      <c r="E13" s="29">
        <v>1</v>
      </c>
      <c r="F13" s="29">
        <v>0</v>
      </c>
      <c r="G13" s="29">
        <v>1</v>
      </c>
      <c r="H13" s="29">
        <v>0</v>
      </c>
      <c r="I13" s="29">
        <v>0</v>
      </c>
      <c r="J13" s="29">
        <v>8</v>
      </c>
      <c r="K13" s="29">
        <v>10</v>
      </c>
      <c r="L13" s="29">
        <v>1</v>
      </c>
      <c r="M13" s="29">
        <v>0</v>
      </c>
      <c r="N13" s="41">
        <v>6.4925475716711398</v>
      </c>
      <c r="O13" s="31">
        <v>-4.8660617528597241</v>
      </c>
      <c r="P13" s="30">
        <v>3.4194939093916743E-2</v>
      </c>
      <c r="Q13" s="42">
        <v>69</v>
      </c>
      <c r="R13" s="29">
        <v>2</v>
      </c>
      <c r="S13" s="29">
        <v>68</v>
      </c>
      <c r="T13" s="29" t="s">
        <v>42</v>
      </c>
      <c r="U13" s="43" t="s">
        <v>12</v>
      </c>
      <c r="V13" s="44">
        <f t="shared" si="0"/>
        <v>3.4290155268283488E-2</v>
      </c>
      <c r="X13" s="1"/>
      <c r="Z13" s="17">
        <v>3.4194939093916743E-2</v>
      </c>
    </row>
    <row r="14" spans="1:26">
      <c r="A14" s="29" t="s">
        <v>43</v>
      </c>
      <c r="B14" s="40" t="s">
        <v>44</v>
      </c>
      <c r="C14" s="29">
        <v>68</v>
      </c>
      <c r="D14" s="29">
        <v>1</v>
      </c>
      <c r="E14" s="29">
        <v>1</v>
      </c>
      <c r="F14" s="29">
        <v>0</v>
      </c>
      <c r="G14" s="29">
        <v>2</v>
      </c>
      <c r="H14" s="29">
        <v>8</v>
      </c>
      <c r="I14" s="29">
        <v>1</v>
      </c>
      <c r="J14" s="29">
        <v>0</v>
      </c>
      <c r="K14" s="29">
        <v>65</v>
      </c>
      <c r="L14" s="29">
        <v>2</v>
      </c>
      <c r="M14" s="29">
        <v>1</v>
      </c>
      <c r="N14" s="41">
        <v>14.002094568405846</v>
      </c>
      <c r="O14" s="31">
        <v>-4.6789915620826328</v>
      </c>
      <c r="P14" s="30">
        <v>2.0999627316566825E-2</v>
      </c>
      <c r="Q14" s="42">
        <v>146</v>
      </c>
      <c r="R14" s="29">
        <v>5</v>
      </c>
      <c r="S14" s="29">
        <v>144</v>
      </c>
      <c r="T14" s="29" t="s">
        <v>45</v>
      </c>
      <c r="U14" s="43" t="s">
        <v>12</v>
      </c>
      <c r="V14" s="44">
        <f t="shared" si="0"/>
        <v>3.9037607245981217E-2</v>
      </c>
      <c r="X14" s="1"/>
      <c r="Z14" s="17">
        <v>2.0999627316566825E-2</v>
      </c>
    </row>
    <row r="15" spans="1:26">
      <c r="A15" s="29" t="s">
        <v>46</v>
      </c>
      <c r="B15" s="40" t="s">
        <v>47</v>
      </c>
      <c r="C15" s="29">
        <v>28</v>
      </c>
      <c r="D15" s="29">
        <v>77</v>
      </c>
      <c r="E15" s="29">
        <v>0</v>
      </c>
      <c r="F15" s="29">
        <v>1</v>
      </c>
      <c r="G15" s="29">
        <v>1</v>
      </c>
      <c r="H15" s="29">
        <v>0</v>
      </c>
      <c r="I15" s="29">
        <v>0</v>
      </c>
      <c r="J15" s="29">
        <v>42</v>
      </c>
      <c r="K15" s="29">
        <v>7</v>
      </c>
      <c r="L15" s="29">
        <v>5</v>
      </c>
      <c r="M15" s="29">
        <v>2</v>
      </c>
      <c r="N15" s="41">
        <v>14.826167003774817</v>
      </c>
      <c r="O15" s="31">
        <v>-4.0639089182228449</v>
      </c>
      <c r="P15" s="30">
        <v>4.6725291624625367E-2</v>
      </c>
      <c r="Q15" s="42">
        <v>156</v>
      </c>
      <c r="R15" s="29">
        <v>8</v>
      </c>
      <c r="S15" s="29">
        <v>155</v>
      </c>
      <c r="T15" s="29" t="s">
        <v>48</v>
      </c>
      <c r="U15" s="43" t="s">
        <v>12</v>
      </c>
      <c r="V15" s="31">
        <f t="shared" si="0"/>
        <v>5.9791784600929342E-2</v>
      </c>
      <c r="X15" s="1"/>
      <c r="Z15" s="17">
        <v>4.6725291624625367E-2</v>
      </c>
    </row>
    <row r="16" spans="1:26">
      <c r="A16" s="29" t="s">
        <v>49</v>
      </c>
      <c r="B16" s="40" t="s">
        <v>50</v>
      </c>
      <c r="C16" s="29">
        <v>7765</v>
      </c>
      <c r="D16" s="29">
        <v>5758</v>
      </c>
      <c r="E16" s="29">
        <v>45</v>
      </c>
      <c r="F16" s="29">
        <v>29</v>
      </c>
      <c r="G16" s="29">
        <v>788</v>
      </c>
      <c r="H16" s="29">
        <v>586</v>
      </c>
      <c r="I16" s="29">
        <v>14</v>
      </c>
      <c r="J16" s="29">
        <v>1909</v>
      </c>
      <c r="K16" s="29">
        <v>3580</v>
      </c>
      <c r="L16" s="29">
        <v>1</v>
      </c>
      <c r="M16" s="29">
        <v>1123</v>
      </c>
      <c r="N16" s="41">
        <v>2004.6101010602147</v>
      </c>
      <c r="O16" s="31">
        <v>-4.051185171835364</v>
      </c>
      <c r="P16" s="30">
        <v>3.6717339732008511E-2</v>
      </c>
      <c r="Q16" s="42">
        <v>20474</v>
      </c>
      <c r="R16" s="29">
        <v>1212</v>
      </c>
      <c r="S16" s="29">
        <v>20386</v>
      </c>
      <c r="T16" s="29" t="s">
        <v>51</v>
      </c>
      <c r="U16" s="43" t="s">
        <v>12</v>
      </c>
      <c r="V16" s="31">
        <f t="shared" si="0"/>
        <v>6.0321446219406161E-2</v>
      </c>
      <c r="X16" s="1"/>
      <c r="Z16" s="17">
        <v>3.6717339732008511E-2</v>
      </c>
    </row>
    <row r="17" spans="1:26">
      <c r="A17" s="29" t="s">
        <v>52</v>
      </c>
      <c r="B17" s="40" t="s">
        <v>53</v>
      </c>
      <c r="C17" s="29">
        <v>2</v>
      </c>
      <c r="D17" s="29">
        <v>25</v>
      </c>
      <c r="E17" s="29">
        <v>0</v>
      </c>
      <c r="F17" s="29">
        <v>1</v>
      </c>
      <c r="G17" s="29">
        <v>4</v>
      </c>
      <c r="H17" s="29">
        <v>52</v>
      </c>
      <c r="I17" s="29">
        <v>0</v>
      </c>
      <c r="J17" s="29">
        <v>3</v>
      </c>
      <c r="K17" s="29">
        <v>8</v>
      </c>
      <c r="L17" s="29">
        <v>3</v>
      </c>
      <c r="M17" s="29">
        <v>1</v>
      </c>
      <c r="N17" s="41">
        <v>8.9204863125321854</v>
      </c>
      <c r="O17" s="31">
        <v>-4.001764790425157</v>
      </c>
      <c r="P17" s="30">
        <v>2.774102523900502E-2</v>
      </c>
      <c r="Q17" s="42">
        <v>95</v>
      </c>
      <c r="R17" s="29">
        <v>5</v>
      </c>
      <c r="S17" s="29">
        <v>94</v>
      </c>
      <c r="T17" s="29" t="s">
        <v>54</v>
      </c>
      <c r="U17" s="43" t="s">
        <v>12</v>
      </c>
      <c r="V17" s="31">
        <f t="shared" si="0"/>
        <v>6.2423593023090897E-2</v>
      </c>
      <c r="X17" s="1"/>
      <c r="Z17" s="17">
        <v>2.774102523900502E-2</v>
      </c>
    </row>
    <row r="18" spans="1:26">
      <c r="A18" s="29" t="s">
        <v>55</v>
      </c>
      <c r="B18" s="40" t="s">
        <v>56</v>
      </c>
      <c r="C18" s="29">
        <v>108</v>
      </c>
      <c r="D18" s="29">
        <v>66</v>
      </c>
      <c r="E18" s="29">
        <v>1</v>
      </c>
      <c r="F18" s="29">
        <v>8</v>
      </c>
      <c r="G18" s="29">
        <v>12</v>
      </c>
      <c r="H18" s="29">
        <v>1</v>
      </c>
      <c r="I18" s="29">
        <v>0</v>
      </c>
      <c r="J18" s="29">
        <v>48</v>
      </c>
      <c r="K18" s="29">
        <v>22</v>
      </c>
      <c r="L18" s="29">
        <v>4</v>
      </c>
      <c r="M18" s="29">
        <v>1</v>
      </c>
      <c r="N18" s="41">
        <v>25.333623595425088</v>
      </c>
      <c r="O18" s="31">
        <v>-3.9987190389306675</v>
      </c>
      <c r="P18" s="30">
        <v>3.3318409428081388E-3</v>
      </c>
      <c r="Q18" s="42">
        <v>266</v>
      </c>
      <c r="R18" s="29">
        <v>14</v>
      </c>
      <c r="S18" s="29">
        <v>257</v>
      </c>
      <c r="T18" s="29" t="s">
        <v>57</v>
      </c>
      <c r="U18" s="43" t="s">
        <v>12</v>
      </c>
      <c r="V18" s="31">
        <f t="shared" si="0"/>
        <v>6.2555518053042061E-2</v>
      </c>
      <c r="X18" s="1"/>
      <c r="Z18" s="17">
        <v>3.3318409428081388E-3</v>
      </c>
    </row>
    <row r="19" spans="1:26">
      <c r="A19" s="29" t="s">
        <v>58</v>
      </c>
      <c r="B19" s="40" t="s">
        <v>59</v>
      </c>
      <c r="C19" s="29">
        <v>29</v>
      </c>
      <c r="D19" s="29">
        <v>20</v>
      </c>
      <c r="E19" s="29">
        <v>2</v>
      </c>
      <c r="F19" s="29">
        <v>1</v>
      </c>
      <c r="G19" s="29">
        <v>3</v>
      </c>
      <c r="H19" s="29">
        <v>1</v>
      </c>
      <c r="I19" s="29">
        <v>3</v>
      </c>
      <c r="J19" s="29">
        <v>2</v>
      </c>
      <c r="K19" s="29">
        <v>64</v>
      </c>
      <c r="L19" s="29">
        <v>1</v>
      </c>
      <c r="M19" s="29">
        <v>0</v>
      </c>
      <c r="N19" s="41">
        <v>11.54472081066762</v>
      </c>
      <c r="O19" s="31">
        <v>-3.8657993478458517</v>
      </c>
      <c r="P19" s="30">
        <v>2.7093893588564257E-2</v>
      </c>
      <c r="Q19" s="42">
        <v>125</v>
      </c>
      <c r="R19" s="29">
        <v>7</v>
      </c>
      <c r="S19" s="29">
        <v>119</v>
      </c>
      <c r="T19" s="29" t="s">
        <v>60</v>
      </c>
      <c r="U19" s="43" t="s">
        <v>12</v>
      </c>
      <c r="V19" s="31">
        <f t="shared" si="0"/>
        <v>6.8592785421081118E-2</v>
      </c>
      <c r="X19" s="1"/>
      <c r="Z19" s="17">
        <v>2.7093893588564257E-2</v>
      </c>
    </row>
    <row r="20" spans="1:26">
      <c r="A20" s="29" t="s">
        <v>61</v>
      </c>
      <c r="B20" s="40" t="s">
        <v>62</v>
      </c>
      <c r="C20" s="29">
        <v>3</v>
      </c>
      <c r="D20" s="29">
        <v>174</v>
      </c>
      <c r="E20" s="29">
        <v>3</v>
      </c>
      <c r="F20" s="29">
        <v>1</v>
      </c>
      <c r="G20" s="29">
        <v>3</v>
      </c>
      <c r="H20" s="29">
        <v>3</v>
      </c>
      <c r="I20" s="29">
        <v>3</v>
      </c>
      <c r="J20" s="29">
        <v>2</v>
      </c>
      <c r="K20" s="29">
        <v>25</v>
      </c>
      <c r="L20" s="29">
        <v>1</v>
      </c>
      <c r="M20" s="29">
        <v>5</v>
      </c>
      <c r="N20" s="41">
        <v>20.256883612644106</v>
      </c>
      <c r="O20" s="31">
        <v>-3.832488506634403</v>
      </c>
      <c r="P20" s="30">
        <v>2.8578859022938344E-2</v>
      </c>
      <c r="Q20" s="42">
        <v>217</v>
      </c>
      <c r="R20" s="29">
        <v>13</v>
      </c>
      <c r="S20" s="29">
        <v>210</v>
      </c>
      <c r="T20" s="29" t="s">
        <v>63</v>
      </c>
      <c r="U20" s="43" t="s">
        <v>12</v>
      </c>
      <c r="V20" s="31">
        <f t="shared" si="0"/>
        <v>7.0194971406507142E-2</v>
      </c>
      <c r="X20" s="1"/>
      <c r="Z20" s="17">
        <v>2.8578859022938344E-2</v>
      </c>
    </row>
    <row r="21" spans="1:26">
      <c r="A21" s="29" t="s">
        <v>64</v>
      </c>
      <c r="B21" s="40" t="s">
        <v>65</v>
      </c>
      <c r="C21" s="29">
        <v>155886</v>
      </c>
      <c r="D21" s="29">
        <v>120822</v>
      </c>
      <c r="E21" s="29">
        <v>2552</v>
      </c>
      <c r="F21" s="29">
        <v>4926</v>
      </c>
      <c r="G21" s="29">
        <v>158411</v>
      </c>
      <c r="H21" s="29">
        <v>80103</v>
      </c>
      <c r="I21" s="29">
        <v>34924</v>
      </c>
      <c r="J21" s="29">
        <v>126610</v>
      </c>
      <c r="K21" s="29">
        <v>236404</v>
      </c>
      <c r="L21" s="29">
        <v>1103</v>
      </c>
      <c r="M21" s="29">
        <v>14361</v>
      </c>
      <c r="N21" s="41">
        <v>84566.390104021251</v>
      </c>
      <c r="O21" s="31">
        <v>-3.764406086672226</v>
      </c>
      <c r="P21" s="30">
        <v>7.0186712088262456E-5</v>
      </c>
      <c r="Q21" s="42">
        <v>920638</v>
      </c>
      <c r="R21" s="29">
        <v>57866</v>
      </c>
      <c r="S21" s="29">
        <v>878236</v>
      </c>
      <c r="T21" s="29" t="s">
        <v>66</v>
      </c>
      <c r="U21" s="43" t="s">
        <v>12</v>
      </c>
      <c r="V21" s="31">
        <f t="shared" si="0"/>
        <v>7.3586958336783956E-2</v>
      </c>
      <c r="X21" s="1"/>
      <c r="Z21" s="17">
        <v>7.0186712088262456E-5</v>
      </c>
    </row>
    <row r="22" spans="1:26">
      <c r="A22" s="29" t="s">
        <v>67</v>
      </c>
      <c r="B22" s="40" t="s">
        <v>68</v>
      </c>
      <c r="C22" s="29">
        <v>707</v>
      </c>
      <c r="D22" s="29">
        <v>1311</v>
      </c>
      <c r="E22" s="29">
        <v>128</v>
      </c>
      <c r="F22" s="29">
        <v>137</v>
      </c>
      <c r="G22" s="29">
        <v>1163</v>
      </c>
      <c r="H22" s="29">
        <v>1236</v>
      </c>
      <c r="I22" s="29">
        <v>49</v>
      </c>
      <c r="J22" s="29">
        <v>608</v>
      </c>
      <c r="K22" s="29">
        <v>1107</v>
      </c>
      <c r="L22" s="29">
        <v>96</v>
      </c>
      <c r="M22" s="29">
        <v>8</v>
      </c>
      <c r="N22" s="41">
        <v>593.60524479631135</v>
      </c>
      <c r="O22" s="31">
        <v>-3.6009826976567267</v>
      </c>
      <c r="P22" s="30">
        <v>1.4988077874437327E-7</v>
      </c>
      <c r="Q22" s="42">
        <v>6446</v>
      </c>
      <c r="R22" s="29">
        <v>418</v>
      </c>
      <c r="S22" s="29">
        <v>6132</v>
      </c>
      <c r="T22" s="29" t="s">
        <v>69</v>
      </c>
      <c r="U22" s="43" t="s">
        <v>12</v>
      </c>
      <c r="V22" s="31">
        <f t="shared" si="0"/>
        <v>8.2413089285832422E-2</v>
      </c>
      <c r="X22" s="1"/>
      <c r="Z22" s="17">
        <v>1.4988077874437327E-7</v>
      </c>
    </row>
    <row r="23" spans="1:26">
      <c r="A23" s="29" t="s">
        <v>70</v>
      </c>
      <c r="B23" s="40" t="s">
        <v>71</v>
      </c>
      <c r="C23" s="29">
        <v>15</v>
      </c>
      <c r="D23" s="29">
        <v>22</v>
      </c>
      <c r="E23" s="29">
        <v>2</v>
      </c>
      <c r="F23" s="29">
        <v>1</v>
      </c>
      <c r="G23" s="29">
        <v>2</v>
      </c>
      <c r="H23" s="29">
        <v>35</v>
      </c>
      <c r="I23" s="29">
        <v>4</v>
      </c>
      <c r="J23" s="29">
        <v>22</v>
      </c>
      <c r="K23" s="29">
        <v>14</v>
      </c>
      <c r="L23" s="29">
        <v>1</v>
      </c>
      <c r="M23" s="29">
        <v>0</v>
      </c>
      <c r="N23" s="41">
        <v>10.652341104831651</v>
      </c>
      <c r="O23" s="31">
        <v>-3.5479001261743863</v>
      </c>
      <c r="P23" s="30">
        <v>3.8919266693886144E-3</v>
      </c>
      <c r="Q23" s="42">
        <v>117</v>
      </c>
      <c r="R23" s="29">
        <v>8</v>
      </c>
      <c r="S23" s="29">
        <v>110</v>
      </c>
      <c r="T23" s="29" t="s">
        <v>72</v>
      </c>
      <c r="U23" s="43" t="s">
        <v>12</v>
      </c>
      <c r="V23" s="31">
        <f t="shared" si="0"/>
        <v>8.5501875349639919E-2</v>
      </c>
      <c r="X23" s="1"/>
      <c r="Z23" s="17">
        <v>3.8919266693886144E-3</v>
      </c>
    </row>
    <row r="24" spans="1:26">
      <c r="A24" s="29" t="s">
        <v>73</v>
      </c>
      <c r="B24" s="40" t="s">
        <v>74</v>
      </c>
      <c r="C24" s="29">
        <v>0</v>
      </c>
      <c r="D24" s="29">
        <v>22</v>
      </c>
      <c r="E24" s="29">
        <v>4</v>
      </c>
      <c r="F24" s="29">
        <v>1</v>
      </c>
      <c r="G24" s="29">
        <v>29</v>
      </c>
      <c r="H24" s="29">
        <v>9</v>
      </c>
      <c r="I24" s="29">
        <v>2</v>
      </c>
      <c r="J24" s="29">
        <v>32</v>
      </c>
      <c r="K24" s="29">
        <v>32</v>
      </c>
      <c r="L24" s="29">
        <v>2</v>
      </c>
      <c r="M24" s="29">
        <v>0</v>
      </c>
      <c r="N24" s="41">
        <v>11.772646009519201</v>
      </c>
      <c r="O24" s="31">
        <v>-3.4903215887030705</v>
      </c>
      <c r="P24" s="30">
        <v>1.634064007181529E-2</v>
      </c>
      <c r="Q24" s="42">
        <v>131</v>
      </c>
      <c r="R24" s="29">
        <v>9</v>
      </c>
      <c r="S24" s="29">
        <v>124</v>
      </c>
      <c r="T24" s="29" t="s">
        <v>75</v>
      </c>
      <c r="U24" s="43" t="s">
        <v>12</v>
      </c>
      <c r="V24" s="31">
        <f t="shared" si="0"/>
        <v>8.8983299897585966E-2</v>
      </c>
      <c r="X24" s="1"/>
      <c r="Z24" s="17">
        <v>1.634064007181529E-2</v>
      </c>
    </row>
    <row r="25" spans="1:26">
      <c r="A25" s="29" t="s">
        <v>76</v>
      </c>
      <c r="B25" s="40" t="s">
        <v>77</v>
      </c>
      <c r="C25" s="29">
        <v>372</v>
      </c>
      <c r="D25" s="29">
        <v>184</v>
      </c>
      <c r="E25" s="29">
        <v>21</v>
      </c>
      <c r="F25" s="29">
        <v>21</v>
      </c>
      <c r="G25" s="29">
        <v>190</v>
      </c>
      <c r="H25" s="29">
        <v>256</v>
      </c>
      <c r="I25" s="29">
        <v>24</v>
      </c>
      <c r="J25" s="29">
        <v>234</v>
      </c>
      <c r="K25" s="29">
        <v>323</v>
      </c>
      <c r="L25" s="29">
        <v>7</v>
      </c>
      <c r="M25" s="29">
        <v>51</v>
      </c>
      <c r="N25" s="41">
        <v>153.12004285879686</v>
      </c>
      <c r="O25" s="31">
        <v>-3.4809356391617547</v>
      </c>
      <c r="P25" s="30">
        <v>2.5392172858280538E-19</v>
      </c>
      <c r="Q25" s="42">
        <v>1625</v>
      </c>
      <c r="R25" s="29">
        <v>124</v>
      </c>
      <c r="S25" s="29">
        <v>1559</v>
      </c>
      <c r="T25" s="29" t="s">
        <v>78</v>
      </c>
      <c r="U25" s="43" t="s">
        <v>12</v>
      </c>
      <c r="V25" s="31">
        <f t="shared" si="0"/>
        <v>8.9564098650988785E-2</v>
      </c>
      <c r="X25" s="1"/>
      <c r="Z25" s="17">
        <v>2.5392172858280538E-19</v>
      </c>
    </row>
    <row r="26" spans="1:26">
      <c r="A26" s="29" t="s">
        <v>79</v>
      </c>
      <c r="B26" s="40" t="s">
        <v>80</v>
      </c>
      <c r="C26" s="29">
        <v>26</v>
      </c>
      <c r="D26" s="29">
        <v>32</v>
      </c>
      <c r="E26" s="29">
        <v>3</v>
      </c>
      <c r="F26" s="29">
        <v>1</v>
      </c>
      <c r="G26" s="29">
        <v>15</v>
      </c>
      <c r="H26" s="29">
        <v>0</v>
      </c>
      <c r="I26" s="29">
        <v>5</v>
      </c>
      <c r="J26" s="29">
        <v>51</v>
      </c>
      <c r="K26" s="29">
        <v>5</v>
      </c>
      <c r="L26" s="29">
        <v>1</v>
      </c>
      <c r="M26" s="29">
        <v>0</v>
      </c>
      <c r="N26" s="41">
        <v>12.535416835523979</v>
      </c>
      <c r="O26" s="31">
        <v>-3.4467963792475529</v>
      </c>
      <c r="P26" s="30">
        <v>3.8891277703919577E-2</v>
      </c>
      <c r="Q26" s="42">
        <v>138</v>
      </c>
      <c r="R26" s="29">
        <v>10</v>
      </c>
      <c r="S26" s="29">
        <v>129</v>
      </c>
      <c r="T26" s="29" t="s">
        <v>81</v>
      </c>
      <c r="U26" s="43" t="s">
        <v>12</v>
      </c>
      <c r="V26" s="31">
        <f t="shared" si="0"/>
        <v>9.1708776795916255E-2</v>
      </c>
      <c r="X26" s="1"/>
      <c r="Z26" s="17">
        <v>3.8891277703919577E-2</v>
      </c>
    </row>
    <row r="27" spans="1:26">
      <c r="A27" s="29" t="s">
        <v>82</v>
      </c>
      <c r="B27" s="40" t="s">
        <v>83</v>
      </c>
      <c r="C27" s="29">
        <v>36</v>
      </c>
      <c r="D27" s="29">
        <v>20</v>
      </c>
      <c r="E27" s="29">
        <v>9</v>
      </c>
      <c r="F27" s="29">
        <v>0</v>
      </c>
      <c r="G27" s="29">
        <v>34</v>
      </c>
      <c r="H27" s="29">
        <v>38</v>
      </c>
      <c r="I27" s="29">
        <v>0</v>
      </c>
      <c r="J27" s="29">
        <v>144</v>
      </c>
      <c r="K27" s="29">
        <v>13</v>
      </c>
      <c r="L27" s="29">
        <v>8</v>
      </c>
      <c r="M27" s="29">
        <v>6</v>
      </c>
      <c r="N27" s="41">
        <v>27.288411342952106</v>
      </c>
      <c r="O27" s="31">
        <v>-3.3584232978157251</v>
      </c>
      <c r="P27" s="30">
        <v>3.4532822159902229E-3</v>
      </c>
      <c r="Q27" s="42">
        <v>294</v>
      </c>
      <c r="R27" s="29">
        <v>23</v>
      </c>
      <c r="S27" s="29">
        <v>285</v>
      </c>
      <c r="T27" s="29" t="s">
        <v>84</v>
      </c>
      <c r="U27" s="43" t="s">
        <v>12</v>
      </c>
      <c r="V27" s="31">
        <f t="shared" si="0"/>
        <v>9.7502072966663453E-2</v>
      </c>
      <c r="X27" s="1"/>
      <c r="Z27" s="17">
        <v>3.4532822159902229E-3</v>
      </c>
    </row>
    <row r="28" spans="1:26">
      <c r="A28" s="29" t="s">
        <v>85</v>
      </c>
      <c r="B28" s="40" t="s">
        <v>86</v>
      </c>
      <c r="C28" s="29">
        <v>14</v>
      </c>
      <c r="D28" s="29">
        <v>111</v>
      </c>
      <c r="E28" s="29">
        <v>0</v>
      </c>
      <c r="F28" s="29">
        <v>9</v>
      </c>
      <c r="G28" s="29">
        <v>20</v>
      </c>
      <c r="H28" s="29">
        <v>26</v>
      </c>
      <c r="I28" s="29">
        <v>2</v>
      </c>
      <c r="J28" s="29">
        <v>18</v>
      </c>
      <c r="K28" s="29">
        <v>105</v>
      </c>
      <c r="L28" s="29">
        <v>5</v>
      </c>
      <c r="M28" s="29">
        <v>9</v>
      </c>
      <c r="N28" s="41">
        <v>28.615195275610105</v>
      </c>
      <c r="O28" s="31">
        <v>-3.3561984097705251</v>
      </c>
      <c r="P28" s="30">
        <v>1.2889272448413658E-3</v>
      </c>
      <c r="Q28" s="42">
        <v>305</v>
      </c>
      <c r="R28" s="29">
        <v>25</v>
      </c>
      <c r="S28" s="29">
        <v>294</v>
      </c>
      <c r="T28" s="29" t="s">
        <v>87</v>
      </c>
      <c r="U28" s="43" t="s">
        <v>12</v>
      </c>
      <c r="V28" s="31">
        <f t="shared" si="0"/>
        <v>9.7652554218289361E-2</v>
      </c>
      <c r="X28" s="1"/>
      <c r="Z28" s="17">
        <v>1.2889272448413658E-3</v>
      </c>
    </row>
    <row r="29" spans="1:26">
      <c r="A29" s="29" t="s">
        <v>88</v>
      </c>
      <c r="B29" s="40" t="s">
        <v>89</v>
      </c>
      <c r="C29" s="29">
        <v>35</v>
      </c>
      <c r="D29" s="29">
        <v>20</v>
      </c>
      <c r="E29" s="29">
        <v>1</v>
      </c>
      <c r="F29" s="29">
        <v>6</v>
      </c>
      <c r="G29" s="29">
        <v>16</v>
      </c>
      <c r="H29" s="29">
        <v>21</v>
      </c>
      <c r="I29" s="29">
        <v>0</v>
      </c>
      <c r="J29" s="29">
        <v>29</v>
      </c>
      <c r="K29" s="29">
        <v>4</v>
      </c>
      <c r="L29" s="29">
        <v>1</v>
      </c>
      <c r="M29" s="29">
        <v>4</v>
      </c>
      <c r="N29" s="41">
        <v>12.518440525199527</v>
      </c>
      <c r="O29" s="31">
        <v>-3.1917027918406458</v>
      </c>
      <c r="P29" s="30">
        <v>4.9698972420084706E-3</v>
      </c>
      <c r="Q29" s="42">
        <v>132</v>
      </c>
      <c r="R29" s="29">
        <v>12</v>
      </c>
      <c r="S29" s="29">
        <v>125</v>
      </c>
      <c r="T29" s="29" t="s">
        <v>90</v>
      </c>
      <c r="U29" s="43" t="s">
        <v>12</v>
      </c>
      <c r="V29" s="31">
        <f t="shared" si="0"/>
        <v>0.10944646084520465</v>
      </c>
      <c r="X29" s="1"/>
      <c r="Z29" s="17">
        <v>4.9698972420084706E-3</v>
      </c>
    </row>
    <row r="30" spans="1:26">
      <c r="A30" s="29" t="s">
        <v>91</v>
      </c>
      <c r="B30" s="40" t="s">
        <v>92</v>
      </c>
      <c r="C30" s="29">
        <v>30</v>
      </c>
      <c r="D30" s="29">
        <v>5</v>
      </c>
      <c r="E30" s="29">
        <v>5</v>
      </c>
      <c r="F30" s="29">
        <v>1</v>
      </c>
      <c r="G30" s="29">
        <v>30</v>
      </c>
      <c r="H30" s="29">
        <v>1</v>
      </c>
      <c r="I30" s="29">
        <v>2</v>
      </c>
      <c r="J30" s="29">
        <v>34</v>
      </c>
      <c r="K30" s="29">
        <v>28</v>
      </c>
      <c r="L30" s="29">
        <v>1</v>
      </c>
      <c r="M30" s="29">
        <v>3</v>
      </c>
      <c r="N30" s="41">
        <v>12.66184948805558</v>
      </c>
      <c r="O30" s="31">
        <v>-3.1887111065266009</v>
      </c>
      <c r="P30" s="30">
        <v>1.3279818074743568E-2</v>
      </c>
      <c r="Q30" s="42">
        <v>136</v>
      </c>
      <c r="R30" s="29">
        <v>12</v>
      </c>
      <c r="S30" s="29">
        <v>128</v>
      </c>
      <c r="T30" s="29" t="s">
        <v>93</v>
      </c>
      <c r="U30" s="43" t="s">
        <v>12</v>
      </c>
      <c r="V30" s="31">
        <f t="shared" si="0"/>
        <v>0.10967365306993808</v>
      </c>
      <c r="X30" s="1"/>
      <c r="Z30" s="17">
        <v>1.3279818074743568E-2</v>
      </c>
    </row>
    <row r="31" spans="1:26">
      <c r="A31" s="29" t="s">
        <v>94</v>
      </c>
      <c r="B31" s="40" t="s">
        <v>95</v>
      </c>
      <c r="C31" s="29">
        <v>503</v>
      </c>
      <c r="D31" s="29">
        <v>197</v>
      </c>
      <c r="E31" s="29">
        <v>28</v>
      </c>
      <c r="F31" s="29">
        <v>58</v>
      </c>
      <c r="G31" s="29">
        <v>89</v>
      </c>
      <c r="H31" s="29">
        <v>185</v>
      </c>
      <c r="I31" s="29">
        <v>40</v>
      </c>
      <c r="J31" s="29">
        <v>57</v>
      </c>
      <c r="K31" s="29">
        <v>409</v>
      </c>
      <c r="L31" s="29">
        <v>1</v>
      </c>
      <c r="M31" s="29">
        <v>11</v>
      </c>
      <c r="N31" s="41">
        <v>146.37911284998918</v>
      </c>
      <c r="O31" s="31">
        <v>-3.1878495449704558</v>
      </c>
      <c r="P31" s="30">
        <v>6.1218120277196511E-3</v>
      </c>
      <c r="Q31" s="42">
        <v>1566</v>
      </c>
      <c r="R31" s="29">
        <v>138</v>
      </c>
      <c r="S31" s="29">
        <v>1440</v>
      </c>
      <c r="T31" s="29" t="s">
        <v>96</v>
      </c>
      <c r="U31" s="43" t="s">
        <v>12</v>
      </c>
      <c r="V31" s="31">
        <f t="shared" si="0"/>
        <v>0.10973916852574694</v>
      </c>
      <c r="X31" s="1"/>
      <c r="Z31" s="17">
        <v>6.1218120277196511E-3</v>
      </c>
    </row>
    <row r="32" spans="1:26">
      <c r="A32" s="29" t="s">
        <v>97</v>
      </c>
      <c r="B32" s="40" t="s">
        <v>98</v>
      </c>
      <c r="C32" s="29">
        <v>15</v>
      </c>
      <c r="D32" s="29">
        <v>97</v>
      </c>
      <c r="E32" s="29">
        <v>9</v>
      </c>
      <c r="F32" s="29">
        <v>0</v>
      </c>
      <c r="G32" s="29">
        <v>18</v>
      </c>
      <c r="H32" s="29">
        <v>5</v>
      </c>
      <c r="I32" s="29">
        <v>8</v>
      </c>
      <c r="J32" s="29">
        <v>95</v>
      </c>
      <c r="K32" s="29">
        <v>4</v>
      </c>
      <c r="L32" s="29">
        <v>2</v>
      </c>
      <c r="M32" s="29">
        <v>3</v>
      </c>
      <c r="N32" s="41">
        <v>22.790911277348926</v>
      </c>
      <c r="O32" s="31">
        <v>-3.1520338354015878</v>
      </c>
      <c r="P32" s="30">
        <v>3.0545115049789004E-2</v>
      </c>
      <c r="Q32" s="42">
        <v>251</v>
      </c>
      <c r="R32" s="29">
        <v>22</v>
      </c>
      <c r="S32" s="29">
        <v>234</v>
      </c>
      <c r="T32" s="29" t="s">
        <v>99</v>
      </c>
      <c r="U32" s="43" t="s">
        <v>12</v>
      </c>
      <c r="V32" s="31">
        <f t="shared" si="0"/>
        <v>0.1124976027967346</v>
      </c>
      <c r="X32" s="1"/>
      <c r="Z32" s="17">
        <v>3.0545115049789004E-2</v>
      </c>
    </row>
    <row r="33" spans="1:26">
      <c r="A33" s="29" t="s">
        <v>100</v>
      </c>
      <c r="B33" s="40" t="s">
        <v>101</v>
      </c>
      <c r="C33" s="29">
        <v>112</v>
      </c>
      <c r="D33" s="29">
        <v>83</v>
      </c>
      <c r="E33" s="29">
        <v>4</v>
      </c>
      <c r="F33" s="29">
        <v>1</v>
      </c>
      <c r="G33" s="29">
        <v>27</v>
      </c>
      <c r="H33" s="29">
        <v>1</v>
      </c>
      <c r="I33" s="29">
        <v>3</v>
      </c>
      <c r="J33" s="29">
        <v>48</v>
      </c>
      <c r="K33" s="29">
        <v>84</v>
      </c>
      <c r="L33" s="29">
        <v>27</v>
      </c>
      <c r="M33" s="29">
        <v>0</v>
      </c>
      <c r="N33" s="41">
        <v>36.038276000395498</v>
      </c>
      <c r="O33" s="31">
        <v>-3.1018177822207709</v>
      </c>
      <c r="P33" s="30">
        <v>4.8687933792871493E-2</v>
      </c>
      <c r="Q33" s="42">
        <v>363</v>
      </c>
      <c r="R33" s="29">
        <v>35</v>
      </c>
      <c r="S33" s="29">
        <v>355</v>
      </c>
      <c r="T33" s="29" t="s">
        <v>102</v>
      </c>
      <c r="U33" s="43" t="s">
        <v>12</v>
      </c>
      <c r="V33" s="31">
        <f t="shared" si="0"/>
        <v>0.11648226487972498</v>
      </c>
      <c r="X33" s="1"/>
      <c r="Z33" s="17">
        <v>4.8687933792871493E-2</v>
      </c>
    </row>
    <row r="34" spans="1:26">
      <c r="A34" s="29" t="s">
        <v>103</v>
      </c>
      <c r="B34" s="40" t="s">
        <v>104</v>
      </c>
      <c r="C34" s="29">
        <v>1731</v>
      </c>
      <c r="D34" s="29">
        <v>862</v>
      </c>
      <c r="E34" s="29">
        <v>145</v>
      </c>
      <c r="F34" s="29">
        <v>115</v>
      </c>
      <c r="G34" s="29">
        <v>1423</v>
      </c>
      <c r="H34" s="29">
        <v>296</v>
      </c>
      <c r="I34" s="29">
        <v>152</v>
      </c>
      <c r="J34" s="29">
        <v>486</v>
      </c>
      <c r="K34" s="29">
        <v>737</v>
      </c>
      <c r="L34" s="29">
        <v>0</v>
      </c>
      <c r="M34" s="29">
        <v>190</v>
      </c>
      <c r="N34" s="41">
        <v>565.4033355821407</v>
      </c>
      <c r="O34" s="31">
        <v>-3.0394542511743938</v>
      </c>
      <c r="P34" s="30">
        <v>2.9041188747569419E-2</v>
      </c>
      <c r="Q34" s="42">
        <v>5947</v>
      </c>
      <c r="R34" s="29">
        <v>602</v>
      </c>
      <c r="S34" s="29">
        <v>5535</v>
      </c>
      <c r="T34" s="29" t="s">
        <v>105</v>
      </c>
      <c r="U34" s="43" t="s">
        <v>12</v>
      </c>
      <c r="V34" s="31">
        <f t="shared" si="0"/>
        <v>0.12162786963385178</v>
      </c>
      <c r="X34" s="1"/>
      <c r="Z34" s="17">
        <v>2.9041188747569419E-2</v>
      </c>
    </row>
    <row r="35" spans="1:26">
      <c r="A35" s="29" t="s">
        <v>106</v>
      </c>
      <c r="B35" s="40" t="s">
        <v>107</v>
      </c>
      <c r="C35" s="29">
        <v>564</v>
      </c>
      <c r="D35" s="29">
        <v>527</v>
      </c>
      <c r="E35" s="29">
        <v>105</v>
      </c>
      <c r="F35" s="29">
        <v>95</v>
      </c>
      <c r="G35" s="29">
        <v>550</v>
      </c>
      <c r="H35" s="29">
        <v>834</v>
      </c>
      <c r="I35" s="29">
        <v>80</v>
      </c>
      <c r="J35" s="29">
        <v>548</v>
      </c>
      <c r="K35" s="29">
        <v>367</v>
      </c>
      <c r="L35" s="29">
        <v>30</v>
      </c>
      <c r="M35" s="29">
        <v>40</v>
      </c>
      <c r="N35" s="41">
        <v>339.18197306791205</v>
      </c>
      <c r="O35" s="31">
        <v>-3.0380822739682389</v>
      </c>
      <c r="P35" s="30">
        <v>1.158738687957691E-18</v>
      </c>
      <c r="Q35" s="42">
        <v>3670</v>
      </c>
      <c r="R35" s="29">
        <v>350</v>
      </c>
      <c r="S35" s="29">
        <v>3390</v>
      </c>
      <c r="T35" s="29" t="s">
        <v>108</v>
      </c>
      <c r="U35" s="43" t="s">
        <v>12</v>
      </c>
      <c r="V35" s="31">
        <f t="shared" ref="V35:V66" si="1">POWER(2,O35)</f>
        <v>0.12174359058021078</v>
      </c>
      <c r="X35" s="1"/>
      <c r="Z35" s="17">
        <v>1.158738687957691E-18</v>
      </c>
    </row>
    <row r="36" spans="1:26">
      <c r="A36" s="29" t="s">
        <v>109</v>
      </c>
      <c r="B36" s="40" t="s">
        <v>110</v>
      </c>
      <c r="C36" s="29">
        <v>94</v>
      </c>
      <c r="D36" s="29">
        <v>144</v>
      </c>
      <c r="E36" s="29">
        <v>15</v>
      </c>
      <c r="F36" s="29">
        <v>10</v>
      </c>
      <c r="G36" s="29">
        <v>78</v>
      </c>
      <c r="H36" s="29">
        <v>22</v>
      </c>
      <c r="I36" s="29">
        <v>28</v>
      </c>
      <c r="J36" s="29">
        <v>198</v>
      </c>
      <c r="K36" s="29">
        <v>38</v>
      </c>
      <c r="L36" s="29">
        <v>0</v>
      </c>
      <c r="M36" s="29">
        <v>12</v>
      </c>
      <c r="N36" s="41">
        <v>57.350688873278607</v>
      </c>
      <c r="O36" s="31">
        <v>-2.927049115742244</v>
      </c>
      <c r="P36" s="30">
        <v>9.7592742079066969E-4</v>
      </c>
      <c r="Q36" s="42">
        <v>627</v>
      </c>
      <c r="R36" s="29">
        <v>65</v>
      </c>
      <c r="S36" s="29">
        <v>574</v>
      </c>
      <c r="T36" s="29" t="s">
        <v>111</v>
      </c>
      <c r="U36" s="43" t="s">
        <v>12</v>
      </c>
      <c r="V36" s="31">
        <f t="shared" si="1"/>
        <v>0.13148324605103498</v>
      </c>
      <c r="X36" s="1"/>
      <c r="Z36" s="17">
        <v>9.7592742079066969E-4</v>
      </c>
    </row>
    <row r="37" spans="1:26">
      <c r="A37" s="29" t="s">
        <v>112</v>
      </c>
      <c r="B37" s="40" t="s">
        <v>113</v>
      </c>
      <c r="C37" s="29">
        <v>395</v>
      </c>
      <c r="D37" s="29">
        <v>325</v>
      </c>
      <c r="E37" s="29">
        <v>56</v>
      </c>
      <c r="F37" s="29">
        <v>76</v>
      </c>
      <c r="G37" s="29">
        <v>268</v>
      </c>
      <c r="H37" s="29">
        <v>266</v>
      </c>
      <c r="I37" s="29">
        <v>48</v>
      </c>
      <c r="J37" s="29">
        <v>203</v>
      </c>
      <c r="K37" s="29">
        <v>236</v>
      </c>
      <c r="L37" s="29">
        <v>18</v>
      </c>
      <c r="M37" s="29">
        <v>22</v>
      </c>
      <c r="N37" s="41">
        <v>175.05107176078391</v>
      </c>
      <c r="O37" s="31">
        <v>-2.7218584369754186</v>
      </c>
      <c r="P37" s="30">
        <v>1.7493688851816102E-11</v>
      </c>
      <c r="Q37" s="42">
        <v>1873</v>
      </c>
      <c r="R37" s="29">
        <v>220</v>
      </c>
      <c r="S37" s="29">
        <v>1693</v>
      </c>
      <c r="T37" s="29" t="s">
        <v>114</v>
      </c>
      <c r="U37" s="43" t="s">
        <v>12</v>
      </c>
      <c r="V37" s="31">
        <f t="shared" si="1"/>
        <v>0.15157897519009897</v>
      </c>
      <c r="X37" s="1"/>
      <c r="Z37" s="17">
        <v>1.7493688851816102E-11</v>
      </c>
    </row>
    <row r="38" spans="1:26">
      <c r="A38" s="29" t="s">
        <v>115</v>
      </c>
      <c r="B38" s="40" t="s">
        <v>116</v>
      </c>
      <c r="C38" s="29">
        <v>20</v>
      </c>
      <c r="D38" s="29">
        <v>36</v>
      </c>
      <c r="E38" s="29">
        <v>5</v>
      </c>
      <c r="F38" s="29">
        <v>2</v>
      </c>
      <c r="G38" s="29">
        <v>8</v>
      </c>
      <c r="H38" s="29">
        <v>19</v>
      </c>
      <c r="I38" s="29">
        <v>6</v>
      </c>
      <c r="J38" s="29">
        <v>47</v>
      </c>
      <c r="K38" s="29">
        <v>27</v>
      </c>
      <c r="L38" s="29">
        <v>8</v>
      </c>
      <c r="M38" s="29">
        <v>0</v>
      </c>
      <c r="N38" s="41">
        <v>15.983809296524498</v>
      </c>
      <c r="O38" s="31">
        <v>-2.6407462468593121</v>
      </c>
      <c r="P38" s="30">
        <v>7.1744575157157353E-3</v>
      </c>
      <c r="Q38" s="42">
        <v>170</v>
      </c>
      <c r="R38" s="29">
        <v>21</v>
      </c>
      <c r="S38" s="29">
        <v>157</v>
      </c>
      <c r="T38" s="29" t="s">
        <v>117</v>
      </c>
      <c r="U38" s="43" t="s">
        <v>12</v>
      </c>
      <c r="V38" s="31">
        <f t="shared" si="1"/>
        <v>0.16034527571894522</v>
      </c>
      <c r="X38" s="1"/>
      <c r="Z38" s="17">
        <v>7.1744575157157353E-3</v>
      </c>
    </row>
    <row r="39" spans="1:26">
      <c r="A39" s="29" t="s">
        <v>118</v>
      </c>
      <c r="B39" s="40" t="s">
        <v>119</v>
      </c>
      <c r="C39" s="29">
        <v>68</v>
      </c>
      <c r="D39" s="29">
        <v>50</v>
      </c>
      <c r="E39" s="29">
        <v>2</v>
      </c>
      <c r="F39" s="29">
        <v>12</v>
      </c>
      <c r="G39" s="29">
        <v>78</v>
      </c>
      <c r="H39" s="29">
        <v>30</v>
      </c>
      <c r="I39" s="29">
        <v>29</v>
      </c>
      <c r="J39" s="29">
        <v>11</v>
      </c>
      <c r="K39" s="29">
        <v>119</v>
      </c>
      <c r="L39" s="29">
        <v>5</v>
      </c>
      <c r="M39" s="29">
        <v>3</v>
      </c>
      <c r="N39" s="41">
        <v>36.963528639542965</v>
      </c>
      <c r="O39" s="31">
        <v>-2.6084772676886345</v>
      </c>
      <c r="P39" s="30">
        <v>9.5713057244229127E-3</v>
      </c>
      <c r="Q39" s="42">
        <v>399</v>
      </c>
      <c r="R39" s="29">
        <v>51</v>
      </c>
      <c r="S39" s="29">
        <v>356</v>
      </c>
      <c r="T39" s="29" t="s">
        <v>120</v>
      </c>
      <c r="U39" s="43" t="s">
        <v>12</v>
      </c>
      <c r="V39" s="31">
        <f t="shared" si="1"/>
        <v>0.16397215311523713</v>
      </c>
      <c r="X39" s="1"/>
      <c r="Z39" s="17">
        <v>9.5713057244229127E-3</v>
      </c>
    </row>
    <row r="40" spans="1:26">
      <c r="A40" s="29" t="s">
        <v>121</v>
      </c>
      <c r="B40" s="40" t="s">
        <v>122</v>
      </c>
      <c r="C40" s="29">
        <v>19</v>
      </c>
      <c r="D40" s="29">
        <v>190</v>
      </c>
      <c r="E40" s="29">
        <v>2</v>
      </c>
      <c r="F40" s="29">
        <v>4</v>
      </c>
      <c r="G40" s="29">
        <v>44</v>
      </c>
      <c r="H40" s="29">
        <v>9</v>
      </c>
      <c r="I40" s="29">
        <v>11</v>
      </c>
      <c r="J40" s="29">
        <v>34</v>
      </c>
      <c r="K40" s="29">
        <v>19</v>
      </c>
      <c r="L40" s="29">
        <v>6</v>
      </c>
      <c r="M40" s="29">
        <v>24</v>
      </c>
      <c r="N40" s="41">
        <v>32.5222493745989</v>
      </c>
      <c r="O40" s="31">
        <v>-2.5972375160685943</v>
      </c>
      <c r="P40" s="30">
        <v>3.2195487570841723E-2</v>
      </c>
      <c r="Q40" s="42">
        <v>332</v>
      </c>
      <c r="R40" s="29">
        <v>47</v>
      </c>
      <c r="S40" s="29">
        <v>315</v>
      </c>
      <c r="T40" s="29" t="s">
        <v>123</v>
      </c>
      <c r="U40" s="43" t="s">
        <v>12</v>
      </c>
      <c r="V40" s="31">
        <f t="shared" si="1"/>
        <v>0.16525461694175636</v>
      </c>
      <c r="X40" s="1"/>
      <c r="Z40" s="17">
        <v>3.2195487570841723E-2</v>
      </c>
    </row>
    <row r="41" spans="1:26">
      <c r="A41" s="29" t="s">
        <v>124</v>
      </c>
      <c r="B41" s="40" t="s">
        <v>125</v>
      </c>
      <c r="C41" s="29">
        <v>21</v>
      </c>
      <c r="D41" s="29">
        <v>7</v>
      </c>
      <c r="E41" s="29">
        <v>5</v>
      </c>
      <c r="F41" s="29">
        <v>4</v>
      </c>
      <c r="G41" s="29">
        <v>13</v>
      </c>
      <c r="H41" s="29">
        <v>4</v>
      </c>
      <c r="I41" s="29">
        <v>3</v>
      </c>
      <c r="J41" s="29">
        <v>10</v>
      </c>
      <c r="K41" s="29">
        <v>58</v>
      </c>
      <c r="L41" s="29">
        <v>1</v>
      </c>
      <c r="M41" s="29">
        <v>3</v>
      </c>
      <c r="N41" s="41">
        <v>11.654939010754923</v>
      </c>
      <c r="O41" s="31">
        <v>-2.5916227410387798</v>
      </c>
      <c r="P41" s="30">
        <v>4.3412546300941636E-2</v>
      </c>
      <c r="Q41" s="42">
        <v>125</v>
      </c>
      <c r="R41" s="29">
        <v>16</v>
      </c>
      <c r="S41" s="29">
        <v>113</v>
      </c>
      <c r="T41" s="29" t="s">
        <v>126</v>
      </c>
      <c r="U41" s="43" t="s">
        <v>12</v>
      </c>
      <c r="V41" s="31">
        <f t="shared" si="1"/>
        <v>0.16589901883043082</v>
      </c>
      <c r="X41" s="1"/>
      <c r="Z41" s="17">
        <v>4.3412546300941636E-2</v>
      </c>
    </row>
    <row r="42" spans="1:26">
      <c r="A42" s="29" t="s">
        <v>127</v>
      </c>
      <c r="B42" s="40" t="s">
        <v>128</v>
      </c>
      <c r="C42" s="29">
        <v>208</v>
      </c>
      <c r="D42" s="29">
        <v>195</v>
      </c>
      <c r="E42" s="29">
        <v>18</v>
      </c>
      <c r="F42" s="29">
        <v>47</v>
      </c>
      <c r="G42" s="29">
        <v>156</v>
      </c>
      <c r="H42" s="29">
        <v>26</v>
      </c>
      <c r="I42" s="29">
        <v>32</v>
      </c>
      <c r="J42" s="29">
        <v>17</v>
      </c>
      <c r="K42" s="29">
        <v>116</v>
      </c>
      <c r="L42" s="29">
        <v>0</v>
      </c>
      <c r="M42" s="29">
        <v>7</v>
      </c>
      <c r="N42" s="41">
        <v>76.00871685963719</v>
      </c>
      <c r="O42" s="31">
        <v>-2.5916039363606158</v>
      </c>
      <c r="P42" s="30">
        <v>3.2938720703124501E-2</v>
      </c>
      <c r="Q42" s="42">
        <v>815</v>
      </c>
      <c r="R42" s="29">
        <v>104</v>
      </c>
      <c r="S42" s="29">
        <v>718</v>
      </c>
      <c r="T42" s="29" t="s">
        <v>129</v>
      </c>
      <c r="U42" s="43" t="s">
        <v>12</v>
      </c>
      <c r="V42" s="31">
        <f t="shared" si="1"/>
        <v>0.16590118124029576</v>
      </c>
      <c r="X42" s="1"/>
      <c r="Z42" s="17">
        <v>3.2938720703124501E-2</v>
      </c>
    </row>
    <row r="43" spans="1:26">
      <c r="A43" s="29" t="s">
        <v>130</v>
      </c>
      <c r="B43" s="40" t="s">
        <v>131</v>
      </c>
      <c r="C43" s="29">
        <v>175</v>
      </c>
      <c r="D43" s="29">
        <v>260</v>
      </c>
      <c r="E43" s="29">
        <v>5</v>
      </c>
      <c r="F43" s="29">
        <v>77</v>
      </c>
      <c r="G43" s="29">
        <v>121</v>
      </c>
      <c r="H43" s="29">
        <v>151</v>
      </c>
      <c r="I43" s="29">
        <v>21</v>
      </c>
      <c r="J43" s="29">
        <v>186</v>
      </c>
      <c r="K43" s="29">
        <v>182</v>
      </c>
      <c r="L43" s="29">
        <v>25</v>
      </c>
      <c r="M43" s="29">
        <v>26</v>
      </c>
      <c r="N43" s="41">
        <v>111.11541979303136</v>
      </c>
      <c r="O43" s="31">
        <v>-2.586940609442038</v>
      </c>
      <c r="P43" s="30">
        <v>3.7107577134409873E-6</v>
      </c>
      <c r="Q43" s="42">
        <v>1178</v>
      </c>
      <c r="R43" s="29">
        <v>154</v>
      </c>
      <c r="S43" s="29">
        <v>1075</v>
      </c>
      <c r="T43" s="29" t="s">
        <v>132</v>
      </c>
      <c r="U43" s="43" t="s">
        <v>12</v>
      </c>
      <c r="V43" s="31">
        <f t="shared" si="1"/>
        <v>0.16643830317891747</v>
      </c>
      <c r="X43" s="1"/>
      <c r="Z43" s="17">
        <v>3.7107577134409873E-6</v>
      </c>
    </row>
    <row r="44" spans="1:26">
      <c r="A44" s="29" t="s">
        <v>133</v>
      </c>
      <c r="B44" s="40" t="s">
        <v>134</v>
      </c>
      <c r="C44" s="29">
        <v>610</v>
      </c>
      <c r="D44" s="29">
        <v>1065</v>
      </c>
      <c r="E44" s="29">
        <v>139</v>
      </c>
      <c r="F44" s="29">
        <v>21</v>
      </c>
      <c r="G44" s="29">
        <v>389</v>
      </c>
      <c r="H44" s="29">
        <v>321</v>
      </c>
      <c r="I44" s="29">
        <v>235</v>
      </c>
      <c r="J44" s="29">
        <v>334</v>
      </c>
      <c r="K44" s="29">
        <v>590</v>
      </c>
      <c r="L44" s="29">
        <v>5</v>
      </c>
      <c r="M44" s="29">
        <v>88</v>
      </c>
      <c r="N44" s="41">
        <v>345.35481214316746</v>
      </c>
      <c r="O44" s="31">
        <v>-2.5686634893438893</v>
      </c>
      <c r="P44" s="30">
        <v>2.6557677883107228E-2</v>
      </c>
      <c r="Q44" s="42">
        <v>3704</v>
      </c>
      <c r="R44" s="29">
        <v>488</v>
      </c>
      <c r="S44" s="29">
        <v>3309</v>
      </c>
      <c r="T44" s="29" t="s">
        <v>135</v>
      </c>
      <c r="U44" s="43" t="s">
        <v>12</v>
      </c>
      <c r="V44" s="31">
        <f t="shared" si="1"/>
        <v>0.16856027880524929</v>
      </c>
      <c r="X44" s="1"/>
      <c r="Z44" s="17">
        <v>2.6557677883107228E-2</v>
      </c>
    </row>
    <row r="45" spans="1:26">
      <c r="A45" s="29" t="s">
        <v>136</v>
      </c>
      <c r="B45" s="40" t="s">
        <v>137</v>
      </c>
      <c r="C45" s="29">
        <v>508</v>
      </c>
      <c r="D45" s="29">
        <v>628</v>
      </c>
      <c r="E45" s="29">
        <v>101</v>
      </c>
      <c r="F45" s="29">
        <v>79</v>
      </c>
      <c r="G45" s="29">
        <v>453</v>
      </c>
      <c r="H45" s="29">
        <v>496</v>
      </c>
      <c r="I45" s="29">
        <v>78</v>
      </c>
      <c r="J45" s="29">
        <v>286</v>
      </c>
      <c r="K45" s="29">
        <v>534</v>
      </c>
      <c r="L45" s="29">
        <v>93</v>
      </c>
      <c r="M45" s="29">
        <v>81</v>
      </c>
      <c r="N45" s="41">
        <v>303.28586001822168</v>
      </c>
      <c r="O45" s="31">
        <v>-2.5308836893742384</v>
      </c>
      <c r="P45" s="30">
        <v>5.3153325416226325E-27</v>
      </c>
      <c r="Q45" s="42">
        <v>3163</v>
      </c>
      <c r="R45" s="29">
        <v>432</v>
      </c>
      <c r="S45" s="29">
        <v>2905</v>
      </c>
      <c r="T45" s="29" t="s">
        <v>138</v>
      </c>
      <c r="U45" s="43" t="s">
        <v>12</v>
      </c>
      <c r="V45" s="31">
        <f t="shared" si="1"/>
        <v>0.17303266390364164</v>
      </c>
      <c r="X45" s="1"/>
      <c r="Z45" s="17">
        <v>5.3153325416226325E-27</v>
      </c>
    </row>
    <row r="46" spans="1:26">
      <c r="A46" s="29" t="s">
        <v>139</v>
      </c>
      <c r="B46" s="40" t="s">
        <v>140</v>
      </c>
      <c r="C46" s="29">
        <v>82</v>
      </c>
      <c r="D46" s="29">
        <v>53</v>
      </c>
      <c r="E46" s="29">
        <v>19</v>
      </c>
      <c r="F46" s="29">
        <v>28</v>
      </c>
      <c r="G46" s="29">
        <v>150</v>
      </c>
      <c r="H46" s="29">
        <v>7</v>
      </c>
      <c r="I46" s="29">
        <v>44</v>
      </c>
      <c r="J46" s="29">
        <v>293</v>
      </c>
      <c r="K46" s="29">
        <v>274</v>
      </c>
      <c r="L46" s="29">
        <v>11</v>
      </c>
      <c r="M46" s="29">
        <v>38</v>
      </c>
      <c r="N46" s="41">
        <v>88.147911574845949</v>
      </c>
      <c r="O46" s="31">
        <v>-2.3922902106835404</v>
      </c>
      <c r="P46" s="30">
        <v>8.3115959027973817E-3</v>
      </c>
      <c r="Q46" s="42">
        <v>950</v>
      </c>
      <c r="R46" s="29">
        <v>140</v>
      </c>
      <c r="S46" s="29">
        <v>859</v>
      </c>
      <c r="T46" s="29" t="s">
        <v>141</v>
      </c>
      <c r="U46" s="43" t="s">
        <v>12</v>
      </c>
      <c r="V46" s="31">
        <f t="shared" si="1"/>
        <v>0.19047978326951756</v>
      </c>
      <c r="X46" s="1"/>
      <c r="Z46" s="17">
        <v>8.3115959027973817E-3</v>
      </c>
    </row>
    <row r="47" spans="1:26">
      <c r="A47" s="29" t="s">
        <v>142</v>
      </c>
      <c r="B47" s="40" t="s">
        <v>143</v>
      </c>
      <c r="C47" s="29">
        <v>352</v>
      </c>
      <c r="D47" s="29">
        <v>462</v>
      </c>
      <c r="E47" s="29">
        <v>71</v>
      </c>
      <c r="F47" s="29">
        <v>177</v>
      </c>
      <c r="G47" s="29">
        <v>680</v>
      </c>
      <c r="H47" s="29">
        <v>814</v>
      </c>
      <c r="I47" s="29">
        <v>85</v>
      </c>
      <c r="J47" s="29">
        <v>734</v>
      </c>
      <c r="K47" s="29">
        <v>373</v>
      </c>
      <c r="L47" s="29">
        <v>100</v>
      </c>
      <c r="M47" s="29">
        <v>155</v>
      </c>
      <c r="N47" s="41">
        <v>357.96599961524726</v>
      </c>
      <c r="O47" s="31">
        <v>-2.3173955533868362</v>
      </c>
      <c r="P47" s="30">
        <v>1.4623472462412483E-14</v>
      </c>
      <c r="Q47" s="42">
        <v>3748</v>
      </c>
      <c r="R47" s="29">
        <v>588</v>
      </c>
      <c r="S47" s="29">
        <v>3415</v>
      </c>
      <c r="T47" s="29" t="s">
        <v>144</v>
      </c>
      <c r="U47" s="43" t="s">
        <v>12</v>
      </c>
      <c r="V47" s="31">
        <f t="shared" si="1"/>
        <v>0.20062933174627767</v>
      </c>
      <c r="X47" s="1"/>
      <c r="Z47" s="17">
        <v>1.4623472462412483E-14</v>
      </c>
    </row>
    <row r="48" spans="1:26">
      <c r="A48" s="29" t="s">
        <v>145</v>
      </c>
      <c r="B48" s="40" t="s">
        <v>146</v>
      </c>
      <c r="C48" s="29">
        <v>39</v>
      </c>
      <c r="D48" s="29">
        <v>26</v>
      </c>
      <c r="E48" s="29">
        <v>25</v>
      </c>
      <c r="F48" s="29">
        <v>18</v>
      </c>
      <c r="G48" s="29">
        <v>113</v>
      </c>
      <c r="H48" s="29">
        <v>72</v>
      </c>
      <c r="I48" s="29">
        <v>4</v>
      </c>
      <c r="J48" s="29">
        <v>28</v>
      </c>
      <c r="K48" s="29">
        <v>28</v>
      </c>
      <c r="L48" s="29">
        <v>2</v>
      </c>
      <c r="M48" s="29">
        <v>2</v>
      </c>
      <c r="N48" s="41">
        <v>32.436258482407887</v>
      </c>
      <c r="O48" s="31">
        <v>-2.3094332373292366</v>
      </c>
      <c r="P48" s="30">
        <v>3.6163535763127398E-2</v>
      </c>
      <c r="Q48" s="42">
        <v>353</v>
      </c>
      <c r="R48" s="29">
        <v>51</v>
      </c>
      <c r="S48" s="29">
        <v>306</v>
      </c>
      <c r="T48" s="29" t="s">
        <v>147</v>
      </c>
      <c r="U48" s="43" t="s">
        <v>12</v>
      </c>
      <c r="V48" s="31">
        <f t="shared" si="1"/>
        <v>0.20173967766195369</v>
      </c>
      <c r="X48" s="1"/>
      <c r="Z48" s="17">
        <v>3.6163535763127398E-2</v>
      </c>
    </row>
    <row r="49" spans="1:26">
      <c r="A49" s="29" t="s">
        <v>148</v>
      </c>
      <c r="B49" s="40" t="s">
        <v>149</v>
      </c>
      <c r="C49" s="29">
        <v>35</v>
      </c>
      <c r="D49" s="29">
        <v>120</v>
      </c>
      <c r="E49" s="29">
        <v>35</v>
      </c>
      <c r="F49" s="29">
        <v>22</v>
      </c>
      <c r="G49" s="29">
        <v>84</v>
      </c>
      <c r="H49" s="29">
        <v>62</v>
      </c>
      <c r="I49" s="29">
        <v>2</v>
      </c>
      <c r="J49" s="29">
        <v>7</v>
      </c>
      <c r="K49" s="29">
        <v>116</v>
      </c>
      <c r="L49" s="29">
        <v>4</v>
      </c>
      <c r="M49" s="29">
        <v>9</v>
      </c>
      <c r="N49" s="41">
        <v>44.994981724215904</v>
      </c>
      <c r="O49" s="31">
        <v>-2.2903148485426832</v>
      </c>
      <c r="P49" s="30">
        <v>4.9326165034614212E-2</v>
      </c>
      <c r="Q49" s="42">
        <v>483</v>
      </c>
      <c r="R49" s="29">
        <v>72</v>
      </c>
      <c r="S49" s="29">
        <v>424</v>
      </c>
      <c r="T49" s="29" t="s">
        <v>150</v>
      </c>
      <c r="U49" s="43" t="s">
        <v>12</v>
      </c>
      <c r="V49" s="31">
        <f t="shared" si="1"/>
        <v>0.20443089551233584</v>
      </c>
      <c r="X49" s="1"/>
      <c r="Z49" s="17">
        <v>4.9326165034614212E-2</v>
      </c>
    </row>
    <row r="50" spans="1:26">
      <c r="A50" s="29" t="s">
        <v>151</v>
      </c>
      <c r="B50" s="40" t="s">
        <v>152</v>
      </c>
      <c r="C50" s="29">
        <v>23</v>
      </c>
      <c r="D50" s="29">
        <v>28</v>
      </c>
      <c r="E50" s="29">
        <v>11</v>
      </c>
      <c r="F50" s="29">
        <v>1</v>
      </c>
      <c r="G50" s="29">
        <v>37</v>
      </c>
      <c r="H50" s="29">
        <v>24</v>
      </c>
      <c r="I50" s="29">
        <v>1</v>
      </c>
      <c r="J50" s="29">
        <v>14</v>
      </c>
      <c r="K50" s="29">
        <v>60</v>
      </c>
      <c r="L50" s="29">
        <v>15</v>
      </c>
      <c r="M50" s="29">
        <v>5</v>
      </c>
      <c r="N50" s="41">
        <v>19.812471545464316</v>
      </c>
      <c r="O50" s="31">
        <v>-2.2395044374762345</v>
      </c>
      <c r="P50" s="30">
        <v>3.565885630407848E-2</v>
      </c>
      <c r="Q50" s="42">
        <v>199</v>
      </c>
      <c r="R50" s="29">
        <v>33</v>
      </c>
      <c r="S50" s="29">
        <v>186</v>
      </c>
      <c r="T50" s="29" t="s">
        <v>153</v>
      </c>
      <c r="U50" s="43" t="s">
        <v>12</v>
      </c>
      <c r="V50" s="31">
        <f t="shared" si="1"/>
        <v>0.21175905436139383</v>
      </c>
      <c r="X50" s="1"/>
      <c r="Z50" s="17">
        <v>3.565885630407848E-2</v>
      </c>
    </row>
    <row r="51" spans="1:26">
      <c r="A51" s="29" t="s">
        <v>154</v>
      </c>
      <c r="B51" s="40" t="s">
        <v>155</v>
      </c>
      <c r="C51" s="29">
        <v>52</v>
      </c>
      <c r="D51" s="29">
        <v>76</v>
      </c>
      <c r="E51" s="29">
        <v>13</v>
      </c>
      <c r="F51" s="29">
        <v>21</v>
      </c>
      <c r="G51" s="29">
        <v>18</v>
      </c>
      <c r="H51" s="29">
        <v>67</v>
      </c>
      <c r="I51" s="29">
        <v>3</v>
      </c>
      <c r="J51" s="29">
        <v>123</v>
      </c>
      <c r="K51" s="29">
        <v>34</v>
      </c>
      <c r="L51" s="29">
        <v>6</v>
      </c>
      <c r="M51" s="29">
        <v>27</v>
      </c>
      <c r="N51" s="41">
        <v>39.261268166546806</v>
      </c>
      <c r="O51" s="31">
        <v>-2.1906752026492846</v>
      </c>
      <c r="P51" s="30">
        <v>7.1567125583825372E-3</v>
      </c>
      <c r="Q51" s="42">
        <v>407</v>
      </c>
      <c r="R51" s="29">
        <v>70</v>
      </c>
      <c r="S51" s="29">
        <v>370</v>
      </c>
      <c r="T51" s="29" t="s">
        <v>156</v>
      </c>
      <c r="U51" s="43" t="s">
        <v>12</v>
      </c>
      <c r="V51" s="31">
        <f t="shared" si="1"/>
        <v>0.21904888821088636</v>
      </c>
      <c r="X51" s="1"/>
      <c r="Z51" s="17">
        <v>7.1567125583825372E-3</v>
      </c>
    </row>
    <row r="52" spans="1:26">
      <c r="A52" s="29" t="s">
        <v>157</v>
      </c>
      <c r="B52" s="40" t="s">
        <v>158</v>
      </c>
      <c r="C52" s="29">
        <v>1496</v>
      </c>
      <c r="D52" s="29">
        <v>1797</v>
      </c>
      <c r="E52" s="29">
        <v>215</v>
      </c>
      <c r="F52" s="29">
        <v>498</v>
      </c>
      <c r="G52" s="29">
        <v>1405</v>
      </c>
      <c r="H52" s="29">
        <v>1068</v>
      </c>
      <c r="I52" s="29">
        <v>255</v>
      </c>
      <c r="J52" s="29">
        <v>821</v>
      </c>
      <c r="K52" s="29">
        <v>1691</v>
      </c>
      <c r="L52" s="29">
        <v>336</v>
      </c>
      <c r="M52" s="29">
        <v>360</v>
      </c>
      <c r="N52" s="41">
        <v>901.4794953306457</v>
      </c>
      <c r="O52" s="31">
        <v>-2.1072980675382964</v>
      </c>
      <c r="P52" s="30">
        <v>2.993049590858048E-15</v>
      </c>
      <c r="Q52" s="42">
        <v>9246</v>
      </c>
      <c r="R52" s="29">
        <v>1664</v>
      </c>
      <c r="S52" s="29">
        <v>8278</v>
      </c>
      <c r="T52" s="29" t="s">
        <v>159</v>
      </c>
      <c r="U52" s="43" t="s">
        <v>12</v>
      </c>
      <c r="V52" s="31">
        <f t="shared" si="1"/>
        <v>0.23208125905027177</v>
      </c>
      <c r="X52" s="1"/>
      <c r="Z52" s="17">
        <v>2.993049590858048E-15</v>
      </c>
    </row>
    <row r="53" spans="1:26">
      <c r="A53" s="29" t="s">
        <v>160</v>
      </c>
      <c r="B53" s="40" t="s">
        <v>161</v>
      </c>
      <c r="C53" s="29">
        <v>53</v>
      </c>
      <c r="D53" s="29">
        <v>64</v>
      </c>
      <c r="E53" s="29">
        <v>50</v>
      </c>
      <c r="F53" s="29">
        <v>29</v>
      </c>
      <c r="G53" s="29">
        <v>45</v>
      </c>
      <c r="H53" s="29">
        <v>98</v>
      </c>
      <c r="I53" s="29">
        <v>17</v>
      </c>
      <c r="J53" s="29">
        <v>193</v>
      </c>
      <c r="K53" s="29">
        <v>113</v>
      </c>
      <c r="L53" s="29">
        <v>9</v>
      </c>
      <c r="M53" s="29">
        <v>4</v>
      </c>
      <c r="N53" s="41">
        <v>60.272245472913518</v>
      </c>
      <c r="O53" s="31">
        <v>-2.0769469871190727</v>
      </c>
      <c r="P53" s="30">
        <v>1.160594602459214E-2</v>
      </c>
      <c r="Q53" s="42">
        <v>662</v>
      </c>
      <c r="R53" s="29">
        <v>109</v>
      </c>
      <c r="S53" s="29">
        <v>566</v>
      </c>
      <c r="T53" s="29" t="s">
        <v>162</v>
      </c>
      <c r="U53" s="43" t="s">
        <v>12</v>
      </c>
      <c r="V53" s="31">
        <f t="shared" si="1"/>
        <v>0.23701545042764638</v>
      </c>
      <c r="X53" s="1"/>
      <c r="Z53" s="17">
        <v>1.160594602459214E-2</v>
      </c>
    </row>
    <row r="54" spans="1:26">
      <c r="A54" s="29" t="s">
        <v>163</v>
      </c>
      <c r="B54" s="40" t="s">
        <v>164</v>
      </c>
      <c r="C54" s="29">
        <v>340</v>
      </c>
      <c r="D54" s="29">
        <v>268</v>
      </c>
      <c r="E54" s="29">
        <v>69</v>
      </c>
      <c r="F54" s="29">
        <v>103</v>
      </c>
      <c r="G54" s="29">
        <v>347</v>
      </c>
      <c r="H54" s="29">
        <v>306</v>
      </c>
      <c r="I54" s="29">
        <v>52</v>
      </c>
      <c r="J54" s="29">
        <v>295</v>
      </c>
      <c r="K54" s="29">
        <v>269</v>
      </c>
      <c r="L54" s="29">
        <v>59</v>
      </c>
      <c r="M54" s="29">
        <v>101</v>
      </c>
      <c r="N54" s="41">
        <v>199.5991209372645</v>
      </c>
      <c r="O54" s="31">
        <v>-2.0400496069766545</v>
      </c>
      <c r="P54" s="30">
        <v>1.0478428422294942E-19</v>
      </c>
      <c r="Q54" s="42">
        <v>2049</v>
      </c>
      <c r="R54" s="29">
        <v>384</v>
      </c>
      <c r="S54" s="29">
        <v>1825</v>
      </c>
      <c r="T54" s="29" t="s">
        <v>165</v>
      </c>
      <c r="U54" s="43" t="s">
        <v>12</v>
      </c>
      <c r="V54" s="31">
        <f t="shared" si="1"/>
        <v>0.24315537582728863</v>
      </c>
      <c r="X54" s="1"/>
      <c r="Z54" s="17">
        <v>1.0478428422294942E-19</v>
      </c>
    </row>
    <row r="55" spans="1:26">
      <c r="A55" s="29" t="s">
        <v>166</v>
      </c>
      <c r="B55" s="40" t="s">
        <v>167</v>
      </c>
      <c r="C55" s="29">
        <v>103</v>
      </c>
      <c r="D55" s="29">
        <v>89</v>
      </c>
      <c r="E55" s="29">
        <v>14</v>
      </c>
      <c r="F55" s="29">
        <v>24</v>
      </c>
      <c r="G55" s="29">
        <v>55</v>
      </c>
      <c r="H55" s="29">
        <v>103</v>
      </c>
      <c r="I55" s="29">
        <v>61</v>
      </c>
      <c r="J55" s="29">
        <v>284</v>
      </c>
      <c r="K55" s="29">
        <v>178</v>
      </c>
      <c r="L55" s="29">
        <v>44</v>
      </c>
      <c r="M55" s="29">
        <v>28</v>
      </c>
      <c r="N55" s="41">
        <v>87.287230184522684</v>
      </c>
      <c r="O55" s="31">
        <v>-2.0152563758490216</v>
      </c>
      <c r="P55" s="30">
        <v>5.0453334653400672E-4</v>
      </c>
      <c r="Q55" s="42">
        <v>911</v>
      </c>
      <c r="R55" s="29">
        <v>171</v>
      </c>
      <c r="S55" s="29">
        <v>812</v>
      </c>
      <c r="T55" s="29" t="s">
        <v>168</v>
      </c>
      <c r="U55" s="43" t="s">
        <v>12</v>
      </c>
      <c r="V55" s="31">
        <f t="shared" si="1"/>
        <v>0.24737020098001189</v>
      </c>
      <c r="X55" s="1"/>
      <c r="Z55" s="17">
        <v>5.0453334653400672E-4</v>
      </c>
    </row>
    <row r="56" spans="1:26">
      <c r="A56" s="29" t="s">
        <v>169</v>
      </c>
      <c r="B56" s="40" t="s">
        <v>170</v>
      </c>
      <c r="C56" s="29">
        <v>223</v>
      </c>
      <c r="D56" s="29">
        <v>199</v>
      </c>
      <c r="E56" s="29">
        <v>149</v>
      </c>
      <c r="F56" s="29">
        <v>14</v>
      </c>
      <c r="G56" s="29">
        <v>291</v>
      </c>
      <c r="H56" s="29">
        <v>139</v>
      </c>
      <c r="I56" s="29">
        <v>30</v>
      </c>
      <c r="J56" s="29">
        <v>94</v>
      </c>
      <c r="K56" s="29">
        <v>214</v>
      </c>
      <c r="L56" s="29">
        <v>21</v>
      </c>
      <c r="M56" s="29">
        <v>36</v>
      </c>
      <c r="N56" s="41">
        <v>128.84499604269425</v>
      </c>
      <c r="O56" s="31">
        <v>-1.9575942652330844</v>
      </c>
      <c r="P56" s="30">
        <v>1.1267338215439614E-2</v>
      </c>
      <c r="Q56" s="42">
        <v>1353</v>
      </c>
      <c r="R56" s="29">
        <v>250</v>
      </c>
      <c r="S56" s="29">
        <v>1160</v>
      </c>
      <c r="T56" s="29" t="s">
        <v>171</v>
      </c>
      <c r="U56" s="43" t="s">
        <v>12</v>
      </c>
      <c r="V56" s="31">
        <f t="shared" si="1"/>
        <v>0.25745741643379272</v>
      </c>
      <c r="X56" s="1"/>
      <c r="Z56" s="17">
        <v>1.1267338215439614E-2</v>
      </c>
    </row>
    <row r="57" spans="1:26">
      <c r="A57" s="29" t="s">
        <v>172</v>
      </c>
      <c r="B57" s="40" t="s">
        <v>173</v>
      </c>
      <c r="C57" s="29">
        <v>255</v>
      </c>
      <c r="D57" s="29">
        <v>332</v>
      </c>
      <c r="E57" s="29">
        <v>28</v>
      </c>
      <c r="F57" s="29">
        <v>48</v>
      </c>
      <c r="G57" s="29">
        <v>355</v>
      </c>
      <c r="H57" s="29">
        <v>192</v>
      </c>
      <c r="I57" s="29">
        <v>151</v>
      </c>
      <c r="J57" s="29">
        <v>266</v>
      </c>
      <c r="K57" s="29">
        <v>415</v>
      </c>
      <c r="L57" s="29">
        <v>94</v>
      </c>
      <c r="M57" s="29">
        <v>86</v>
      </c>
      <c r="N57" s="41">
        <v>199.37806584802465</v>
      </c>
      <c r="O57" s="31">
        <v>-1.9572073846801148</v>
      </c>
      <c r="P57" s="30">
        <v>1.6569230391828909E-6</v>
      </c>
      <c r="Q57" s="42">
        <v>2042</v>
      </c>
      <c r="R57" s="29">
        <v>407</v>
      </c>
      <c r="S57" s="29">
        <v>1815</v>
      </c>
      <c r="T57" s="29" t="s">
        <v>174</v>
      </c>
      <c r="U57" s="43" t="s">
        <v>12</v>
      </c>
      <c r="V57" s="31">
        <f t="shared" si="1"/>
        <v>0.25752646680226143</v>
      </c>
      <c r="X57" s="1"/>
      <c r="Z57" s="17">
        <v>1.6569230391828909E-6</v>
      </c>
    </row>
    <row r="58" spans="1:26">
      <c r="A58" s="29" t="s">
        <v>175</v>
      </c>
      <c r="B58" s="40" t="s">
        <v>176</v>
      </c>
      <c r="C58" s="29">
        <v>16</v>
      </c>
      <c r="D58" s="29">
        <v>60</v>
      </c>
      <c r="E58" s="29">
        <v>1</v>
      </c>
      <c r="F58" s="29">
        <v>11</v>
      </c>
      <c r="G58" s="29">
        <v>18</v>
      </c>
      <c r="H58" s="29">
        <v>36</v>
      </c>
      <c r="I58" s="29">
        <v>6</v>
      </c>
      <c r="J58" s="29">
        <v>29</v>
      </c>
      <c r="K58" s="29">
        <v>15</v>
      </c>
      <c r="L58" s="29">
        <v>7</v>
      </c>
      <c r="M58" s="29">
        <v>15</v>
      </c>
      <c r="N58" s="41">
        <v>19.134674063037892</v>
      </c>
      <c r="O58" s="31">
        <v>-1.9315554792248528</v>
      </c>
      <c r="P58" s="30">
        <v>4.136114989978823E-2</v>
      </c>
      <c r="Q58" s="42">
        <v>192</v>
      </c>
      <c r="R58" s="29">
        <v>40</v>
      </c>
      <c r="S58" s="29">
        <v>174</v>
      </c>
      <c r="T58" s="29" t="s">
        <v>177</v>
      </c>
      <c r="U58" s="43" t="s">
        <v>12</v>
      </c>
      <c r="V58" s="31">
        <f t="shared" si="1"/>
        <v>0.2621463785391</v>
      </c>
      <c r="X58" s="1"/>
      <c r="Z58" s="17">
        <v>4.136114989978823E-2</v>
      </c>
    </row>
    <row r="59" spans="1:26">
      <c r="A59" s="29" t="s">
        <v>178</v>
      </c>
      <c r="B59" s="40" t="s">
        <v>179</v>
      </c>
      <c r="C59" s="29">
        <v>361</v>
      </c>
      <c r="D59" s="29">
        <v>367</v>
      </c>
      <c r="E59" s="29">
        <v>92</v>
      </c>
      <c r="F59" s="29">
        <v>56</v>
      </c>
      <c r="G59" s="29">
        <v>377</v>
      </c>
      <c r="H59" s="29">
        <v>261</v>
      </c>
      <c r="I59" s="29">
        <v>96</v>
      </c>
      <c r="J59" s="29">
        <v>212</v>
      </c>
      <c r="K59" s="29">
        <v>322</v>
      </c>
      <c r="L59" s="29">
        <v>75</v>
      </c>
      <c r="M59" s="29">
        <v>141</v>
      </c>
      <c r="N59" s="41">
        <v>213.37880678648565</v>
      </c>
      <c r="O59" s="31">
        <v>-1.8544858150766956</v>
      </c>
      <c r="P59" s="30">
        <v>7.895978580039337E-12</v>
      </c>
      <c r="Q59" s="42">
        <v>2144</v>
      </c>
      <c r="R59" s="29">
        <v>460</v>
      </c>
      <c r="S59" s="29">
        <v>1900</v>
      </c>
      <c r="T59" s="29" t="s">
        <v>180</v>
      </c>
      <c r="U59" s="43" t="s">
        <v>12</v>
      </c>
      <c r="V59" s="31">
        <f t="shared" si="1"/>
        <v>0.2765312031018774</v>
      </c>
      <c r="X59" s="1"/>
      <c r="Z59" s="17">
        <v>7.895978580039337E-12</v>
      </c>
    </row>
    <row r="60" spans="1:26">
      <c r="A60" s="29" t="s">
        <v>181</v>
      </c>
      <c r="B60" s="40" t="s">
        <v>182</v>
      </c>
      <c r="C60" s="29">
        <v>123</v>
      </c>
      <c r="D60" s="29">
        <v>104</v>
      </c>
      <c r="E60" s="29">
        <v>28</v>
      </c>
      <c r="F60" s="29">
        <v>71</v>
      </c>
      <c r="G60" s="29">
        <v>301</v>
      </c>
      <c r="H60" s="29">
        <v>245</v>
      </c>
      <c r="I60" s="29">
        <v>50</v>
      </c>
      <c r="J60" s="29">
        <v>74</v>
      </c>
      <c r="K60" s="29">
        <v>111</v>
      </c>
      <c r="L60" s="29">
        <v>24</v>
      </c>
      <c r="M60" s="29">
        <v>61</v>
      </c>
      <c r="N60" s="41">
        <v>107.24441256691932</v>
      </c>
      <c r="O60" s="31">
        <v>-1.8336104169811536</v>
      </c>
      <c r="P60" s="30">
        <v>6.8179562595642495E-4</v>
      </c>
      <c r="Q60" s="42">
        <v>1107</v>
      </c>
      <c r="R60" s="29">
        <v>234</v>
      </c>
      <c r="S60" s="29">
        <v>958</v>
      </c>
      <c r="T60" s="29" t="s">
        <v>183</v>
      </c>
      <c r="U60" s="43" t="s">
        <v>12</v>
      </c>
      <c r="V60" s="31">
        <f t="shared" si="1"/>
        <v>0.28056162230764703</v>
      </c>
      <c r="X60" s="1"/>
      <c r="Z60" s="17">
        <v>6.8179562595642495E-4</v>
      </c>
    </row>
    <row r="61" spans="1:26">
      <c r="A61" s="29" t="s">
        <v>184</v>
      </c>
      <c r="B61" s="40" t="s">
        <v>185</v>
      </c>
      <c r="C61" s="29">
        <v>35</v>
      </c>
      <c r="D61" s="29">
        <v>29</v>
      </c>
      <c r="E61" s="29">
        <v>9</v>
      </c>
      <c r="F61" s="29">
        <v>11</v>
      </c>
      <c r="G61" s="29">
        <v>22</v>
      </c>
      <c r="H61" s="29">
        <v>26</v>
      </c>
      <c r="I61" s="29">
        <v>13</v>
      </c>
      <c r="J61" s="29">
        <v>60</v>
      </c>
      <c r="K61" s="29">
        <v>88</v>
      </c>
      <c r="L61" s="29">
        <v>12</v>
      </c>
      <c r="M61" s="29">
        <v>18</v>
      </c>
      <c r="N61" s="41">
        <v>28.772585353502112</v>
      </c>
      <c r="O61" s="31">
        <v>-1.8266553142910291</v>
      </c>
      <c r="P61" s="30">
        <v>4.0725003607410869E-3</v>
      </c>
      <c r="Q61" s="42">
        <v>293</v>
      </c>
      <c r="R61" s="29">
        <v>63</v>
      </c>
      <c r="S61" s="29">
        <v>260</v>
      </c>
      <c r="T61" s="29" t="s">
        <v>186</v>
      </c>
      <c r="U61" s="43" t="s">
        <v>12</v>
      </c>
      <c r="V61" s="31">
        <f t="shared" si="1"/>
        <v>0.28191745012368985</v>
      </c>
      <c r="X61" s="1"/>
      <c r="Z61" s="17">
        <v>4.0725003607410869E-3</v>
      </c>
    </row>
    <row r="62" spans="1:26">
      <c r="A62" s="29" t="s">
        <v>187</v>
      </c>
      <c r="B62" s="40" t="s">
        <v>188</v>
      </c>
      <c r="C62" s="29">
        <v>174</v>
      </c>
      <c r="D62" s="29">
        <v>154</v>
      </c>
      <c r="E62" s="29">
        <v>12</v>
      </c>
      <c r="F62" s="29">
        <v>39</v>
      </c>
      <c r="G62" s="29">
        <v>78</v>
      </c>
      <c r="H62" s="29">
        <v>110</v>
      </c>
      <c r="I62" s="29">
        <v>30</v>
      </c>
      <c r="J62" s="29">
        <v>29</v>
      </c>
      <c r="K62" s="29">
        <v>89</v>
      </c>
      <c r="L62" s="29">
        <v>37</v>
      </c>
      <c r="M62" s="29">
        <v>44</v>
      </c>
      <c r="N62" s="41">
        <v>72.825392517737683</v>
      </c>
      <c r="O62" s="31">
        <v>-1.7989821126646617</v>
      </c>
      <c r="P62" s="30">
        <v>4.4356382686196946E-3</v>
      </c>
      <c r="Q62" s="42">
        <v>715</v>
      </c>
      <c r="R62" s="29">
        <v>162</v>
      </c>
      <c r="S62" s="29">
        <v>634</v>
      </c>
      <c r="T62" s="29" t="s">
        <v>189</v>
      </c>
      <c r="U62" s="43" t="s">
        <v>12</v>
      </c>
      <c r="V62" s="31">
        <f t="shared" si="1"/>
        <v>0.28737727504983529</v>
      </c>
      <c r="X62" s="1"/>
      <c r="Z62" s="17">
        <v>4.4356382686196946E-3</v>
      </c>
    </row>
    <row r="63" spans="1:26">
      <c r="A63" s="29" t="s">
        <v>190</v>
      </c>
      <c r="B63" s="40" t="s">
        <v>191</v>
      </c>
      <c r="C63" s="29">
        <v>23258</v>
      </c>
      <c r="D63" s="29">
        <v>29509</v>
      </c>
      <c r="E63" s="29">
        <v>5612</v>
      </c>
      <c r="F63" s="29">
        <v>5145</v>
      </c>
      <c r="G63" s="29">
        <v>17573</v>
      </c>
      <c r="H63" s="29">
        <v>14033</v>
      </c>
      <c r="I63" s="29">
        <v>10495</v>
      </c>
      <c r="J63" s="29">
        <v>15626</v>
      </c>
      <c r="K63" s="29">
        <v>20942</v>
      </c>
      <c r="L63" s="29">
        <v>3205</v>
      </c>
      <c r="M63" s="29">
        <v>6583</v>
      </c>
      <c r="N63" s="41">
        <v>13746.733410682435</v>
      </c>
      <c r="O63" s="31">
        <v>-1.768018923990414</v>
      </c>
      <c r="P63" s="30">
        <v>3.9655447132338297E-6</v>
      </c>
      <c r="Q63" s="42">
        <v>142193</v>
      </c>
      <c r="R63" s="29">
        <v>31040</v>
      </c>
      <c r="S63" s="29">
        <v>120941</v>
      </c>
      <c r="T63" s="29" t="s">
        <v>192</v>
      </c>
      <c r="U63" s="43" t="s">
        <v>12</v>
      </c>
      <c r="V63" s="31">
        <f t="shared" si="1"/>
        <v>0.29361164144177965</v>
      </c>
      <c r="X63" s="1"/>
      <c r="Z63" s="17">
        <v>3.9655447132338297E-6</v>
      </c>
    </row>
    <row r="64" spans="1:26">
      <c r="A64" s="29" t="s">
        <v>193</v>
      </c>
      <c r="B64" s="40" t="s">
        <v>194</v>
      </c>
      <c r="C64" s="29">
        <v>43</v>
      </c>
      <c r="D64" s="29">
        <v>62</v>
      </c>
      <c r="E64" s="29">
        <v>3</v>
      </c>
      <c r="F64" s="29">
        <v>8</v>
      </c>
      <c r="G64" s="29">
        <v>32</v>
      </c>
      <c r="H64" s="29">
        <v>18</v>
      </c>
      <c r="I64" s="29">
        <v>14</v>
      </c>
      <c r="J64" s="29">
        <v>27</v>
      </c>
      <c r="K64" s="29">
        <v>37</v>
      </c>
      <c r="L64" s="29">
        <v>6</v>
      </c>
      <c r="M64" s="29">
        <v>27</v>
      </c>
      <c r="N64" s="41">
        <v>24.891683554565962</v>
      </c>
      <c r="O64" s="31">
        <v>-1.7647882272180078</v>
      </c>
      <c r="P64" s="30">
        <v>3.5127457205896016E-2</v>
      </c>
      <c r="Q64" s="42">
        <v>244</v>
      </c>
      <c r="R64" s="29">
        <v>58</v>
      </c>
      <c r="S64" s="29">
        <v>219</v>
      </c>
      <c r="T64" s="29" t="s">
        <v>195</v>
      </c>
      <c r="U64" s="43" t="s">
        <v>12</v>
      </c>
      <c r="V64" s="31">
        <f t="shared" si="1"/>
        <v>0.29426987692343942</v>
      </c>
      <c r="X64" s="1"/>
      <c r="Z64" s="17">
        <v>3.5127457205896016E-2</v>
      </c>
    </row>
    <row r="65" spans="1:26">
      <c r="A65" s="29" t="s">
        <v>196</v>
      </c>
      <c r="B65" s="40" t="s">
        <v>197</v>
      </c>
      <c r="C65" s="29">
        <v>1768</v>
      </c>
      <c r="D65" s="29">
        <v>1102</v>
      </c>
      <c r="E65" s="29">
        <v>248</v>
      </c>
      <c r="F65" s="29">
        <v>95</v>
      </c>
      <c r="G65" s="29">
        <v>1302</v>
      </c>
      <c r="H65" s="29">
        <v>602</v>
      </c>
      <c r="I65" s="29">
        <v>144</v>
      </c>
      <c r="J65" s="29">
        <v>783</v>
      </c>
      <c r="K65" s="29">
        <v>583</v>
      </c>
      <c r="L65" s="29">
        <v>653</v>
      </c>
      <c r="M65" s="29">
        <v>495</v>
      </c>
      <c r="N65" s="41">
        <v>710.1998440789755</v>
      </c>
      <c r="O65" s="31">
        <v>-1.7249817733640285</v>
      </c>
      <c r="P65" s="30">
        <v>4.6867085135566949E-2</v>
      </c>
      <c r="Q65" s="42">
        <v>6627</v>
      </c>
      <c r="R65" s="29">
        <v>1635</v>
      </c>
      <c r="S65" s="29">
        <v>6140</v>
      </c>
      <c r="T65" s="29" t="s">
        <v>198</v>
      </c>
      <c r="U65" s="43" t="s">
        <v>12</v>
      </c>
      <c r="V65" s="31">
        <f t="shared" si="1"/>
        <v>0.30250234401704928</v>
      </c>
      <c r="X65" s="1"/>
      <c r="Z65" s="17">
        <v>4.6867085135566949E-2</v>
      </c>
    </row>
    <row r="66" spans="1:26">
      <c r="A66" s="29" t="s">
        <v>199</v>
      </c>
      <c r="B66" s="40" t="s">
        <v>200</v>
      </c>
      <c r="C66" s="29">
        <v>83</v>
      </c>
      <c r="D66" s="29">
        <v>293</v>
      </c>
      <c r="E66" s="29">
        <v>54</v>
      </c>
      <c r="F66" s="29">
        <v>69</v>
      </c>
      <c r="G66" s="29">
        <v>258</v>
      </c>
      <c r="H66" s="29">
        <v>197</v>
      </c>
      <c r="I66" s="29">
        <v>77</v>
      </c>
      <c r="J66" s="29">
        <v>181</v>
      </c>
      <c r="K66" s="29">
        <v>184</v>
      </c>
      <c r="L66" s="29">
        <v>48</v>
      </c>
      <c r="M66" s="29">
        <v>63</v>
      </c>
      <c r="N66" s="41">
        <v>134.78089092645692</v>
      </c>
      <c r="O66" s="31">
        <v>-1.7169801284356447</v>
      </c>
      <c r="P66" s="30">
        <v>4.1075252888947185E-7</v>
      </c>
      <c r="Q66" s="42">
        <v>1396</v>
      </c>
      <c r="R66" s="29">
        <v>311</v>
      </c>
      <c r="S66" s="29">
        <v>1196</v>
      </c>
      <c r="T66" s="29" t="s">
        <v>201</v>
      </c>
      <c r="U66" s="43" t="s">
        <v>12</v>
      </c>
      <c r="V66" s="31">
        <f t="shared" si="1"/>
        <v>0.3041847794461161</v>
      </c>
      <c r="X66" s="1"/>
      <c r="Z66" s="17">
        <v>4.1075252888947185E-7</v>
      </c>
    </row>
    <row r="67" spans="1:26">
      <c r="A67" s="29" t="s">
        <v>202</v>
      </c>
      <c r="B67" s="40" t="s">
        <v>203</v>
      </c>
      <c r="C67" s="29">
        <v>781</v>
      </c>
      <c r="D67" s="29">
        <v>692</v>
      </c>
      <c r="E67" s="29">
        <v>198</v>
      </c>
      <c r="F67" s="29">
        <v>250</v>
      </c>
      <c r="G67" s="29">
        <v>792</v>
      </c>
      <c r="H67" s="29">
        <v>802</v>
      </c>
      <c r="I67" s="29">
        <v>258</v>
      </c>
      <c r="J67" s="29">
        <v>711</v>
      </c>
      <c r="K67" s="29">
        <v>706</v>
      </c>
      <c r="L67" s="29">
        <v>224</v>
      </c>
      <c r="M67" s="29">
        <v>253</v>
      </c>
      <c r="N67" s="41">
        <v>511.03485835764036</v>
      </c>
      <c r="O67" s="31">
        <v>-1.709549085376628</v>
      </c>
      <c r="P67" s="30">
        <v>3.5452363563716737E-50</v>
      </c>
      <c r="Q67" s="42">
        <v>5190</v>
      </c>
      <c r="R67" s="29">
        <v>1183</v>
      </c>
      <c r="S67" s="29">
        <v>4484</v>
      </c>
      <c r="T67" s="29" t="s">
        <v>204</v>
      </c>
      <c r="U67" s="43" t="s">
        <v>12</v>
      </c>
      <c r="V67" s="31">
        <f t="shared" ref="V67:V98" si="2">POWER(2,O67)</f>
        <v>0.30575561846996463</v>
      </c>
      <c r="X67" s="1"/>
      <c r="Z67" s="17">
        <v>3.5452363563716737E-50</v>
      </c>
    </row>
    <row r="68" spans="1:26">
      <c r="A68" s="29" t="s">
        <v>205</v>
      </c>
      <c r="B68" s="40" t="s">
        <v>206</v>
      </c>
      <c r="C68" s="29">
        <v>111</v>
      </c>
      <c r="D68" s="29">
        <v>206</v>
      </c>
      <c r="E68" s="29">
        <v>73</v>
      </c>
      <c r="F68" s="29">
        <v>40</v>
      </c>
      <c r="G68" s="29">
        <v>75</v>
      </c>
      <c r="H68" s="29">
        <v>197</v>
      </c>
      <c r="I68" s="29">
        <v>34</v>
      </c>
      <c r="J68" s="29">
        <v>98</v>
      </c>
      <c r="K68" s="29">
        <v>71</v>
      </c>
      <c r="L68" s="29">
        <v>6</v>
      </c>
      <c r="M68" s="29">
        <v>47</v>
      </c>
      <c r="N68" s="41">
        <v>86.69178368712619</v>
      </c>
      <c r="O68" s="31">
        <v>-1.7001707891836437</v>
      </c>
      <c r="P68" s="30">
        <v>1.9061778723695907E-2</v>
      </c>
      <c r="Q68" s="42">
        <v>905</v>
      </c>
      <c r="R68" s="29">
        <v>200</v>
      </c>
      <c r="S68" s="29">
        <v>758</v>
      </c>
      <c r="T68" s="29" t="s">
        <v>207</v>
      </c>
      <c r="U68" s="43" t="s">
        <v>12</v>
      </c>
      <c r="V68" s="31">
        <f t="shared" si="2"/>
        <v>0.3077496691457095</v>
      </c>
      <c r="X68" s="1"/>
      <c r="Z68" s="17">
        <v>1.9061778723695907E-2</v>
      </c>
    </row>
    <row r="69" spans="1:26">
      <c r="A69" s="29" t="s">
        <v>208</v>
      </c>
      <c r="B69" s="40" t="s">
        <v>209</v>
      </c>
      <c r="C69" s="29">
        <v>81</v>
      </c>
      <c r="D69" s="29">
        <v>251</v>
      </c>
      <c r="E69" s="29">
        <v>27</v>
      </c>
      <c r="F69" s="29">
        <v>28</v>
      </c>
      <c r="G69" s="29">
        <v>78</v>
      </c>
      <c r="H69" s="29">
        <v>215</v>
      </c>
      <c r="I69" s="29">
        <v>14</v>
      </c>
      <c r="J69" s="29">
        <v>182</v>
      </c>
      <c r="K69" s="29">
        <v>178</v>
      </c>
      <c r="L69" s="29">
        <v>81</v>
      </c>
      <c r="M69" s="29">
        <v>117</v>
      </c>
      <c r="N69" s="41">
        <v>111.34932382122017</v>
      </c>
      <c r="O69" s="31">
        <v>-1.6883755651220222</v>
      </c>
      <c r="P69" s="30">
        <v>1.8053183241542654E-2</v>
      </c>
      <c r="Q69" s="42">
        <v>1054</v>
      </c>
      <c r="R69" s="29">
        <v>267</v>
      </c>
      <c r="S69" s="29">
        <v>985</v>
      </c>
      <c r="T69" s="29" t="s">
        <v>210</v>
      </c>
      <c r="U69" s="43" t="s">
        <v>12</v>
      </c>
      <c r="V69" s="31">
        <f t="shared" si="2"/>
        <v>0.31027609070415257</v>
      </c>
      <c r="X69" s="1"/>
      <c r="Z69" s="17">
        <v>1.8053183241542654E-2</v>
      </c>
    </row>
    <row r="70" spans="1:26">
      <c r="A70" s="29" t="s">
        <v>211</v>
      </c>
      <c r="B70" s="40" t="s">
        <v>212</v>
      </c>
      <c r="C70" s="29">
        <v>203</v>
      </c>
      <c r="D70" s="29">
        <v>277</v>
      </c>
      <c r="E70" s="29">
        <v>76</v>
      </c>
      <c r="F70" s="29">
        <v>107</v>
      </c>
      <c r="G70" s="29">
        <v>305</v>
      </c>
      <c r="H70" s="29">
        <v>323</v>
      </c>
      <c r="I70" s="29">
        <v>147</v>
      </c>
      <c r="J70" s="29">
        <v>255</v>
      </c>
      <c r="K70" s="29">
        <v>453</v>
      </c>
      <c r="L70" s="29">
        <v>72</v>
      </c>
      <c r="M70" s="29">
        <v>107</v>
      </c>
      <c r="N70" s="41">
        <v>208.00568224046506</v>
      </c>
      <c r="O70" s="31">
        <v>-1.6180893551708639</v>
      </c>
      <c r="P70" s="30">
        <v>4.7059030816551137E-10</v>
      </c>
      <c r="Q70" s="42">
        <v>2146</v>
      </c>
      <c r="R70" s="29">
        <v>509</v>
      </c>
      <c r="S70" s="29">
        <v>1816</v>
      </c>
      <c r="T70" s="29" t="s">
        <v>213</v>
      </c>
      <c r="U70" s="43" t="s">
        <v>12</v>
      </c>
      <c r="V70" s="31">
        <f t="shared" si="2"/>
        <v>0.3257666099424571</v>
      </c>
      <c r="X70" s="1"/>
      <c r="Z70" s="17">
        <v>4.7059030816551137E-10</v>
      </c>
    </row>
    <row r="71" spans="1:26">
      <c r="A71" s="29" t="s">
        <v>214</v>
      </c>
      <c r="B71" s="40" t="s">
        <v>215</v>
      </c>
      <c r="C71" s="29">
        <v>957</v>
      </c>
      <c r="D71" s="29">
        <v>787</v>
      </c>
      <c r="E71" s="29">
        <v>345</v>
      </c>
      <c r="F71" s="29">
        <v>385</v>
      </c>
      <c r="G71" s="29">
        <v>640</v>
      </c>
      <c r="H71" s="29">
        <v>450</v>
      </c>
      <c r="I71" s="29">
        <v>362</v>
      </c>
      <c r="J71" s="29">
        <v>1422</v>
      </c>
      <c r="K71" s="29">
        <v>1233</v>
      </c>
      <c r="L71" s="29">
        <v>268</v>
      </c>
      <c r="M71" s="29">
        <v>163</v>
      </c>
      <c r="N71" s="41">
        <v>630.77492512854872</v>
      </c>
      <c r="O71" s="31">
        <v>-1.6032821002779074</v>
      </c>
      <c r="P71" s="30">
        <v>7.5727180688706265E-6</v>
      </c>
      <c r="Q71" s="42">
        <v>6581</v>
      </c>
      <c r="R71" s="29">
        <v>1523</v>
      </c>
      <c r="S71" s="29">
        <v>5489</v>
      </c>
      <c r="T71" s="29" t="s">
        <v>216</v>
      </c>
      <c r="U71" s="43" t="s">
        <v>12</v>
      </c>
      <c r="V71" s="31">
        <f t="shared" si="2"/>
        <v>0.32912736764023021</v>
      </c>
      <c r="X71" s="1"/>
      <c r="Z71" s="17">
        <v>7.5727180688706265E-6</v>
      </c>
    </row>
    <row r="72" spans="1:26">
      <c r="A72" s="29" t="s">
        <v>217</v>
      </c>
      <c r="B72" s="40" t="s">
        <v>218</v>
      </c>
      <c r="C72" s="29">
        <v>48</v>
      </c>
      <c r="D72" s="29">
        <v>137</v>
      </c>
      <c r="E72" s="29">
        <v>20</v>
      </c>
      <c r="F72" s="29">
        <v>35</v>
      </c>
      <c r="G72" s="29">
        <v>222</v>
      </c>
      <c r="H72" s="29">
        <v>87</v>
      </c>
      <c r="I72" s="29">
        <v>78</v>
      </c>
      <c r="J72" s="29">
        <v>125</v>
      </c>
      <c r="K72" s="29">
        <v>130</v>
      </c>
      <c r="L72" s="29">
        <v>9</v>
      </c>
      <c r="M72" s="29">
        <v>80</v>
      </c>
      <c r="N72" s="41">
        <v>85.904049319319412</v>
      </c>
      <c r="O72" s="31">
        <v>-1.5704868442359772</v>
      </c>
      <c r="P72" s="30">
        <v>3.8426379299122043E-2</v>
      </c>
      <c r="Q72" s="42">
        <v>882</v>
      </c>
      <c r="R72" s="29">
        <v>222</v>
      </c>
      <c r="S72" s="29">
        <v>749</v>
      </c>
      <c r="T72" s="29" t="s">
        <v>219</v>
      </c>
      <c r="U72" s="43" t="s">
        <v>12</v>
      </c>
      <c r="V72" s="31">
        <f t="shared" si="2"/>
        <v>0.33669475581256753</v>
      </c>
      <c r="X72" s="1"/>
      <c r="Z72" s="17">
        <v>3.8426379299122043E-2</v>
      </c>
    </row>
    <row r="73" spans="1:26">
      <c r="A73" s="29" t="s">
        <v>220</v>
      </c>
      <c r="B73" s="40" t="s">
        <v>221</v>
      </c>
      <c r="C73" s="29">
        <v>200</v>
      </c>
      <c r="D73" s="29">
        <v>310</v>
      </c>
      <c r="E73" s="29">
        <v>97</v>
      </c>
      <c r="F73" s="29">
        <v>94</v>
      </c>
      <c r="G73" s="29">
        <v>294</v>
      </c>
      <c r="H73" s="29">
        <v>169</v>
      </c>
      <c r="I73" s="29">
        <v>60</v>
      </c>
      <c r="J73" s="29">
        <v>324</v>
      </c>
      <c r="K73" s="29">
        <v>141</v>
      </c>
      <c r="L73" s="29">
        <v>46</v>
      </c>
      <c r="M73" s="29">
        <v>126</v>
      </c>
      <c r="N73" s="41">
        <v>166.77570312138786</v>
      </c>
      <c r="O73" s="31">
        <v>-1.551028354025016</v>
      </c>
      <c r="P73" s="30">
        <v>2.5347422480348177E-5</v>
      </c>
      <c r="Q73" s="42">
        <v>1689</v>
      </c>
      <c r="R73" s="29">
        <v>423</v>
      </c>
      <c r="S73" s="29">
        <v>1438</v>
      </c>
      <c r="T73" s="29" t="s">
        <v>222</v>
      </c>
      <c r="U73" s="43" t="s">
        <v>12</v>
      </c>
      <c r="V73" s="31">
        <f t="shared" si="2"/>
        <v>0.34126672231559024</v>
      </c>
      <c r="X73" s="1"/>
      <c r="Z73" s="17">
        <v>2.5347422480348177E-5</v>
      </c>
    </row>
    <row r="74" spans="1:26">
      <c r="A74" s="29" t="s">
        <v>223</v>
      </c>
      <c r="B74" s="40" t="s">
        <v>224</v>
      </c>
      <c r="C74" s="29">
        <v>288</v>
      </c>
      <c r="D74" s="29">
        <v>232</v>
      </c>
      <c r="E74" s="29">
        <v>49</v>
      </c>
      <c r="F74" s="29">
        <v>21</v>
      </c>
      <c r="G74" s="29">
        <v>88</v>
      </c>
      <c r="H74" s="29">
        <v>78</v>
      </c>
      <c r="I74" s="29">
        <v>82</v>
      </c>
      <c r="J74" s="29">
        <v>234</v>
      </c>
      <c r="K74" s="29">
        <v>186</v>
      </c>
      <c r="L74" s="29">
        <v>87</v>
      </c>
      <c r="M74" s="29">
        <v>93</v>
      </c>
      <c r="N74" s="41">
        <v>130.07245536904745</v>
      </c>
      <c r="O74" s="31">
        <v>-1.5501107357858863</v>
      </c>
      <c r="P74" s="30">
        <v>9.870460377292738E-3</v>
      </c>
      <c r="Q74" s="42">
        <v>1258</v>
      </c>
      <c r="R74" s="29">
        <v>332</v>
      </c>
      <c r="S74" s="29">
        <v>1106</v>
      </c>
      <c r="T74" s="29" t="s">
        <v>225</v>
      </c>
      <c r="U74" s="43" t="s">
        <v>12</v>
      </c>
      <c r="V74" s="31">
        <f t="shared" si="2"/>
        <v>0.34148385218055011</v>
      </c>
      <c r="X74" s="1"/>
      <c r="Z74" s="17">
        <v>9.870460377292738E-3</v>
      </c>
    </row>
    <row r="75" spans="1:26">
      <c r="A75" s="29" t="s">
        <v>226</v>
      </c>
      <c r="B75" s="40" t="s">
        <v>227</v>
      </c>
      <c r="C75" s="29">
        <v>691</v>
      </c>
      <c r="D75" s="29">
        <v>773</v>
      </c>
      <c r="E75" s="29">
        <v>391</v>
      </c>
      <c r="F75" s="29">
        <v>220</v>
      </c>
      <c r="G75" s="29">
        <v>870</v>
      </c>
      <c r="H75" s="29">
        <v>766</v>
      </c>
      <c r="I75" s="29">
        <v>269</v>
      </c>
      <c r="J75" s="29">
        <v>558</v>
      </c>
      <c r="K75" s="29">
        <v>854</v>
      </c>
      <c r="L75" s="29">
        <v>213</v>
      </c>
      <c r="M75" s="29">
        <v>227</v>
      </c>
      <c r="N75" s="41">
        <v>526.91219096404825</v>
      </c>
      <c r="O75" s="31">
        <v>-1.5411859506019914</v>
      </c>
      <c r="P75" s="30">
        <v>1.2940786007877224E-11</v>
      </c>
      <c r="Q75" s="42">
        <v>5392</v>
      </c>
      <c r="R75" s="29">
        <v>1320</v>
      </c>
      <c r="S75" s="29">
        <v>4512</v>
      </c>
      <c r="T75" s="29" t="s">
        <v>228</v>
      </c>
      <c r="U75" s="43" t="s">
        <v>12</v>
      </c>
      <c r="V75" s="31">
        <f t="shared" si="2"/>
        <v>0.34360288367292469</v>
      </c>
      <c r="X75" s="1"/>
      <c r="Z75" s="17">
        <v>1.2940786007877224E-11</v>
      </c>
    </row>
    <row r="76" spans="1:26">
      <c r="A76" s="29" t="s">
        <v>229</v>
      </c>
      <c r="B76" s="40" t="s">
        <v>230</v>
      </c>
      <c r="C76" s="29">
        <v>69</v>
      </c>
      <c r="D76" s="29">
        <v>51</v>
      </c>
      <c r="E76" s="29">
        <v>37</v>
      </c>
      <c r="F76" s="29">
        <v>11</v>
      </c>
      <c r="G76" s="29">
        <v>30</v>
      </c>
      <c r="H76" s="29">
        <v>56</v>
      </c>
      <c r="I76" s="29">
        <v>24</v>
      </c>
      <c r="J76" s="29">
        <v>80</v>
      </c>
      <c r="K76" s="29">
        <v>51</v>
      </c>
      <c r="L76" s="29">
        <v>16</v>
      </c>
      <c r="M76" s="29">
        <v>10</v>
      </c>
      <c r="N76" s="41">
        <v>39.40545980620201</v>
      </c>
      <c r="O76" s="31">
        <v>-1.5377393967935744</v>
      </c>
      <c r="P76" s="30">
        <v>1.6003243821354464E-2</v>
      </c>
      <c r="Q76" s="42">
        <v>409</v>
      </c>
      <c r="R76" s="29">
        <v>98</v>
      </c>
      <c r="S76" s="29">
        <v>337</v>
      </c>
      <c r="T76" s="29" t="s">
        <v>231</v>
      </c>
      <c r="U76" s="43" t="s">
        <v>12</v>
      </c>
      <c r="V76" s="31">
        <f t="shared" si="2"/>
        <v>0.34442472161104865</v>
      </c>
      <c r="X76" s="1"/>
      <c r="Z76" s="17">
        <v>1.6003243821354464E-2</v>
      </c>
    </row>
    <row r="77" spans="1:26">
      <c r="A77" s="29" t="s">
        <v>232</v>
      </c>
      <c r="B77" s="40" t="s">
        <v>233</v>
      </c>
      <c r="C77" s="29">
        <v>147</v>
      </c>
      <c r="D77" s="29">
        <v>103</v>
      </c>
      <c r="E77" s="29">
        <v>36</v>
      </c>
      <c r="F77" s="29">
        <v>39</v>
      </c>
      <c r="G77" s="29">
        <v>95</v>
      </c>
      <c r="H77" s="29">
        <v>173</v>
      </c>
      <c r="I77" s="29">
        <v>45</v>
      </c>
      <c r="J77" s="29">
        <v>114</v>
      </c>
      <c r="K77" s="29">
        <v>68</v>
      </c>
      <c r="L77" s="29">
        <v>63</v>
      </c>
      <c r="M77" s="29">
        <v>31</v>
      </c>
      <c r="N77" s="41">
        <v>82.888451970679768</v>
      </c>
      <c r="O77" s="31">
        <v>-1.4899185860144022</v>
      </c>
      <c r="P77" s="30">
        <v>3.2049532025480652E-4</v>
      </c>
      <c r="Q77" s="42">
        <v>820</v>
      </c>
      <c r="R77" s="29">
        <v>214</v>
      </c>
      <c r="S77" s="29">
        <v>700</v>
      </c>
      <c r="T77" s="29" t="s">
        <v>234</v>
      </c>
      <c r="U77" s="43" t="s">
        <v>12</v>
      </c>
      <c r="V77" s="31">
        <f t="shared" si="2"/>
        <v>0.3560326399216564</v>
      </c>
      <c r="X77" s="1"/>
      <c r="Z77" s="17">
        <v>3.2049532025480652E-4</v>
      </c>
    </row>
    <row r="78" spans="1:26">
      <c r="A78" s="29" t="s">
        <v>235</v>
      </c>
      <c r="B78" s="40" t="s">
        <v>236</v>
      </c>
      <c r="C78" s="29">
        <v>178</v>
      </c>
      <c r="D78" s="29">
        <v>231</v>
      </c>
      <c r="E78" s="29">
        <v>96</v>
      </c>
      <c r="F78" s="29">
        <v>111</v>
      </c>
      <c r="G78" s="29">
        <v>169</v>
      </c>
      <c r="H78" s="29">
        <v>80</v>
      </c>
      <c r="I78" s="29">
        <v>66</v>
      </c>
      <c r="J78" s="29">
        <v>194</v>
      </c>
      <c r="K78" s="29">
        <v>295</v>
      </c>
      <c r="L78" s="29">
        <v>25</v>
      </c>
      <c r="M78" s="29">
        <v>54</v>
      </c>
      <c r="N78" s="41">
        <v>135.11013484772087</v>
      </c>
      <c r="O78" s="31">
        <v>-1.4668457847496437</v>
      </c>
      <c r="P78" s="30">
        <v>7.2166008765971856E-3</v>
      </c>
      <c r="Q78" s="42">
        <v>1420</v>
      </c>
      <c r="R78" s="29">
        <v>352</v>
      </c>
      <c r="S78" s="29">
        <v>1147</v>
      </c>
      <c r="T78" s="29" t="s">
        <v>237</v>
      </c>
      <c r="U78" s="43" t="s">
        <v>12</v>
      </c>
      <c r="V78" s="31">
        <f t="shared" si="2"/>
        <v>0.36177239065028827</v>
      </c>
      <c r="X78" s="1"/>
      <c r="Z78" s="17">
        <v>7.2166008765971856E-3</v>
      </c>
    </row>
    <row r="79" spans="1:26">
      <c r="A79" s="29" t="s">
        <v>238</v>
      </c>
      <c r="B79" s="40" t="s">
        <v>239</v>
      </c>
      <c r="C79" s="29">
        <v>977</v>
      </c>
      <c r="D79" s="29">
        <v>748</v>
      </c>
      <c r="E79" s="29">
        <v>103</v>
      </c>
      <c r="F79" s="29">
        <v>348</v>
      </c>
      <c r="G79" s="29">
        <v>490</v>
      </c>
      <c r="H79" s="29">
        <v>818</v>
      </c>
      <c r="I79" s="29">
        <v>210</v>
      </c>
      <c r="J79" s="29">
        <v>951</v>
      </c>
      <c r="K79" s="29">
        <v>790</v>
      </c>
      <c r="L79" s="29">
        <v>374</v>
      </c>
      <c r="M79" s="29">
        <v>500</v>
      </c>
      <c r="N79" s="41">
        <v>566.60214253802144</v>
      </c>
      <c r="O79" s="31">
        <v>-1.4493196014584724</v>
      </c>
      <c r="P79" s="30">
        <v>1.4260822655803824E-4</v>
      </c>
      <c r="Q79" s="42">
        <v>5435</v>
      </c>
      <c r="R79" s="29">
        <v>1535</v>
      </c>
      <c r="S79" s="29">
        <v>4774</v>
      </c>
      <c r="T79" s="29" t="s">
        <v>240</v>
      </c>
      <c r="U79" s="43" t="s">
        <v>12</v>
      </c>
      <c r="V79" s="31">
        <f t="shared" si="2"/>
        <v>0.36619408637935241</v>
      </c>
      <c r="X79" s="1"/>
      <c r="Z79" s="17">
        <v>1.4260822655803824E-4</v>
      </c>
    </row>
    <row r="80" spans="1:26">
      <c r="A80" s="29" t="s">
        <v>241</v>
      </c>
      <c r="B80" s="40" t="s">
        <v>242</v>
      </c>
      <c r="C80" s="29">
        <v>103</v>
      </c>
      <c r="D80" s="29">
        <v>405</v>
      </c>
      <c r="E80" s="29">
        <v>255</v>
      </c>
      <c r="F80" s="29">
        <v>150</v>
      </c>
      <c r="G80" s="29">
        <v>398</v>
      </c>
      <c r="H80" s="29">
        <v>376</v>
      </c>
      <c r="I80" s="29">
        <v>141</v>
      </c>
      <c r="J80" s="29">
        <v>335</v>
      </c>
      <c r="K80" s="29">
        <v>611</v>
      </c>
      <c r="L80" s="29">
        <v>51</v>
      </c>
      <c r="M80" s="29">
        <v>84</v>
      </c>
      <c r="N80" s="41">
        <v>260.20205472766861</v>
      </c>
      <c r="O80" s="31">
        <v>-1.4409986534649757</v>
      </c>
      <c r="P80" s="30">
        <v>1.8580106550046077E-2</v>
      </c>
      <c r="Q80" s="42">
        <v>2774</v>
      </c>
      <c r="R80" s="29">
        <v>681</v>
      </c>
      <c r="S80" s="29">
        <v>2228</v>
      </c>
      <c r="T80" s="29" t="s">
        <v>243</v>
      </c>
      <c r="U80" s="43" t="s">
        <v>12</v>
      </c>
      <c r="V80" s="31">
        <f t="shared" si="2"/>
        <v>0.36831226521709109</v>
      </c>
      <c r="X80" s="1"/>
      <c r="Z80" s="17">
        <v>1.8580106550046077E-2</v>
      </c>
    </row>
    <row r="81" spans="1:26">
      <c r="A81" s="29" t="s">
        <v>244</v>
      </c>
      <c r="B81" s="40" t="s">
        <v>245</v>
      </c>
      <c r="C81" s="29">
        <v>282</v>
      </c>
      <c r="D81" s="29">
        <v>453</v>
      </c>
      <c r="E81" s="29">
        <v>81</v>
      </c>
      <c r="F81" s="29">
        <v>85</v>
      </c>
      <c r="G81" s="29">
        <v>437</v>
      </c>
      <c r="H81" s="29">
        <v>355</v>
      </c>
      <c r="I81" s="29">
        <v>196</v>
      </c>
      <c r="J81" s="29">
        <v>353</v>
      </c>
      <c r="K81" s="29">
        <v>229</v>
      </c>
      <c r="L81" s="29">
        <v>177</v>
      </c>
      <c r="M81" s="29">
        <v>136</v>
      </c>
      <c r="N81" s="41">
        <v>249.87304594101471</v>
      </c>
      <c r="O81" s="31">
        <v>-1.4323181798946982</v>
      </c>
      <c r="P81" s="30">
        <v>7.4087552325766096E-6</v>
      </c>
      <c r="Q81" s="42">
        <v>2471</v>
      </c>
      <c r="R81" s="29">
        <v>675</v>
      </c>
      <c r="S81" s="29">
        <v>2109</v>
      </c>
      <c r="T81" s="29" t="s">
        <v>246</v>
      </c>
      <c r="U81" s="43" t="s">
        <v>12</v>
      </c>
      <c r="V81" s="31">
        <f t="shared" si="2"/>
        <v>0.37053502360766777</v>
      </c>
      <c r="X81" s="1"/>
      <c r="Z81" s="17">
        <v>7.4087552325766096E-6</v>
      </c>
    </row>
    <row r="82" spans="1:26">
      <c r="A82" s="29" t="s">
        <v>247</v>
      </c>
      <c r="B82" s="40" t="s">
        <v>248</v>
      </c>
      <c r="C82" s="29">
        <v>90</v>
      </c>
      <c r="D82" s="29">
        <v>52</v>
      </c>
      <c r="E82" s="29">
        <v>30</v>
      </c>
      <c r="F82" s="29">
        <v>19</v>
      </c>
      <c r="G82" s="29">
        <v>52</v>
      </c>
      <c r="H82" s="29">
        <v>65</v>
      </c>
      <c r="I82" s="29">
        <v>24</v>
      </c>
      <c r="J82" s="29">
        <v>62</v>
      </c>
      <c r="K82" s="29">
        <v>58</v>
      </c>
      <c r="L82" s="29">
        <v>21</v>
      </c>
      <c r="M82" s="29">
        <v>28</v>
      </c>
      <c r="N82" s="41">
        <v>45.405300591585984</v>
      </c>
      <c r="O82" s="31">
        <v>-1.4272588663135117</v>
      </c>
      <c r="P82" s="30">
        <v>2.3033770622507395E-4</v>
      </c>
      <c r="Q82" s="42">
        <v>452</v>
      </c>
      <c r="R82" s="29">
        <v>122</v>
      </c>
      <c r="S82" s="29">
        <v>379</v>
      </c>
      <c r="T82" s="29" t="s">
        <v>249</v>
      </c>
      <c r="U82" s="43" t="s">
        <v>12</v>
      </c>
      <c r="V82" s="31">
        <f t="shared" si="2"/>
        <v>0.37183671504766841</v>
      </c>
      <c r="X82" s="1"/>
      <c r="Z82" s="17">
        <v>2.3033770622507395E-4</v>
      </c>
    </row>
    <row r="83" spans="1:26">
      <c r="A83" s="29" t="s">
        <v>250</v>
      </c>
      <c r="B83" s="40" t="s">
        <v>251</v>
      </c>
      <c r="C83" s="29">
        <v>257</v>
      </c>
      <c r="D83" s="29">
        <v>178</v>
      </c>
      <c r="E83" s="29">
        <v>20</v>
      </c>
      <c r="F83" s="29">
        <v>59</v>
      </c>
      <c r="G83" s="29">
        <v>210</v>
      </c>
      <c r="H83" s="29">
        <v>247</v>
      </c>
      <c r="I83" s="29">
        <v>89</v>
      </c>
      <c r="J83" s="29">
        <v>114</v>
      </c>
      <c r="K83" s="29">
        <v>107</v>
      </c>
      <c r="L83" s="29">
        <v>85</v>
      </c>
      <c r="M83" s="29">
        <v>121</v>
      </c>
      <c r="N83" s="41">
        <v>134.29284401401242</v>
      </c>
      <c r="O83" s="31">
        <v>-1.4076089611532201</v>
      </c>
      <c r="P83" s="30">
        <v>1.0409553350857333E-2</v>
      </c>
      <c r="Q83" s="42">
        <v>1281</v>
      </c>
      <c r="R83" s="29">
        <v>374</v>
      </c>
      <c r="S83" s="29">
        <v>1113</v>
      </c>
      <c r="T83" s="29" t="s">
        <v>252</v>
      </c>
      <c r="U83" s="43" t="s">
        <v>12</v>
      </c>
      <c r="V83" s="31">
        <f t="shared" si="2"/>
        <v>0.37693588106319525</v>
      </c>
      <c r="X83" s="1"/>
      <c r="Z83" s="17">
        <v>1.0409553350857333E-2</v>
      </c>
    </row>
    <row r="84" spans="1:26">
      <c r="A84" s="29" t="s">
        <v>253</v>
      </c>
      <c r="B84" s="40" t="s">
        <v>254</v>
      </c>
      <c r="C84" s="29">
        <v>54</v>
      </c>
      <c r="D84" s="29">
        <v>108</v>
      </c>
      <c r="E84" s="29">
        <v>30</v>
      </c>
      <c r="F84" s="29">
        <v>41</v>
      </c>
      <c r="G84" s="29">
        <v>66</v>
      </c>
      <c r="H84" s="29">
        <v>74</v>
      </c>
      <c r="I84" s="29">
        <v>14</v>
      </c>
      <c r="J84" s="29">
        <v>80</v>
      </c>
      <c r="K84" s="29">
        <v>47</v>
      </c>
      <c r="L84" s="29">
        <v>17</v>
      </c>
      <c r="M84" s="29">
        <v>37</v>
      </c>
      <c r="N84" s="41">
        <v>50.994944899018293</v>
      </c>
      <c r="O84" s="31">
        <v>-1.4056274358001435</v>
      </c>
      <c r="P84" s="30">
        <v>4.9213752911201093E-3</v>
      </c>
      <c r="Q84" s="42">
        <v>514</v>
      </c>
      <c r="R84" s="29">
        <v>139</v>
      </c>
      <c r="S84" s="29">
        <v>429</v>
      </c>
      <c r="T84" s="29" t="s">
        <v>255</v>
      </c>
      <c r="U84" s="43" t="s">
        <v>12</v>
      </c>
      <c r="V84" s="31">
        <f t="shared" si="2"/>
        <v>0.3774539539430497</v>
      </c>
      <c r="X84" s="1"/>
      <c r="Z84" s="17">
        <v>4.9213752911201093E-3</v>
      </c>
    </row>
    <row r="85" spans="1:26">
      <c r="A85" s="29" t="s">
        <v>256</v>
      </c>
      <c r="B85" s="40" t="s">
        <v>257</v>
      </c>
      <c r="C85" s="29">
        <v>29</v>
      </c>
      <c r="D85" s="29">
        <v>73</v>
      </c>
      <c r="E85" s="29">
        <v>25</v>
      </c>
      <c r="F85" s="29">
        <v>21</v>
      </c>
      <c r="G85" s="29">
        <v>64</v>
      </c>
      <c r="H85" s="29">
        <v>57</v>
      </c>
      <c r="I85" s="29">
        <v>31</v>
      </c>
      <c r="J85" s="29">
        <v>73</v>
      </c>
      <c r="K85" s="29">
        <v>50</v>
      </c>
      <c r="L85" s="29">
        <v>17</v>
      </c>
      <c r="M85" s="29">
        <v>20</v>
      </c>
      <c r="N85" s="41">
        <v>41.078631352768802</v>
      </c>
      <c r="O85" s="31">
        <v>-1.3683507646902036</v>
      </c>
      <c r="P85" s="30">
        <v>1.5985298840947733E-3</v>
      </c>
      <c r="Q85" s="42">
        <v>423</v>
      </c>
      <c r="R85" s="29">
        <v>114</v>
      </c>
      <c r="S85" s="29">
        <v>346</v>
      </c>
      <c r="T85" s="29" t="s">
        <v>258</v>
      </c>
      <c r="U85" s="43" t="s">
        <v>12</v>
      </c>
      <c r="V85" s="31">
        <f t="shared" si="2"/>
        <v>0.38733378096555737</v>
      </c>
      <c r="X85" s="1"/>
      <c r="Z85" s="17">
        <v>1.5985298840947733E-3</v>
      </c>
    </row>
    <row r="86" spans="1:26">
      <c r="A86" s="29" t="s">
        <v>259</v>
      </c>
      <c r="B86" s="40" t="s">
        <v>260</v>
      </c>
      <c r="C86" s="29">
        <v>61</v>
      </c>
      <c r="D86" s="29">
        <v>96</v>
      </c>
      <c r="E86" s="29">
        <v>19</v>
      </c>
      <c r="F86" s="29">
        <v>70</v>
      </c>
      <c r="G86" s="29">
        <v>94</v>
      </c>
      <c r="H86" s="29">
        <v>108</v>
      </c>
      <c r="I86" s="29">
        <v>26</v>
      </c>
      <c r="J86" s="29">
        <v>134</v>
      </c>
      <c r="K86" s="29">
        <v>93</v>
      </c>
      <c r="L86" s="29">
        <v>10</v>
      </c>
      <c r="M86" s="29">
        <v>74</v>
      </c>
      <c r="N86" s="41">
        <v>69.617817350292299</v>
      </c>
      <c r="O86" s="31">
        <v>-1.359267592137215</v>
      </c>
      <c r="P86" s="30">
        <v>4.9380947272105541E-2</v>
      </c>
      <c r="Q86" s="42">
        <v>701</v>
      </c>
      <c r="R86" s="29">
        <v>199</v>
      </c>
      <c r="S86" s="29">
        <v>586</v>
      </c>
      <c r="T86" s="29" t="s">
        <v>261</v>
      </c>
      <c r="U86" s="43" t="s">
        <v>12</v>
      </c>
      <c r="V86" s="31">
        <f t="shared" si="2"/>
        <v>0.38978011789749267</v>
      </c>
      <c r="X86" s="1"/>
      <c r="Z86" s="17">
        <v>4.9380947272105541E-2</v>
      </c>
    </row>
    <row r="87" spans="1:26">
      <c r="A87" s="29" t="s">
        <v>262</v>
      </c>
      <c r="B87" s="40" t="s">
        <v>263</v>
      </c>
      <c r="C87" s="29">
        <v>4439</v>
      </c>
      <c r="D87" s="29">
        <v>5109</v>
      </c>
      <c r="E87" s="29">
        <v>1529</v>
      </c>
      <c r="F87" s="29">
        <v>1794</v>
      </c>
      <c r="G87" s="29">
        <v>3924</v>
      </c>
      <c r="H87" s="29">
        <v>3460</v>
      </c>
      <c r="I87" s="29">
        <v>1591</v>
      </c>
      <c r="J87" s="29">
        <v>2710</v>
      </c>
      <c r="K87" s="29">
        <v>3305</v>
      </c>
      <c r="L87" s="29">
        <v>1144</v>
      </c>
      <c r="M87" s="29">
        <v>1756</v>
      </c>
      <c r="N87" s="41">
        <v>2782.8626596329568</v>
      </c>
      <c r="O87" s="31">
        <v>-1.3503878447063573</v>
      </c>
      <c r="P87" s="30">
        <v>1.490579091363983E-11</v>
      </c>
      <c r="Q87" s="42">
        <v>27861</v>
      </c>
      <c r="R87" s="29">
        <v>7814</v>
      </c>
      <c r="S87" s="29">
        <v>22947</v>
      </c>
      <c r="T87" s="29" t="s">
        <v>264</v>
      </c>
      <c r="U87" s="43" t="s">
        <v>12</v>
      </c>
      <c r="V87" s="31">
        <f t="shared" si="2"/>
        <v>0.39218660189216348</v>
      </c>
      <c r="X87" s="1"/>
      <c r="Z87" s="17">
        <v>1.490579091363983E-11</v>
      </c>
    </row>
    <row r="88" spans="1:26">
      <c r="A88" s="29" t="s">
        <v>265</v>
      </c>
      <c r="B88" s="40" t="s">
        <v>266</v>
      </c>
      <c r="C88" s="29">
        <v>175</v>
      </c>
      <c r="D88" s="29">
        <v>127</v>
      </c>
      <c r="E88" s="29">
        <v>71</v>
      </c>
      <c r="F88" s="29">
        <v>69</v>
      </c>
      <c r="G88" s="29">
        <v>187</v>
      </c>
      <c r="H88" s="29">
        <v>73</v>
      </c>
      <c r="I88" s="29">
        <v>111</v>
      </c>
      <c r="J88" s="29">
        <v>259</v>
      </c>
      <c r="K88" s="29">
        <v>310</v>
      </c>
      <c r="L88" s="29">
        <v>45</v>
      </c>
      <c r="M88" s="29">
        <v>96</v>
      </c>
      <c r="N88" s="41">
        <v>135.85001928138641</v>
      </c>
      <c r="O88" s="31">
        <v>-1.3141757930351414</v>
      </c>
      <c r="P88" s="30">
        <v>6.1218120277196511E-3</v>
      </c>
      <c r="Q88" s="42">
        <v>1382</v>
      </c>
      <c r="R88" s="29">
        <v>392</v>
      </c>
      <c r="S88" s="29">
        <v>1131</v>
      </c>
      <c r="T88" s="29" t="s">
        <v>267</v>
      </c>
      <c r="U88" s="43" t="s">
        <v>12</v>
      </c>
      <c r="V88" s="31">
        <f t="shared" si="2"/>
        <v>0.40215517969705394</v>
      </c>
      <c r="X88" s="1"/>
      <c r="Z88" s="17">
        <v>6.1218120277196511E-3</v>
      </c>
    </row>
    <row r="89" spans="1:26">
      <c r="A89" s="29" t="s">
        <v>268</v>
      </c>
      <c r="B89" s="40" t="s">
        <v>269</v>
      </c>
      <c r="C89" s="29">
        <v>289</v>
      </c>
      <c r="D89" s="29">
        <v>259</v>
      </c>
      <c r="E89" s="29">
        <v>134</v>
      </c>
      <c r="F89" s="29">
        <v>100</v>
      </c>
      <c r="G89" s="29">
        <v>342</v>
      </c>
      <c r="H89" s="29">
        <v>343</v>
      </c>
      <c r="I89" s="29">
        <v>164</v>
      </c>
      <c r="J89" s="29">
        <v>348</v>
      </c>
      <c r="K89" s="29">
        <v>288</v>
      </c>
      <c r="L89" s="29">
        <v>118</v>
      </c>
      <c r="M89" s="29">
        <v>135</v>
      </c>
      <c r="N89" s="41">
        <v>226.20678660646479</v>
      </c>
      <c r="O89" s="31">
        <v>-1.3020147767777359</v>
      </c>
      <c r="P89" s="30">
        <v>1.4623472462412483E-14</v>
      </c>
      <c r="Q89" s="42">
        <v>2267</v>
      </c>
      <c r="R89" s="29">
        <v>651</v>
      </c>
      <c r="S89" s="29">
        <v>1869</v>
      </c>
      <c r="T89" s="29" t="s">
        <v>270</v>
      </c>
      <c r="U89" s="43" t="s">
        <v>12</v>
      </c>
      <c r="V89" s="31">
        <f t="shared" si="2"/>
        <v>0.40555942383222027</v>
      </c>
      <c r="X89" s="1"/>
      <c r="Z89" s="17">
        <v>1.4623472462412483E-14</v>
      </c>
    </row>
    <row r="90" spans="1:26">
      <c r="A90" s="29" t="s">
        <v>271</v>
      </c>
      <c r="B90" s="40" t="s">
        <v>272</v>
      </c>
      <c r="C90" s="29">
        <v>691</v>
      </c>
      <c r="D90" s="29">
        <v>692</v>
      </c>
      <c r="E90" s="29">
        <v>299</v>
      </c>
      <c r="F90" s="29">
        <v>314</v>
      </c>
      <c r="G90" s="29">
        <v>751</v>
      </c>
      <c r="H90" s="29">
        <v>744</v>
      </c>
      <c r="I90" s="29">
        <v>302</v>
      </c>
      <c r="J90" s="29">
        <v>511</v>
      </c>
      <c r="K90" s="29">
        <v>592</v>
      </c>
      <c r="L90" s="29">
        <v>200</v>
      </c>
      <c r="M90" s="29">
        <v>293</v>
      </c>
      <c r="N90" s="41">
        <v>486.2562892458638</v>
      </c>
      <c r="O90" s="31">
        <v>-1.286225032580314</v>
      </c>
      <c r="P90" s="30">
        <v>3.6550896950617456E-12</v>
      </c>
      <c r="Q90" s="42">
        <v>4896</v>
      </c>
      <c r="R90" s="29">
        <v>1408</v>
      </c>
      <c r="S90" s="29">
        <v>3981</v>
      </c>
      <c r="T90" s="29" t="s">
        <v>273</v>
      </c>
      <c r="U90" s="43" t="s">
        <v>12</v>
      </c>
      <c r="V90" s="31">
        <f t="shared" si="2"/>
        <v>0.41002249501497917</v>
      </c>
      <c r="X90" s="1"/>
      <c r="Z90" s="17">
        <v>3.6550896950617456E-12</v>
      </c>
    </row>
    <row r="91" spans="1:26">
      <c r="A91" s="29" t="s">
        <v>274</v>
      </c>
      <c r="B91" s="40" t="s">
        <v>275</v>
      </c>
      <c r="C91" s="29">
        <v>165</v>
      </c>
      <c r="D91" s="29">
        <v>367</v>
      </c>
      <c r="E91" s="29">
        <v>94</v>
      </c>
      <c r="F91" s="29">
        <v>146</v>
      </c>
      <c r="G91" s="29">
        <v>259</v>
      </c>
      <c r="H91" s="29">
        <v>322</v>
      </c>
      <c r="I91" s="29">
        <v>52</v>
      </c>
      <c r="J91" s="29">
        <v>239</v>
      </c>
      <c r="K91" s="29">
        <v>184</v>
      </c>
      <c r="L91" s="29">
        <v>91</v>
      </c>
      <c r="M91" s="29">
        <v>162</v>
      </c>
      <c r="N91" s="41">
        <v>186.33593474256847</v>
      </c>
      <c r="O91" s="31">
        <v>-1.2810120729092678</v>
      </c>
      <c r="P91" s="30">
        <v>9.9781960488736963E-4</v>
      </c>
      <c r="Q91" s="42">
        <v>1828</v>
      </c>
      <c r="R91" s="29">
        <v>545</v>
      </c>
      <c r="S91" s="29">
        <v>1536</v>
      </c>
      <c r="T91" s="29" t="s">
        <v>276</v>
      </c>
      <c r="U91" s="43" t="s">
        <v>12</v>
      </c>
      <c r="V91" s="31">
        <f t="shared" si="2"/>
        <v>0.41150672901194224</v>
      </c>
      <c r="X91" s="1"/>
      <c r="Z91" s="17">
        <v>9.9781960488736963E-4</v>
      </c>
    </row>
    <row r="92" spans="1:26">
      <c r="A92" s="29" t="s">
        <v>277</v>
      </c>
      <c r="B92" s="40" t="s">
        <v>278</v>
      </c>
      <c r="C92" s="29">
        <v>240</v>
      </c>
      <c r="D92" s="29">
        <v>139</v>
      </c>
      <c r="E92" s="29">
        <v>110</v>
      </c>
      <c r="F92" s="29">
        <v>113</v>
      </c>
      <c r="G92" s="29">
        <v>139</v>
      </c>
      <c r="H92" s="29">
        <v>256</v>
      </c>
      <c r="I92" s="29">
        <v>89</v>
      </c>
      <c r="J92" s="29">
        <v>211</v>
      </c>
      <c r="K92" s="29">
        <v>245</v>
      </c>
      <c r="L92" s="29">
        <v>67</v>
      </c>
      <c r="M92" s="29">
        <v>55</v>
      </c>
      <c r="N92" s="41">
        <v>150.47455743751007</v>
      </c>
      <c r="O92" s="31">
        <v>-1.2682831267098236</v>
      </c>
      <c r="P92" s="30">
        <v>6.1178690349952174E-4</v>
      </c>
      <c r="Q92" s="42">
        <v>1542</v>
      </c>
      <c r="R92" s="29">
        <v>434</v>
      </c>
      <c r="S92" s="29">
        <v>1230</v>
      </c>
      <c r="T92" s="29" t="s">
        <v>279</v>
      </c>
      <c r="U92" s="43" t="s">
        <v>12</v>
      </c>
      <c r="V92" s="31">
        <f t="shared" si="2"/>
        <v>0.41515353080076495</v>
      </c>
      <c r="X92" s="1"/>
      <c r="Z92" s="17">
        <v>6.1178690349952174E-4</v>
      </c>
    </row>
    <row r="93" spans="1:26">
      <c r="A93" s="29" t="s">
        <v>280</v>
      </c>
      <c r="B93" s="40" t="s">
        <v>281</v>
      </c>
      <c r="C93" s="29">
        <v>712</v>
      </c>
      <c r="D93" s="29">
        <v>966</v>
      </c>
      <c r="E93" s="29">
        <v>374</v>
      </c>
      <c r="F93" s="29">
        <v>245</v>
      </c>
      <c r="G93" s="29">
        <v>534</v>
      </c>
      <c r="H93" s="29">
        <v>749</v>
      </c>
      <c r="I93" s="29">
        <v>437</v>
      </c>
      <c r="J93" s="29">
        <v>600</v>
      </c>
      <c r="K93" s="29">
        <v>804</v>
      </c>
      <c r="L93" s="29">
        <v>247</v>
      </c>
      <c r="M93" s="29">
        <v>252</v>
      </c>
      <c r="N93" s="41">
        <v>534.17371987876606</v>
      </c>
      <c r="O93" s="31">
        <v>-1.2676116913909412</v>
      </c>
      <c r="P93" s="30">
        <v>8.7858319381223245E-7</v>
      </c>
      <c r="Q93" s="42">
        <v>5421</v>
      </c>
      <c r="R93" s="29">
        <v>1555</v>
      </c>
      <c r="S93" s="29">
        <v>4365</v>
      </c>
      <c r="T93" s="29" t="s">
        <v>282</v>
      </c>
      <c r="U93" s="43" t="s">
        <v>12</v>
      </c>
      <c r="V93" s="31">
        <f t="shared" si="2"/>
        <v>0.41534678967448413</v>
      </c>
      <c r="X93" s="1"/>
      <c r="Z93" s="17">
        <v>8.7858319381223245E-7</v>
      </c>
    </row>
    <row r="94" spans="1:26">
      <c r="A94" s="29" t="s">
        <v>283</v>
      </c>
      <c r="B94" s="40" t="s">
        <v>284</v>
      </c>
      <c r="C94" s="29">
        <v>90</v>
      </c>
      <c r="D94" s="29">
        <v>171</v>
      </c>
      <c r="E94" s="29">
        <v>70</v>
      </c>
      <c r="F94" s="29">
        <v>76</v>
      </c>
      <c r="G94" s="29">
        <v>166</v>
      </c>
      <c r="H94" s="29">
        <v>169</v>
      </c>
      <c r="I94" s="29">
        <v>97</v>
      </c>
      <c r="J94" s="29">
        <v>185</v>
      </c>
      <c r="K94" s="29">
        <v>197</v>
      </c>
      <c r="L94" s="29">
        <v>22</v>
      </c>
      <c r="M94" s="29">
        <v>85</v>
      </c>
      <c r="N94" s="41">
        <v>118.23405492253015</v>
      </c>
      <c r="O94" s="31">
        <v>-1.2629479075509549</v>
      </c>
      <c r="P94" s="30">
        <v>2.7757079962469908E-3</v>
      </c>
      <c r="Q94" s="42">
        <v>1221</v>
      </c>
      <c r="R94" s="29">
        <v>350</v>
      </c>
      <c r="S94" s="29">
        <v>978</v>
      </c>
      <c r="T94" s="29" t="s">
        <v>285</v>
      </c>
      <c r="U94" s="43" t="s">
        <v>12</v>
      </c>
      <c r="V94" s="31">
        <f t="shared" si="2"/>
        <v>0.41669164909928025</v>
      </c>
      <c r="X94" s="1"/>
      <c r="Z94" s="17">
        <v>2.7757079962469908E-3</v>
      </c>
    </row>
    <row r="95" spans="1:26">
      <c r="A95" s="29" t="s">
        <v>286</v>
      </c>
      <c r="B95" s="40" t="s">
        <v>287</v>
      </c>
      <c r="C95" s="29">
        <v>58</v>
      </c>
      <c r="D95" s="29">
        <v>151</v>
      </c>
      <c r="E95" s="29">
        <v>54</v>
      </c>
      <c r="F95" s="29">
        <v>62</v>
      </c>
      <c r="G95" s="29">
        <v>212</v>
      </c>
      <c r="H95" s="29">
        <v>144</v>
      </c>
      <c r="I95" s="29">
        <v>61</v>
      </c>
      <c r="J95" s="29">
        <v>87</v>
      </c>
      <c r="K95" s="29">
        <v>85</v>
      </c>
      <c r="L95" s="29">
        <v>31</v>
      </c>
      <c r="M95" s="29">
        <v>55</v>
      </c>
      <c r="N95" s="41">
        <v>89.539102210287723</v>
      </c>
      <c r="O95" s="31">
        <v>-1.2627522598591348</v>
      </c>
      <c r="P95" s="30">
        <v>1.1016522921956848E-2</v>
      </c>
      <c r="Q95" s="42">
        <v>914</v>
      </c>
      <c r="R95" s="29">
        <v>263</v>
      </c>
      <c r="S95" s="29">
        <v>737</v>
      </c>
      <c r="T95" s="29" t="s">
        <v>288</v>
      </c>
      <c r="U95" s="43" t="s">
        <v>12</v>
      </c>
      <c r="V95" s="31">
        <f t="shared" si="2"/>
        <v>0.4167481615881849</v>
      </c>
      <c r="X95" s="1"/>
      <c r="Z95" s="17">
        <v>1.1016522921956848E-2</v>
      </c>
    </row>
    <row r="96" spans="1:26">
      <c r="A96" s="29" t="s">
        <v>289</v>
      </c>
      <c r="B96" s="40" t="s">
        <v>290</v>
      </c>
      <c r="C96" s="29">
        <v>110</v>
      </c>
      <c r="D96" s="29">
        <v>138</v>
      </c>
      <c r="E96" s="29">
        <v>46</v>
      </c>
      <c r="F96" s="29">
        <v>29</v>
      </c>
      <c r="G96" s="29">
        <v>98</v>
      </c>
      <c r="H96" s="29">
        <v>45</v>
      </c>
      <c r="I96" s="29">
        <v>43</v>
      </c>
      <c r="J96" s="29">
        <v>70</v>
      </c>
      <c r="K96" s="29">
        <v>85</v>
      </c>
      <c r="L96" s="29">
        <v>25</v>
      </c>
      <c r="M96" s="29">
        <v>56</v>
      </c>
      <c r="N96" s="41">
        <v>67.280520540543989</v>
      </c>
      <c r="O96" s="31">
        <v>-1.2605738571416316</v>
      </c>
      <c r="P96" s="30">
        <v>1.078058967937892E-2</v>
      </c>
      <c r="Q96" s="42">
        <v>664</v>
      </c>
      <c r="R96" s="29">
        <v>199</v>
      </c>
      <c r="S96" s="29">
        <v>546</v>
      </c>
      <c r="T96" s="29" t="s">
        <v>291</v>
      </c>
      <c r="U96" s="43" t="s">
        <v>12</v>
      </c>
      <c r="V96" s="31">
        <f t="shared" si="2"/>
        <v>0.41737790734129321</v>
      </c>
      <c r="X96" s="1"/>
      <c r="Z96" s="17">
        <v>1.078058967937892E-2</v>
      </c>
    </row>
    <row r="97" spans="1:26">
      <c r="A97" s="29" t="s">
        <v>292</v>
      </c>
      <c r="B97" s="40" t="s">
        <v>293</v>
      </c>
      <c r="C97" s="29">
        <v>791</v>
      </c>
      <c r="D97" s="29">
        <v>1299</v>
      </c>
      <c r="E97" s="29">
        <v>399</v>
      </c>
      <c r="F97" s="29">
        <v>241</v>
      </c>
      <c r="G97" s="29">
        <v>711</v>
      </c>
      <c r="H97" s="29">
        <v>523</v>
      </c>
      <c r="I97" s="29">
        <v>397</v>
      </c>
      <c r="J97" s="29">
        <v>677</v>
      </c>
      <c r="K97" s="29">
        <v>605</v>
      </c>
      <c r="L97" s="29">
        <v>217</v>
      </c>
      <c r="M97" s="29">
        <v>438</v>
      </c>
      <c r="N97" s="41">
        <v>567.57066332814122</v>
      </c>
      <c r="O97" s="31">
        <v>-1.242835924484671</v>
      </c>
      <c r="P97" s="30">
        <v>1.1803883942287456E-4</v>
      </c>
      <c r="Q97" s="42">
        <v>5643</v>
      </c>
      <c r="R97" s="29">
        <v>1692</v>
      </c>
      <c r="S97" s="29">
        <v>4606</v>
      </c>
      <c r="T97" s="29" t="s">
        <v>294</v>
      </c>
      <c r="U97" s="43" t="s">
        <v>12</v>
      </c>
      <c r="V97" s="31">
        <f t="shared" si="2"/>
        <v>0.4225412444475779</v>
      </c>
      <c r="X97" s="1"/>
      <c r="Z97" s="17">
        <v>1.1803883942287456E-4</v>
      </c>
    </row>
    <row r="98" spans="1:26">
      <c r="A98" s="29" t="s">
        <v>295</v>
      </c>
      <c r="B98" s="40" t="s">
        <v>296</v>
      </c>
      <c r="C98" s="29">
        <v>422</v>
      </c>
      <c r="D98" s="29">
        <v>262</v>
      </c>
      <c r="E98" s="29">
        <v>176</v>
      </c>
      <c r="F98" s="29">
        <v>153</v>
      </c>
      <c r="G98" s="29">
        <v>367</v>
      </c>
      <c r="H98" s="29">
        <v>322</v>
      </c>
      <c r="I98" s="29">
        <v>369</v>
      </c>
      <c r="J98" s="29">
        <v>411</v>
      </c>
      <c r="K98" s="29">
        <v>531</v>
      </c>
      <c r="L98" s="29">
        <v>106</v>
      </c>
      <c r="M98" s="29">
        <v>49</v>
      </c>
      <c r="N98" s="41">
        <v>285.39891293048345</v>
      </c>
      <c r="O98" s="31">
        <v>-1.2100509467399772</v>
      </c>
      <c r="P98" s="30">
        <v>4.3412546300941636E-2</v>
      </c>
      <c r="Q98" s="42">
        <v>3013</v>
      </c>
      <c r="R98" s="29">
        <v>853</v>
      </c>
      <c r="S98" s="29">
        <v>2315</v>
      </c>
      <c r="T98" s="29" t="s">
        <v>297</v>
      </c>
      <c r="U98" s="43" t="s">
        <v>12</v>
      </c>
      <c r="V98" s="31">
        <f t="shared" si="2"/>
        <v>0.43225335096715362</v>
      </c>
      <c r="X98" s="1"/>
      <c r="Z98" s="17">
        <v>4.3412546300941636E-2</v>
      </c>
    </row>
    <row r="99" spans="1:26">
      <c r="A99" s="29" t="s">
        <v>298</v>
      </c>
      <c r="B99" s="40" t="s">
        <v>299</v>
      </c>
      <c r="C99" s="29">
        <v>242</v>
      </c>
      <c r="D99" s="29">
        <v>263</v>
      </c>
      <c r="E99" s="29">
        <v>160</v>
      </c>
      <c r="F99" s="29">
        <v>76</v>
      </c>
      <c r="G99" s="29">
        <v>318</v>
      </c>
      <c r="H99" s="29">
        <v>258</v>
      </c>
      <c r="I99" s="29">
        <v>113</v>
      </c>
      <c r="J99" s="29">
        <v>221</v>
      </c>
      <c r="K99" s="29">
        <v>251</v>
      </c>
      <c r="L99" s="29">
        <v>101</v>
      </c>
      <c r="M99" s="29">
        <v>129</v>
      </c>
      <c r="N99" s="41">
        <v>192.01785673276842</v>
      </c>
      <c r="O99" s="31">
        <v>-1.2016208639334189</v>
      </c>
      <c r="P99" s="30">
        <v>1.2549928266083567E-6</v>
      </c>
      <c r="Q99" s="42">
        <v>1902</v>
      </c>
      <c r="R99" s="29">
        <v>579</v>
      </c>
      <c r="S99" s="29">
        <v>1553</v>
      </c>
      <c r="T99" s="29" t="s">
        <v>300</v>
      </c>
      <c r="U99" s="43" t="s">
        <v>12</v>
      </c>
      <c r="V99" s="31">
        <f t="shared" ref="V99:V122" si="3">POWER(2,O99)</f>
        <v>0.43478652566879572</v>
      </c>
      <c r="X99" s="1"/>
      <c r="Z99" s="17">
        <v>1.2549928266083567E-6</v>
      </c>
    </row>
    <row r="100" spans="1:26">
      <c r="A100" s="29" t="s">
        <v>301</v>
      </c>
      <c r="B100" s="40" t="s">
        <v>302</v>
      </c>
      <c r="C100" s="29">
        <v>244</v>
      </c>
      <c r="D100" s="29">
        <v>407</v>
      </c>
      <c r="E100" s="29">
        <v>207</v>
      </c>
      <c r="F100" s="29">
        <v>195</v>
      </c>
      <c r="G100" s="29">
        <v>492</v>
      </c>
      <c r="H100" s="29">
        <v>505</v>
      </c>
      <c r="I100" s="29">
        <v>238</v>
      </c>
      <c r="J100" s="29">
        <v>487</v>
      </c>
      <c r="K100" s="29">
        <v>406</v>
      </c>
      <c r="L100" s="29">
        <v>116</v>
      </c>
      <c r="M100" s="29">
        <v>186</v>
      </c>
      <c r="N100" s="41">
        <v>311.02721184848104</v>
      </c>
      <c r="O100" s="31">
        <v>-1.2004494782364501</v>
      </c>
      <c r="P100" s="30">
        <v>1.4243212004174342E-6</v>
      </c>
      <c r="Q100" s="42">
        <v>3181</v>
      </c>
      <c r="R100" s="29">
        <v>942</v>
      </c>
      <c r="S100" s="29">
        <v>2541</v>
      </c>
      <c r="T100" s="29" t="s">
        <v>303</v>
      </c>
      <c r="U100" s="43" t="s">
        <v>12</v>
      </c>
      <c r="V100" s="31">
        <f t="shared" si="3"/>
        <v>0.43513969076692371</v>
      </c>
      <c r="X100" s="1"/>
      <c r="Z100" s="17">
        <v>1.4243212004174342E-6</v>
      </c>
    </row>
    <row r="101" spans="1:26">
      <c r="A101" s="29" t="s">
        <v>304</v>
      </c>
      <c r="B101" s="40" t="s">
        <v>305</v>
      </c>
      <c r="C101" s="29">
        <v>66</v>
      </c>
      <c r="D101" s="29">
        <v>99</v>
      </c>
      <c r="E101" s="29">
        <v>49</v>
      </c>
      <c r="F101" s="29">
        <v>44</v>
      </c>
      <c r="G101" s="29">
        <v>169</v>
      </c>
      <c r="H101" s="29">
        <v>168</v>
      </c>
      <c r="I101" s="29">
        <v>50</v>
      </c>
      <c r="J101" s="29">
        <v>200</v>
      </c>
      <c r="K101" s="29">
        <v>85</v>
      </c>
      <c r="L101" s="29">
        <v>36</v>
      </c>
      <c r="M101" s="29">
        <v>121</v>
      </c>
      <c r="N101" s="41">
        <v>96.00063773124856</v>
      </c>
      <c r="O101" s="31">
        <v>-1.1892326883001245</v>
      </c>
      <c r="P101" s="30">
        <v>2.9586837744899688E-2</v>
      </c>
      <c r="Q101" s="42">
        <v>930</v>
      </c>
      <c r="R101" s="29">
        <v>300</v>
      </c>
      <c r="S101" s="29">
        <v>787</v>
      </c>
      <c r="T101" s="29" t="s">
        <v>306</v>
      </c>
      <c r="U101" s="43" t="s">
        <v>12</v>
      </c>
      <c r="V101" s="31">
        <f t="shared" si="3"/>
        <v>0.43853603839524563</v>
      </c>
      <c r="X101" s="1"/>
      <c r="Z101" s="17">
        <v>2.9586837744899688E-2</v>
      </c>
    </row>
    <row r="102" spans="1:26">
      <c r="A102" s="29" t="s">
        <v>307</v>
      </c>
      <c r="B102" s="40" t="s">
        <v>308</v>
      </c>
      <c r="C102" s="29">
        <v>231</v>
      </c>
      <c r="D102" s="29">
        <v>169</v>
      </c>
      <c r="E102" s="29">
        <v>86</v>
      </c>
      <c r="F102" s="29">
        <v>56</v>
      </c>
      <c r="G102" s="29">
        <v>171</v>
      </c>
      <c r="H102" s="29">
        <v>68</v>
      </c>
      <c r="I102" s="29">
        <v>88</v>
      </c>
      <c r="J102" s="29">
        <v>228</v>
      </c>
      <c r="K102" s="29">
        <v>232</v>
      </c>
      <c r="L102" s="29">
        <v>56</v>
      </c>
      <c r="M102" s="29">
        <v>136</v>
      </c>
      <c r="N102" s="41">
        <v>136.38933321793024</v>
      </c>
      <c r="O102" s="31">
        <v>-1.1865416781477893</v>
      </c>
      <c r="P102" s="30">
        <v>1.2125857507685387E-2</v>
      </c>
      <c r="Q102" s="42">
        <v>1329</v>
      </c>
      <c r="R102" s="29">
        <v>422</v>
      </c>
      <c r="S102" s="29">
        <v>1099</v>
      </c>
      <c r="T102" s="29" t="s">
        <v>309</v>
      </c>
      <c r="U102" s="43" t="s">
        <v>12</v>
      </c>
      <c r="V102" s="31">
        <f t="shared" si="3"/>
        <v>0.43935478815697382</v>
      </c>
      <c r="X102" s="1"/>
      <c r="Z102" s="17">
        <v>1.2125857507685387E-2</v>
      </c>
    </row>
    <row r="103" spans="1:26">
      <c r="A103" s="29" t="s">
        <v>310</v>
      </c>
      <c r="B103" s="40" t="s">
        <v>311</v>
      </c>
      <c r="C103" s="29">
        <v>109</v>
      </c>
      <c r="D103" s="29">
        <v>113</v>
      </c>
      <c r="E103" s="29">
        <v>48</v>
      </c>
      <c r="F103" s="29">
        <v>21</v>
      </c>
      <c r="G103" s="29">
        <v>81</v>
      </c>
      <c r="H103" s="29">
        <v>122</v>
      </c>
      <c r="I103" s="29">
        <v>44</v>
      </c>
      <c r="J103" s="29">
        <v>84</v>
      </c>
      <c r="K103" s="29">
        <v>93</v>
      </c>
      <c r="L103" s="29">
        <v>41</v>
      </c>
      <c r="M103" s="29">
        <v>79</v>
      </c>
      <c r="N103" s="41">
        <v>74.984501286307264</v>
      </c>
      <c r="O103" s="31">
        <v>-1.1765729384645263</v>
      </c>
      <c r="P103" s="30">
        <v>4.5878548420292065E-3</v>
      </c>
      <c r="Q103" s="42">
        <v>715</v>
      </c>
      <c r="R103" s="29">
        <v>233</v>
      </c>
      <c r="S103" s="29">
        <v>602</v>
      </c>
      <c r="T103" s="29" t="s">
        <v>312</v>
      </c>
      <c r="U103" s="43" t="s">
        <v>12</v>
      </c>
      <c r="V103" s="31">
        <f t="shared" si="3"/>
        <v>0.44240115632636734</v>
      </c>
      <c r="X103" s="1"/>
      <c r="Z103" s="17">
        <v>4.5878548420292065E-3</v>
      </c>
    </row>
    <row r="104" spans="1:26">
      <c r="A104" s="29" t="s">
        <v>313</v>
      </c>
      <c r="B104" s="40" t="s">
        <v>314</v>
      </c>
      <c r="C104" s="29">
        <v>8393</v>
      </c>
      <c r="D104" s="29">
        <v>9724</v>
      </c>
      <c r="E104" s="29">
        <v>4807</v>
      </c>
      <c r="F104" s="29">
        <v>5003</v>
      </c>
      <c r="G104" s="29">
        <v>10803</v>
      </c>
      <c r="H104" s="29">
        <v>10395</v>
      </c>
      <c r="I104" s="29">
        <v>3788</v>
      </c>
      <c r="J104" s="29">
        <v>10172</v>
      </c>
      <c r="K104" s="29">
        <v>10463</v>
      </c>
      <c r="L104" s="29">
        <v>4571</v>
      </c>
      <c r="M104" s="29">
        <v>4669</v>
      </c>
      <c r="N104" s="41">
        <v>7435.5931683125482</v>
      </c>
      <c r="O104" s="31">
        <v>-1.1631431966596706</v>
      </c>
      <c r="P104" s="30">
        <v>3.0240527003871281E-29</v>
      </c>
      <c r="Q104" s="42">
        <v>73548</v>
      </c>
      <c r="R104" s="29">
        <v>22838</v>
      </c>
      <c r="S104" s="29">
        <v>59950</v>
      </c>
      <c r="T104" s="29" t="s">
        <v>315</v>
      </c>
      <c r="U104" s="43" t="s">
        <v>12</v>
      </c>
      <c r="V104" s="31">
        <f t="shared" si="3"/>
        <v>0.44653860218003627</v>
      </c>
      <c r="X104" s="1"/>
      <c r="Z104" s="17">
        <v>3.0240527003871281E-29</v>
      </c>
    </row>
    <row r="105" spans="1:26">
      <c r="A105" s="29" t="s">
        <v>316</v>
      </c>
      <c r="B105" s="40" t="s">
        <v>317</v>
      </c>
      <c r="C105" s="29">
        <v>4089</v>
      </c>
      <c r="D105" s="29">
        <v>3423</v>
      </c>
      <c r="E105" s="29">
        <v>1673</v>
      </c>
      <c r="F105" s="29">
        <v>1232</v>
      </c>
      <c r="G105" s="29">
        <v>3692</v>
      </c>
      <c r="H105" s="29">
        <v>3987</v>
      </c>
      <c r="I105" s="29">
        <v>1887</v>
      </c>
      <c r="J105" s="29">
        <v>3218</v>
      </c>
      <c r="K105" s="29">
        <v>3394</v>
      </c>
      <c r="L105" s="29">
        <v>1840</v>
      </c>
      <c r="M105" s="29">
        <v>1790</v>
      </c>
      <c r="N105" s="41">
        <v>2725.1741406373471</v>
      </c>
      <c r="O105" s="31">
        <v>-1.1604115525915102</v>
      </c>
      <c r="P105" s="30">
        <v>1.5525514324665747E-15</v>
      </c>
      <c r="Q105" s="42">
        <v>26595</v>
      </c>
      <c r="R105" s="29">
        <v>8422</v>
      </c>
      <c r="S105" s="29">
        <v>21803</v>
      </c>
      <c r="T105" s="29" t="s">
        <v>318</v>
      </c>
      <c r="U105" s="43" t="s">
        <v>12</v>
      </c>
      <c r="V105" s="31">
        <f t="shared" si="3"/>
        <v>0.44738489332790782</v>
      </c>
      <c r="X105" s="1"/>
      <c r="Z105" s="17">
        <v>1.5525514324665747E-15</v>
      </c>
    </row>
    <row r="106" spans="1:26">
      <c r="A106" s="29" t="s">
        <v>319</v>
      </c>
      <c r="B106" s="40" t="s">
        <v>320</v>
      </c>
      <c r="C106" s="29">
        <v>10198</v>
      </c>
      <c r="D106" s="29">
        <v>10104</v>
      </c>
      <c r="E106" s="29">
        <v>4614</v>
      </c>
      <c r="F106" s="29">
        <v>5212</v>
      </c>
      <c r="G106" s="29">
        <v>9849</v>
      </c>
      <c r="H106" s="29">
        <v>10062</v>
      </c>
      <c r="I106" s="29">
        <v>4447</v>
      </c>
      <c r="J106" s="29">
        <v>10435</v>
      </c>
      <c r="K106" s="29">
        <v>10868</v>
      </c>
      <c r="L106" s="29">
        <v>4583</v>
      </c>
      <c r="M106" s="29">
        <v>4827</v>
      </c>
      <c r="N106" s="41">
        <v>7664.441903774934</v>
      </c>
      <c r="O106" s="31">
        <v>-1.1555553428451548</v>
      </c>
      <c r="P106" s="30">
        <v>5.88192355986215E-46</v>
      </c>
      <c r="Q106" s="42">
        <v>75789</v>
      </c>
      <c r="R106" s="29">
        <v>23683</v>
      </c>
      <c r="S106" s="29">
        <v>61516</v>
      </c>
      <c r="T106" s="29" t="s">
        <v>321</v>
      </c>
      <c r="U106" s="43" t="s">
        <v>12</v>
      </c>
      <c r="V106" s="31">
        <f t="shared" si="3"/>
        <v>0.44889335871734354</v>
      </c>
      <c r="X106" s="1"/>
      <c r="Z106" s="17">
        <v>5.88192355986215E-46</v>
      </c>
    </row>
    <row r="107" spans="1:26">
      <c r="A107" s="29" t="s">
        <v>322</v>
      </c>
      <c r="B107" s="40" t="s">
        <v>323</v>
      </c>
      <c r="C107" s="29">
        <v>731</v>
      </c>
      <c r="D107" s="29">
        <v>732</v>
      </c>
      <c r="E107" s="29">
        <v>414</v>
      </c>
      <c r="F107" s="29">
        <v>336</v>
      </c>
      <c r="G107" s="29">
        <v>745</v>
      </c>
      <c r="H107" s="29">
        <v>617</v>
      </c>
      <c r="I107" s="29">
        <v>350</v>
      </c>
      <c r="J107" s="29">
        <v>766</v>
      </c>
      <c r="K107" s="29">
        <v>911</v>
      </c>
      <c r="L107" s="29">
        <v>250</v>
      </c>
      <c r="M107" s="29">
        <v>396</v>
      </c>
      <c r="N107" s="41">
        <v>561.33331021183096</v>
      </c>
      <c r="O107" s="31">
        <v>-1.1467279599053943</v>
      </c>
      <c r="P107" s="30">
        <v>2.9373975382965759E-12</v>
      </c>
      <c r="Q107" s="42">
        <v>5602</v>
      </c>
      <c r="R107" s="29">
        <v>1746</v>
      </c>
      <c r="S107" s="29">
        <v>4502</v>
      </c>
      <c r="T107" s="29" t="s">
        <v>324</v>
      </c>
      <c r="U107" s="43" t="s">
        <v>12</v>
      </c>
      <c r="V107" s="31">
        <f t="shared" si="3"/>
        <v>0.45164841159879349</v>
      </c>
      <c r="X107" s="1"/>
      <c r="Z107" s="17">
        <v>2.9373975382965759E-12</v>
      </c>
    </row>
    <row r="108" spans="1:26">
      <c r="A108" s="29" t="s">
        <v>325</v>
      </c>
      <c r="B108" s="40" t="s">
        <v>326</v>
      </c>
      <c r="C108" s="29">
        <v>7037</v>
      </c>
      <c r="D108" s="29">
        <v>6906</v>
      </c>
      <c r="E108" s="29">
        <v>4609</v>
      </c>
      <c r="F108" s="29">
        <v>2317</v>
      </c>
      <c r="G108" s="29">
        <v>5617</v>
      </c>
      <c r="H108" s="29">
        <v>4364</v>
      </c>
      <c r="I108" s="29">
        <v>3199</v>
      </c>
      <c r="J108" s="29">
        <v>6082</v>
      </c>
      <c r="K108" s="29">
        <v>6510</v>
      </c>
      <c r="L108" s="29">
        <v>1709</v>
      </c>
      <c r="M108" s="29">
        <v>2393</v>
      </c>
      <c r="N108" s="41">
        <v>4589.2134518925741</v>
      </c>
      <c r="O108" s="31">
        <v>-1.1301405967015916</v>
      </c>
      <c r="P108" s="30">
        <v>1.2350908379700455E-4</v>
      </c>
      <c r="Q108" s="42">
        <v>46641</v>
      </c>
      <c r="R108" s="29">
        <v>14227</v>
      </c>
      <c r="S108" s="29">
        <v>36516</v>
      </c>
      <c r="T108" s="29" t="s">
        <v>327</v>
      </c>
      <c r="U108" s="43" t="s">
        <v>12</v>
      </c>
      <c r="V108" s="31">
        <f t="shared" si="3"/>
        <v>0.45687119892457195</v>
      </c>
      <c r="X108" s="1"/>
      <c r="Z108" s="17">
        <v>1.2350908379700455E-4</v>
      </c>
    </row>
    <row r="109" spans="1:26">
      <c r="A109" s="29" t="s">
        <v>328</v>
      </c>
      <c r="B109" s="40" t="s">
        <v>329</v>
      </c>
      <c r="C109" s="29">
        <v>1805</v>
      </c>
      <c r="D109" s="29">
        <v>2852</v>
      </c>
      <c r="E109" s="29">
        <v>1061</v>
      </c>
      <c r="F109" s="29">
        <v>1027</v>
      </c>
      <c r="G109" s="29">
        <v>2556</v>
      </c>
      <c r="H109" s="29">
        <v>2799</v>
      </c>
      <c r="I109" s="29">
        <v>1258</v>
      </c>
      <c r="J109" s="29">
        <v>2109</v>
      </c>
      <c r="K109" s="29">
        <v>2126</v>
      </c>
      <c r="L109" s="29">
        <v>997</v>
      </c>
      <c r="M109" s="29">
        <v>1286</v>
      </c>
      <c r="N109" s="41">
        <v>1781.9003504565972</v>
      </c>
      <c r="O109" s="31">
        <v>-1.1235289707599148</v>
      </c>
      <c r="P109" s="30">
        <v>6.4863728945887933E-17</v>
      </c>
      <c r="Q109" s="42">
        <v>17593</v>
      </c>
      <c r="R109" s="29">
        <v>5629</v>
      </c>
      <c r="S109" s="29">
        <v>14247</v>
      </c>
      <c r="T109" s="29" t="s">
        <v>330</v>
      </c>
      <c r="U109" s="43" t="s">
        <v>12</v>
      </c>
      <c r="V109" s="31">
        <f t="shared" si="3"/>
        <v>0.45896976692365909</v>
      </c>
      <c r="X109" s="1"/>
      <c r="Z109" s="17">
        <v>6.4863728945887933E-17</v>
      </c>
    </row>
    <row r="110" spans="1:26">
      <c r="A110" s="29" t="s">
        <v>331</v>
      </c>
      <c r="B110" s="40" t="s">
        <v>332</v>
      </c>
      <c r="C110" s="29">
        <v>1315</v>
      </c>
      <c r="D110" s="29">
        <v>997</v>
      </c>
      <c r="E110" s="29">
        <v>610</v>
      </c>
      <c r="F110" s="29">
        <v>425</v>
      </c>
      <c r="G110" s="29">
        <v>1131</v>
      </c>
      <c r="H110" s="29">
        <v>1341</v>
      </c>
      <c r="I110" s="29">
        <v>627</v>
      </c>
      <c r="J110" s="29">
        <v>1415</v>
      </c>
      <c r="K110" s="29">
        <v>1226</v>
      </c>
      <c r="L110" s="29">
        <v>584</v>
      </c>
      <c r="M110" s="29">
        <v>775</v>
      </c>
      <c r="N110" s="41">
        <v>937.14180790153841</v>
      </c>
      <c r="O110" s="31">
        <v>-1.086488404484159</v>
      </c>
      <c r="P110" s="30">
        <v>1.7350870212441433E-12</v>
      </c>
      <c r="Q110" s="42">
        <v>9087</v>
      </c>
      <c r="R110" s="29">
        <v>3021</v>
      </c>
      <c r="S110" s="29">
        <v>7425</v>
      </c>
      <c r="T110" s="29" t="s">
        <v>333</v>
      </c>
      <c r="U110" s="43" t="s">
        <v>12</v>
      </c>
      <c r="V110" s="31">
        <f t="shared" si="3"/>
        <v>0.47090619117648624</v>
      </c>
      <c r="X110" s="1"/>
      <c r="Z110" s="17">
        <v>1.7350870212441433E-12</v>
      </c>
    </row>
    <row r="111" spans="1:26">
      <c r="A111" s="29" t="s">
        <v>334</v>
      </c>
      <c r="B111" s="40" t="s">
        <v>335</v>
      </c>
      <c r="C111" s="29">
        <v>279</v>
      </c>
      <c r="D111" s="29">
        <v>268</v>
      </c>
      <c r="E111" s="29">
        <v>52</v>
      </c>
      <c r="F111" s="29">
        <v>131</v>
      </c>
      <c r="G111" s="29">
        <v>282</v>
      </c>
      <c r="H111" s="29">
        <v>308</v>
      </c>
      <c r="I111" s="29">
        <v>221</v>
      </c>
      <c r="J111" s="29">
        <v>409</v>
      </c>
      <c r="K111" s="29">
        <v>395</v>
      </c>
      <c r="L111" s="29">
        <v>248</v>
      </c>
      <c r="M111" s="29">
        <v>133</v>
      </c>
      <c r="N111" s="41">
        <v>243.63431668965822</v>
      </c>
      <c r="O111" s="31">
        <v>-1.0851370028516354</v>
      </c>
      <c r="P111" s="30">
        <v>1.5360244967550746E-2</v>
      </c>
      <c r="Q111" s="42">
        <v>2345</v>
      </c>
      <c r="R111" s="29">
        <v>785</v>
      </c>
      <c r="S111" s="29">
        <v>1941</v>
      </c>
      <c r="T111" s="29" t="s">
        <v>336</v>
      </c>
      <c r="U111" s="43" t="s">
        <v>12</v>
      </c>
      <c r="V111" s="31">
        <f t="shared" si="3"/>
        <v>0.4713475051944625</v>
      </c>
      <c r="X111" s="1"/>
      <c r="Z111" s="17">
        <v>1.5360244967550746E-2</v>
      </c>
    </row>
    <row r="112" spans="1:26">
      <c r="A112" s="29" t="s">
        <v>337</v>
      </c>
      <c r="B112" s="40" t="s">
        <v>338</v>
      </c>
      <c r="C112" s="29">
        <v>298</v>
      </c>
      <c r="D112" s="29">
        <v>228</v>
      </c>
      <c r="E112" s="29">
        <v>84</v>
      </c>
      <c r="F112" s="29">
        <v>70</v>
      </c>
      <c r="G112" s="29">
        <v>94</v>
      </c>
      <c r="H112" s="29">
        <v>197</v>
      </c>
      <c r="I112" s="29">
        <v>125</v>
      </c>
      <c r="J112" s="29">
        <v>157</v>
      </c>
      <c r="K112" s="29">
        <v>187</v>
      </c>
      <c r="L112" s="29">
        <v>92</v>
      </c>
      <c r="M112" s="29">
        <v>110</v>
      </c>
      <c r="N112" s="41">
        <v>148.73822436311244</v>
      </c>
      <c r="O112" s="31">
        <v>-1.080531259986558</v>
      </c>
      <c r="P112" s="30">
        <v>1.0736522463719082E-2</v>
      </c>
      <c r="Q112" s="42">
        <v>1440</v>
      </c>
      <c r="R112" s="29">
        <v>481</v>
      </c>
      <c r="S112" s="29">
        <v>1161</v>
      </c>
      <c r="T112" s="29" t="s">
        <v>339</v>
      </c>
      <c r="U112" s="43" t="s">
        <v>12</v>
      </c>
      <c r="V112" s="31">
        <f t="shared" si="3"/>
        <v>0.47285466665251952</v>
      </c>
      <c r="X112" s="1"/>
      <c r="Z112" s="17">
        <v>1.0736522463719082E-2</v>
      </c>
    </row>
    <row r="113" spans="1:26">
      <c r="A113" s="29" t="s">
        <v>340</v>
      </c>
      <c r="B113" s="40" t="s">
        <v>341</v>
      </c>
      <c r="C113" s="29">
        <v>406</v>
      </c>
      <c r="D113" s="29">
        <v>278</v>
      </c>
      <c r="E113" s="29">
        <v>164</v>
      </c>
      <c r="F113" s="29">
        <v>84</v>
      </c>
      <c r="G113" s="29">
        <v>457</v>
      </c>
      <c r="H113" s="29">
        <v>224</v>
      </c>
      <c r="I113" s="29">
        <v>112</v>
      </c>
      <c r="J113" s="29">
        <v>317</v>
      </c>
      <c r="K113" s="29">
        <v>452</v>
      </c>
      <c r="L113" s="29">
        <v>206</v>
      </c>
      <c r="M113" s="29">
        <v>322</v>
      </c>
      <c r="N113" s="41">
        <v>270.83707390161965</v>
      </c>
      <c r="O113" s="31">
        <v>-1.0729973046899599</v>
      </c>
      <c r="P113" s="30">
        <v>1.8251718683617371E-2</v>
      </c>
      <c r="Q113" s="42">
        <v>2494</v>
      </c>
      <c r="R113" s="29">
        <v>888</v>
      </c>
      <c r="S113" s="29">
        <v>2134</v>
      </c>
      <c r="T113" s="29" t="s">
        <v>342</v>
      </c>
      <c r="U113" s="43" t="s">
        <v>12</v>
      </c>
      <c r="V113" s="31">
        <f t="shared" si="3"/>
        <v>0.47533043864853408</v>
      </c>
      <c r="X113" s="1"/>
      <c r="Z113" s="17">
        <v>1.8251718683617371E-2</v>
      </c>
    </row>
    <row r="114" spans="1:26">
      <c r="A114" s="29" t="s">
        <v>343</v>
      </c>
      <c r="B114" s="40" t="s">
        <v>344</v>
      </c>
      <c r="C114" s="29">
        <v>197</v>
      </c>
      <c r="D114" s="29">
        <v>149</v>
      </c>
      <c r="E114" s="29">
        <v>78</v>
      </c>
      <c r="F114" s="29">
        <v>117</v>
      </c>
      <c r="G114" s="29">
        <v>166</v>
      </c>
      <c r="H114" s="29">
        <v>183</v>
      </c>
      <c r="I114" s="29">
        <v>95</v>
      </c>
      <c r="J114" s="29">
        <v>165</v>
      </c>
      <c r="K114" s="29">
        <v>197</v>
      </c>
      <c r="L114" s="29">
        <v>77</v>
      </c>
      <c r="M114" s="29">
        <v>67</v>
      </c>
      <c r="N114" s="41">
        <v>134.47924849031875</v>
      </c>
      <c r="O114" s="31">
        <v>-1.0621451551842092</v>
      </c>
      <c r="P114" s="30">
        <v>4.101814012468969E-5</v>
      </c>
      <c r="Q114" s="42">
        <v>1347</v>
      </c>
      <c r="R114" s="29">
        <v>434</v>
      </c>
      <c r="S114" s="29">
        <v>1057</v>
      </c>
      <c r="T114" s="29" t="s">
        <v>345</v>
      </c>
      <c r="U114" s="43" t="s">
        <v>12</v>
      </c>
      <c r="V114" s="31">
        <f t="shared" si="3"/>
        <v>0.47891942073327431</v>
      </c>
      <c r="X114" s="1"/>
      <c r="Z114" s="17">
        <v>4.101814012468969E-5</v>
      </c>
    </row>
    <row r="115" spans="1:26">
      <c r="A115" s="29" t="s">
        <v>346</v>
      </c>
      <c r="B115" s="40" t="s">
        <v>347</v>
      </c>
      <c r="C115" s="29">
        <v>180</v>
      </c>
      <c r="D115" s="29">
        <v>131</v>
      </c>
      <c r="E115" s="29">
        <v>55</v>
      </c>
      <c r="F115" s="29">
        <v>76</v>
      </c>
      <c r="G115" s="29">
        <v>124</v>
      </c>
      <c r="H115" s="29">
        <v>102</v>
      </c>
      <c r="I115" s="29">
        <v>71</v>
      </c>
      <c r="J115" s="29">
        <v>84</v>
      </c>
      <c r="K115" s="29">
        <v>110</v>
      </c>
      <c r="L115" s="29">
        <v>41</v>
      </c>
      <c r="M115" s="29">
        <v>63</v>
      </c>
      <c r="N115" s="41">
        <v>94.020021635663397</v>
      </c>
      <c r="O115" s="31">
        <v>-1.0587352830211765</v>
      </c>
      <c r="P115" s="30">
        <v>7.1744575157157353E-3</v>
      </c>
      <c r="Q115" s="42">
        <v>933</v>
      </c>
      <c r="R115" s="29">
        <v>306</v>
      </c>
      <c r="S115" s="29">
        <v>731</v>
      </c>
      <c r="T115" s="29" t="s">
        <v>348</v>
      </c>
      <c r="U115" s="43" t="s">
        <v>12</v>
      </c>
      <c r="V115" s="31">
        <f t="shared" si="3"/>
        <v>0.48005270626696017</v>
      </c>
      <c r="X115" s="1"/>
      <c r="Z115" s="17">
        <v>7.1744575157157353E-3</v>
      </c>
    </row>
    <row r="116" spans="1:26">
      <c r="A116" s="29" t="s">
        <v>349</v>
      </c>
      <c r="B116" s="40" t="s">
        <v>350</v>
      </c>
      <c r="C116" s="29">
        <v>411</v>
      </c>
      <c r="D116" s="29">
        <v>240</v>
      </c>
      <c r="E116" s="29">
        <v>142</v>
      </c>
      <c r="F116" s="29">
        <v>166</v>
      </c>
      <c r="G116" s="29">
        <v>266</v>
      </c>
      <c r="H116" s="29">
        <v>246</v>
      </c>
      <c r="I116" s="29">
        <v>178</v>
      </c>
      <c r="J116" s="29">
        <v>315</v>
      </c>
      <c r="K116" s="29">
        <v>306</v>
      </c>
      <c r="L116" s="29">
        <v>141</v>
      </c>
      <c r="M116" s="29">
        <v>113</v>
      </c>
      <c r="N116" s="41">
        <v>228.31379478500898</v>
      </c>
      <c r="O116" s="31">
        <v>-1.0526194055063693</v>
      </c>
      <c r="P116" s="30">
        <v>1.1064518550908331E-4</v>
      </c>
      <c r="Q116" s="42">
        <v>2270</v>
      </c>
      <c r="R116" s="29">
        <v>740</v>
      </c>
      <c r="S116" s="29">
        <v>1784</v>
      </c>
      <c r="T116" s="29" t="s">
        <v>351</v>
      </c>
      <c r="U116" s="43" t="s">
        <v>12</v>
      </c>
      <c r="V116" s="31">
        <f t="shared" si="3"/>
        <v>0.48209206684034356</v>
      </c>
      <c r="X116" s="1"/>
      <c r="Z116" s="17">
        <v>1.1064518550908331E-4</v>
      </c>
    </row>
    <row r="117" spans="1:26">
      <c r="A117" s="29" t="s">
        <v>352</v>
      </c>
      <c r="B117" s="40" t="s">
        <v>353</v>
      </c>
      <c r="C117" s="29">
        <v>1397</v>
      </c>
      <c r="D117" s="29">
        <v>1211</v>
      </c>
      <c r="E117" s="29">
        <v>1044</v>
      </c>
      <c r="F117" s="29">
        <v>862</v>
      </c>
      <c r="G117" s="29">
        <v>1318</v>
      </c>
      <c r="H117" s="29">
        <v>1896</v>
      </c>
      <c r="I117" s="29">
        <v>416</v>
      </c>
      <c r="J117" s="29">
        <v>1502</v>
      </c>
      <c r="K117" s="29">
        <v>2695</v>
      </c>
      <c r="L117" s="29">
        <v>509</v>
      </c>
      <c r="M117" s="29">
        <v>1365</v>
      </c>
      <c r="N117" s="41">
        <v>1270.5470364694111</v>
      </c>
      <c r="O117" s="31">
        <v>-1.0410279683389514</v>
      </c>
      <c r="P117" s="30">
        <v>7.8651654941243737E-3</v>
      </c>
      <c r="Q117" s="42">
        <v>12341</v>
      </c>
      <c r="R117" s="29">
        <v>4196</v>
      </c>
      <c r="S117" s="29">
        <v>10019</v>
      </c>
      <c r="T117" s="29" t="s">
        <v>354</v>
      </c>
      <c r="U117" s="43" t="s">
        <v>12</v>
      </c>
      <c r="V117" s="31">
        <f t="shared" si="3"/>
        <v>0.48598107258509371</v>
      </c>
      <c r="X117" s="1"/>
      <c r="Z117" s="17">
        <v>7.8651654941243737E-3</v>
      </c>
    </row>
    <row r="118" spans="1:26">
      <c r="A118" s="29" t="s">
        <v>355</v>
      </c>
      <c r="B118" s="40" t="s">
        <v>356</v>
      </c>
      <c r="C118" s="29">
        <v>605</v>
      </c>
      <c r="D118" s="29">
        <v>1385</v>
      </c>
      <c r="E118" s="29">
        <v>720</v>
      </c>
      <c r="F118" s="29">
        <v>563</v>
      </c>
      <c r="G118" s="29">
        <v>1185</v>
      </c>
      <c r="H118" s="29">
        <v>1512</v>
      </c>
      <c r="I118" s="29">
        <v>746</v>
      </c>
      <c r="J118" s="29">
        <v>1209</v>
      </c>
      <c r="K118" s="29">
        <v>1382</v>
      </c>
      <c r="L118" s="29">
        <v>453</v>
      </c>
      <c r="M118" s="29">
        <v>547</v>
      </c>
      <c r="N118" s="41">
        <v>921.05359915016072</v>
      </c>
      <c r="O118" s="31">
        <v>-1.027220976383447</v>
      </c>
      <c r="P118" s="30">
        <v>6.3909735114220744E-5</v>
      </c>
      <c r="Q118" s="42">
        <v>9307</v>
      </c>
      <c r="R118" s="29">
        <v>3029</v>
      </c>
      <c r="S118" s="29">
        <v>7278</v>
      </c>
      <c r="T118" s="29" t="s">
        <v>357</v>
      </c>
      <c r="U118" s="43" t="s">
        <v>12</v>
      </c>
      <c r="V118" s="31">
        <f t="shared" si="3"/>
        <v>0.49065437305410015</v>
      </c>
      <c r="X118" s="1"/>
      <c r="Z118" s="17">
        <v>6.3909735114220744E-5</v>
      </c>
    </row>
    <row r="119" spans="1:26">
      <c r="A119" s="29" t="s">
        <v>358</v>
      </c>
      <c r="B119" s="40" t="s">
        <v>359</v>
      </c>
      <c r="C119" s="29">
        <v>443</v>
      </c>
      <c r="D119" s="29">
        <v>599</v>
      </c>
      <c r="E119" s="29">
        <v>239</v>
      </c>
      <c r="F119" s="29">
        <v>197</v>
      </c>
      <c r="G119" s="29">
        <v>479</v>
      </c>
      <c r="H119" s="29">
        <v>511</v>
      </c>
      <c r="I119" s="29">
        <v>311</v>
      </c>
      <c r="J119" s="29">
        <v>330</v>
      </c>
      <c r="K119" s="29">
        <v>466</v>
      </c>
      <c r="L119" s="29">
        <v>191</v>
      </c>
      <c r="M119" s="29">
        <v>273</v>
      </c>
      <c r="N119" s="41">
        <v>363.1488192036893</v>
      </c>
      <c r="O119" s="31">
        <v>-1.0162793976100601</v>
      </c>
      <c r="P119" s="30">
        <v>4.8491511981373772E-6</v>
      </c>
      <c r="Q119" s="42">
        <v>3575</v>
      </c>
      <c r="R119" s="29">
        <v>1211</v>
      </c>
      <c r="S119" s="29">
        <v>2828</v>
      </c>
      <c r="T119" s="29" t="s">
        <v>360</v>
      </c>
      <c r="U119" s="43" t="s">
        <v>12</v>
      </c>
      <c r="V119" s="31">
        <f t="shared" si="3"/>
        <v>0.49438970359640499</v>
      </c>
      <c r="X119" s="1"/>
      <c r="Z119" s="17">
        <v>4.8491511981373772E-6</v>
      </c>
    </row>
    <row r="120" spans="1:26">
      <c r="A120" s="29" t="s">
        <v>361</v>
      </c>
      <c r="B120" s="40" t="s">
        <v>362</v>
      </c>
      <c r="C120" s="29">
        <v>3523</v>
      </c>
      <c r="D120" s="29">
        <v>2706</v>
      </c>
      <c r="E120" s="29">
        <v>1049</v>
      </c>
      <c r="F120" s="29">
        <v>1153</v>
      </c>
      <c r="G120" s="29">
        <v>2565</v>
      </c>
      <c r="H120" s="29">
        <v>2150</v>
      </c>
      <c r="I120" s="29">
        <v>1017</v>
      </c>
      <c r="J120" s="29">
        <v>1761</v>
      </c>
      <c r="K120" s="29">
        <v>1960</v>
      </c>
      <c r="L120" s="29">
        <v>1534</v>
      </c>
      <c r="M120" s="29">
        <v>1582</v>
      </c>
      <c r="N120" s="41">
        <v>1901.9091070104234</v>
      </c>
      <c r="O120" s="31">
        <v>-1.0161411263103004</v>
      </c>
      <c r="P120" s="30">
        <v>8.6908250468804092E-5</v>
      </c>
      <c r="Q120" s="42">
        <v>17884</v>
      </c>
      <c r="R120" s="29">
        <v>6335</v>
      </c>
      <c r="S120" s="29">
        <v>14665</v>
      </c>
      <c r="T120" s="29" t="s">
        <v>363</v>
      </c>
      <c r="U120" s="43" t="s">
        <v>12</v>
      </c>
      <c r="V120" s="31">
        <f t="shared" si="3"/>
        <v>0.49443708934388364</v>
      </c>
      <c r="X120" s="1"/>
      <c r="Z120" s="17">
        <v>8.6908250468804092E-5</v>
      </c>
    </row>
    <row r="121" spans="1:26">
      <c r="A121" s="29" t="s">
        <v>364</v>
      </c>
      <c r="B121" s="40" t="s">
        <v>365</v>
      </c>
      <c r="C121" s="29">
        <v>10319</v>
      </c>
      <c r="D121" s="29">
        <v>15604</v>
      </c>
      <c r="E121" s="29">
        <v>8556</v>
      </c>
      <c r="F121" s="29">
        <v>12623</v>
      </c>
      <c r="G121" s="29">
        <v>18015</v>
      </c>
      <c r="H121" s="29">
        <v>17774</v>
      </c>
      <c r="I121" s="29">
        <v>7749</v>
      </c>
      <c r="J121" s="29">
        <v>22310</v>
      </c>
      <c r="K121" s="29">
        <v>21760</v>
      </c>
      <c r="L121" s="29">
        <v>7103</v>
      </c>
      <c r="M121" s="29">
        <v>8808</v>
      </c>
      <c r="N121" s="41">
        <v>13436.592320173768</v>
      </c>
      <c r="O121" s="31">
        <v>-0.9983864936265523</v>
      </c>
      <c r="P121" s="30">
        <v>3.1762497414909954E-6</v>
      </c>
      <c r="Q121" s="42">
        <v>134710</v>
      </c>
      <c r="R121" s="29">
        <v>44839</v>
      </c>
      <c r="S121" s="29">
        <v>105782</v>
      </c>
      <c r="T121" s="29" t="s">
        <v>366</v>
      </c>
      <c r="U121" s="43" t="s">
        <v>12</v>
      </c>
      <c r="V121" s="31">
        <f t="shared" si="3"/>
        <v>0.50055951151657596</v>
      </c>
      <c r="X121" s="1"/>
      <c r="Z121" s="17">
        <v>3.1762497414909954E-6</v>
      </c>
    </row>
    <row r="122" spans="1:26">
      <c r="A122" s="29" t="s">
        <v>367</v>
      </c>
      <c r="B122" s="40" t="s">
        <v>368</v>
      </c>
      <c r="C122" s="29">
        <v>300</v>
      </c>
      <c r="D122" s="29">
        <v>384</v>
      </c>
      <c r="E122" s="29">
        <v>145</v>
      </c>
      <c r="F122" s="29">
        <v>254</v>
      </c>
      <c r="G122" s="29">
        <v>421</v>
      </c>
      <c r="H122" s="29">
        <v>345</v>
      </c>
      <c r="I122" s="29">
        <v>203</v>
      </c>
      <c r="J122" s="29">
        <v>614</v>
      </c>
      <c r="K122" s="29">
        <v>529</v>
      </c>
      <c r="L122" s="29">
        <v>266</v>
      </c>
      <c r="M122" s="29">
        <v>246</v>
      </c>
      <c r="N122" s="41">
        <v>330.21403427588854</v>
      </c>
      <c r="O122" s="31">
        <v>-0.98968567419541487</v>
      </c>
      <c r="P122" s="30">
        <v>7.7179997354546187E-5</v>
      </c>
      <c r="Q122" s="42">
        <v>3195</v>
      </c>
      <c r="R122" s="29">
        <v>1114</v>
      </c>
      <c r="S122" s="29">
        <v>2593</v>
      </c>
      <c r="T122" s="29" t="s">
        <v>369</v>
      </c>
      <c r="U122" s="43" t="s">
        <v>12</v>
      </c>
      <c r="V122" s="31">
        <f t="shared" si="3"/>
        <v>0.50358748171857215</v>
      </c>
      <c r="X122" s="1"/>
      <c r="Z122" s="17">
        <v>7.7179997354546187E-5</v>
      </c>
    </row>
    <row r="123" spans="1:26">
      <c r="A123" s="29" t="s">
        <v>370</v>
      </c>
      <c r="B123" s="40" t="s">
        <v>371</v>
      </c>
      <c r="C123" s="29">
        <v>447</v>
      </c>
      <c r="D123" s="29">
        <v>527</v>
      </c>
      <c r="E123" s="29">
        <v>247</v>
      </c>
      <c r="F123" s="29">
        <v>271</v>
      </c>
      <c r="G123" s="29">
        <v>473</v>
      </c>
      <c r="H123" s="29">
        <v>296</v>
      </c>
      <c r="I123" s="29">
        <v>208</v>
      </c>
      <c r="J123" s="29">
        <v>290</v>
      </c>
      <c r="K123" s="29">
        <v>475</v>
      </c>
      <c r="L123" s="29">
        <v>187</v>
      </c>
      <c r="M123" s="29">
        <v>181</v>
      </c>
      <c r="N123" s="41">
        <v>325.64100960382251</v>
      </c>
      <c r="O123" s="31">
        <v>-0.973883287197013</v>
      </c>
      <c r="P123" s="30">
        <v>9.9781960488736963E-4</v>
      </c>
      <c r="Q123" s="42">
        <v>3234</v>
      </c>
      <c r="R123" s="29">
        <v>1094</v>
      </c>
      <c r="S123" s="29">
        <v>2508</v>
      </c>
      <c r="T123" s="29" t="s">
        <v>372</v>
      </c>
      <c r="U123" s="43" t="s">
        <v>12</v>
      </c>
      <c r="V123" s="31">
        <f t="shared" ref="V123:V126" si="4">POWER(2,O123)</f>
        <v>0.50913378670704512</v>
      </c>
      <c r="X123" s="1"/>
      <c r="Z123" s="17">
        <v>9.9781960488736963E-4</v>
      </c>
    </row>
    <row r="124" spans="1:26">
      <c r="A124" s="29" t="s">
        <v>373</v>
      </c>
      <c r="B124" s="40" t="s">
        <v>374</v>
      </c>
      <c r="C124" s="29">
        <v>472</v>
      </c>
      <c r="D124" s="29">
        <v>431</v>
      </c>
      <c r="E124" s="29">
        <v>136</v>
      </c>
      <c r="F124" s="29">
        <v>356</v>
      </c>
      <c r="G124" s="29">
        <v>410</v>
      </c>
      <c r="H124" s="29">
        <v>545</v>
      </c>
      <c r="I124" s="29">
        <v>256</v>
      </c>
      <c r="J124" s="29">
        <v>429</v>
      </c>
      <c r="K124" s="29">
        <v>417</v>
      </c>
      <c r="L124" s="29">
        <v>229</v>
      </c>
      <c r="M124" s="29">
        <v>218</v>
      </c>
      <c r="N124" s="41">
        <v>350.59460534640021</v>
      </c>
      <c r="O124" s="31">
        <v>-0.96418936264143418</v>
      </c>
      <c r="P124" s="30">
        <v>4.4209043700525931E-4</v>
      </c>
      <c r="Q124" s="42">
        <v>3452</v>
      </c>
      <c r="R124" s="29">
        <v>1195</v>
      </c>
      <c r="S124" s="29">
        <v>2704</v>
      </c>
      <c r="T124" s="29" t="s">
        <v>375</v>
      </c>
      <c r="U124" s="43" t="s">
        <v>12</v>
      </c>
      <c r="V124" s="31">
        <f t="shared" si="4"/>
        <v>0.51256633702889542</v>
      </c>
      <c r="X124" s="1"/>
      <c r="Z124" s="17">
        <v>4.4209043700525931E-4</v>
      </c>
    </row>
    <row r="125" spans="1:26">
      <c r="A125" s="29" t="s">
        <v>376</v>
      </c>
      <c r="B125" s="40" t="s">
        <v>377</v>
      </c>
      <c r="C125" s="29">
        <v>215</v>
      </c>
      <c r="D125" s="29">
        <v>210</v>
      </c>
      <c r="E125" s="29">
        <v>159</v>
      </c>
      <c r="F125" s="29">
        <v>105</v>
      </c>
      <c r="G125" s="29">
        <v>170</v>
      </c>
      <c r="H125" s="29">
        <v>214</v>
      </c>
      <c r="I125" s="29">
        <v>165</v>
      </c>
      <c r="J125" s="29">
        <v>464</v>
      </c>
      <c r="K125" s="29">
        <v>335</v>
      </c>
      <c r="L125" s="29">
        <v>121</v>
      </c>
      <c r="M125" s="29">
        <v>154</v>
      </c>
      <c r="N125" s="41">
        <v>205.8800638876489</v>
      </c>
      <c r="O125" s="31">
        <v>-0.9578911904984061</v>
      </c>
      <c r="P125" s="30">
        <v>8.0876078592040188E-3</v>
      </c>
      <c r="Q125" s="42">
        <v>2037</v>
      </c>
      <c r="R125" s="29">
        <v>704</v>
      </c>
      <c r="S125" s="29">
        <v>1608</v>
      </c>
      <c r="T125" s="29" t="s">
        <v>378</v>
      </c>
      <c r="U125" s="43" t="s">
        <v>12</v>
      </c>
      <c r="V125" s="31">
        <f t="shared" si="4"/>
        <v>0.5148088676520548</v>
      </c>
      <c r="X125" s="1"/>
      <c r="Z125" s="17">
        <v>8.0876078592040188E-3</v>
      </c>
    </row>
    <row r="126" spans="1:26">
      <c r="A126" s="29" t="s">
        <v>379</v>
      </c>
      <c r="B126" s="40" t="s">
        <v>380</v>
      </c>
      <c r="C126" s="29">
        <v>245</v>
      </c>
      <c r="D126" s="29">
        <v>164</v>
      </c>
      <c r="E126" s="29">
        <v>60</v>
      </c>
      <c r="F126" s="29">
        <v>142</v>
      </c>
      <c r="G126" s="29">
        <v>167</v>
      </c>
      <c r="H126" s="29">
        <v>276</v>
      </c>
      <c r="I126" s="29">
        <v>68</v>
      </c>
      <c r="J126" s="29">
        <v>225</v>
      </c>
      <c r="K126" s="29">
        <v>217</v>
      </c>
      <c r="L126" s="29">
        <v>128</v>
      </c>
      <c r="M126" s="29">
        <v>184</v>
      </c>
      <c r="N126" s="41">
        <v>167.9988846455195</v>
      </c>
      <c r="O126" s="31">
        <v>-0.95641426139112962</v>
      </c>
      <c r="P126" s="30">
        <v>2.537897389918331E-2</v>
      </c>
      <c r="Q126" s="42">
        <v>1564</v>
      </c>
      <c r="R126" s="29">
        <v>582</v>
      </c>
      <c r="S126" s="29">
        <v>1294</v>
      </c>
      <c r="T126" s="29" t="s">
        <v>381</v>
      </c>
      <c r="U126" s="43" t="s">
        <v>12</v>
      </c>
      <c r="V126" s="31">
        <f t="shared" si="4"/>
        <v>0.51533616240375513</v>
      </c>
      <c r="X126" s="1"/>
      <c r="Z126" s="17">
        <v>2.537897389918331E-2</v>
      </c>
    </row>
    <row r="127" spans="1:26">
      <c r="A127" s="29" t="s">
        <v>394</v>
      </c>
      <c r="B127" s="40" t="s">
        <v>395</v>
      </c>
      <c r="C127" s="29">
        <v>597</v>
      </c>
      <c r="D127" s="29">
        <v>454</v>
      </c>
      <c r="E127" s="29">
        <v>874</v>
      </c>
      <c r="F127" s="29">
        <v>654</v>
      </c>
      <c r="G127" s="29">
        <v>638</v>
      </c>
      <c r="H127" s="29">
        <v>450</v>
      </c>
      <c r="I127" s="29">
        <v>771</v>
      </c>
      <c r="J127" s="29">
        <v>815</v>
      </c>
      <c r="K127" s="29">
        <v>464</v>
      </c>
      <c r="L127" s="29">
        <v>893</v>
      </c>
      <c r="M127" s="29">
        <v>1232</v>
      </c>
      <c r="N127" s="41">
        <v>695.23686389903878</v>
      </c>
      <c r="O127" s="31">
        <v>0.58479284595015446</v>
      </c>
      <c r="P127" s="30">
        <v>4.2717099502140997E-2</v>
      </c>
      <c r="Q127" s="42">
        <v>5717</v>
      </c>
      <c r="R127" s="29">
        <v>4424</v>
      </c>
      <c r="S127" s="29">
        <v>3418</v>
      </c>
      <c r="T127" s="29" t="s">
        <v>396</v>
      </c>
      <c r="U127" s="43" t="s">
        <v>12</v>
      </c>
      <c r="V127" s="31">
        <f t="shared" ref="V127:V158" si="5">POWER(2,O127)</f>
        <v>1.499823616781877</v>
      </c>
      <c r="X127" s="1"/>
      <c r="Z127" s="17">
        <v>4.2717099502140997E-2</v>
      </c>
    </row>
    <row r="128" spans="1:26">
      <c r="A128" s="29" t="s">
        <v>397</v>
      </c>
      <c r="B128" s="40" t="s">
        <v>398</v>
      </c>
      <c r="C128" s="29">
        <v>349</v>
      </c>
      <c r="D128" s="29">
        <v>501</v>
      </c>
      <c r="E128" s="29">
        <v>809</v>
      </c>
      <c r="F128" s="29">
        <v>766</v>
      </c>
      <c r="G128" s="29">
        <v>708</v>
      </c>
      <c r="H128" s="29">
        <v>682</v>
      </c>
      <c r="I128" s="29">
        <v>791</v>
      </c>
      <c r="J128" s="29">
        <v>556</v>
      </c>
      <c r="K128" s="29">
        <v>623</v>
      </c>
      <c r="L128" s="29">
        <v>951</v>
      </c>
      <c r="M128" s="29">
        <v>1075</v>
      </c>
      <c r="N128" s="41">
        <v>692.46711949923008</v>
      </c>
      <c r="O128" s="31">
        <v>0.58571923935933468</v>
      </c>
      <c r="P128" s="30">
        <v>8.8416364389226672E-3</v>
      </c>
      <c r="Q128" s="42">
        <v>5785</v>
      </c>
      <c r="R128" s="29">
        <v>4392</v>
      </c>
      <c r="S128" s="29">
        <v>3419</v>
      </c>
      <c r="T128" s="29" t="s">
        <v>399</v>
      </c>
      <c r="U128" s="43" t="s">
        <v>12</v>
      </c>
      <c r="V128" s="31">
        <f t="shared" si="5"/>
        <v>1.500787003266072</v>
      </c>
      <c r="X128" s="1"/>
      <c r="Z128" s="17">
        <v>8.8416364389226672E-3</v>
      </c>
    </row>
    <row r="129" spans="1:26">
      <c r="A129" s="29" t="s">
        <v>400</v>
      </c>
      <c r="B129" s="40" t="s">
        <v>401</v>
      </c>
      <c r="C129" s="29">
        <v>3347</v>
      </c>
      <c r="D129" s="29">
        <v>3752</v>
      </c>
      <c r="E129" s="29">
        <v>6738</v>
      </c>
      <c r="F129" s="29">
        <v>4999</v>
      </c>
      <c r="G129" s="29">
        <v>3481</v>
      </c>
      <c r="H129" s="29">
        <v>3582</v>
      </c>
      <c r="I129" s="29">
        <v>5745</v>
      </c>
      <c r="J129" s="29">
        <v>3820</v>
      </c>
      <c r="K129" s="29">
        <v>3890</v>
      </c>
      <c r="L129" s="29">
        <v>4876</v>
      </c>
      <c r="M129" s="29">
        <v>6003</v>
      </c>
      <c r="N129" s="41">
        <v>4479.5449826609638</v>
      </c>
      <c r="O129" s="31">
        <v>0.59938715268207876</v>
      </c>
      <c r="P129" s="30">
        <v>6.0800858148626345E-7</v>
      </c>
      <c r="Q129" s="42">
        <v>39354</v>
      </c>
      <c r="R129" s="29">
        <v>28361</v>
      </c>
      <c r="S129" s="29">
        <v>21872</v>
      </c>
      <c r="T129" s="29" t="s">
        <v>402</v>
      </c>
      <c r="U129" s="43" t="s">
        <v>12</v>
      </c>
      <c r="V129" s="31">
        <f t="shared" si="5"/>
        <v>1.5150728368667554</v>
      </c>
      <c r="X129" s="1"/>
      <c r="Z129" s="17">
        <v>6.0800858148626345E-7</v>
      </c>
    </row>
    <row r="130" spans="1:26">
      <c r="A130" s="29" t="s">
        <v>403</v>
      </c>
      <c r="B130" s="40" t="s">
        <v>404</v>
      </c>
      <c r="C130" s="29">
        <v>99</v>
      </c>
      <c r="D130" s="29">
        <v>109</v>
      </c>
      <c r="E130" s="29">
        <v>201</v>
      </c>
      <c r="F130" s="29">
        <v>176</v>
      </c>
      <c r="G130" s="29">
        <v>130</v>
      </c>
      <c r="H130" s="29">
        <v>134</v>
      </c>
      <c r="I130" s="29">
        <v>181</v>
      </c>
      <c r="J130" s="29">
        <v>141</v>
      </c>
      <c r="K130" s="29">
        <v>110</v>
      </c>
      <c r="L130" s="29">
        <v>163</v>
      </c>
      <c r="M130" s="29">
        <v>218</v>
      </c>
      <c r="N130" s="41">
        <v>147.70432266600582</v>
      </c>
      <c r="O130" s="31">
        <v>0.59946133463776197</v>
      </c>
      <c r="P130" s="30">
        <v>3.2538634183789323E-3</v>
      </c>
      <c r="Q130" s="42">
        <v>1281</v>
      </c>
      <c r="R130" s="29">
        <v>939</v>
      </c>
      <c r="S130" s="29">
        <v>723</v>
      </c>
      <c r="T130" s="29" t="s">
        <v>405</v>
      </c>
      <c r="U130" s="43" t="s">
        <v>12</v>
      </c>
      <c r="V130" s="31">
        <f t="shared" si="5"/>
        <v>1.5151507424201982</v>
      </c>
      <c r="X130" s="1"/>
      <c r="Z130" s="17">
        <v>3.2538634183789323E-3</v>
      </c>
    </row>
    <row r="131" spans="1:26">
      <c r="A131" s="29" t="s">
        <v>406</v>
      </c>
      <c r="B131" s="40" t="s">
        <v>407</v>
      </c>
      <c r="C131" s="29">
        <v>219</v>
      </c>
      <c r="D131" s="29">
        <v>451</v>
      </c>
      <c r="E131" s="29">
        <v>405</v>
      </c>
      <c r="F131" s="29">
        <v>502</v>
      </c>
      <c r="G131" s="29">
        <v>351</v>
      </c>
      <c r="H131" s="29">
        <v>336</v>
      </c>
      <c r="I131" s="29">
        <v>588</v>
      </c>
      <c r="J131" s="29">
        <v>386</v>
      </c>
      <c r="K131" s="29">
        <v>386</v>
      </c>
      <c r="L131" s="29">
        <v>512</v>
      </c>
      <c r="M131" s="29">
        <v>803</v>
      </c>
      <c r="N131" s="41">
        <v>435.30063821347392</v>
      </c>
      <c r="O131" s="31">
        <v>0.6100180300716801</v>
      </c>
      <c r="P131" s="30">
        <v>1.5616879289552275E-2</v>
      </c>
      <c r="Q131" s="42">
        <v>3624</v>
      </c>
      <c r="R131" s="29">
        <v>2810</v>
      </c>
      <c r="S131" s="29">
        <v>2129</v>
      </c>
      <c r="T131" s="29" t="s">
        <v>408</v>
      </c>
      <c r="U131" s="43" t="s">
        <v>12</v>
      </c>
      <c r="V131" s="31">
        <f t="shared" si="5"/>
        <v>1.5262782834940658</v>
      </c>
      <c r="X131" s="1"/>
      <c r="Z131" s="17">
        <v>1.5616879289552275E-2</v>
      </c>
    </row>
    <row r="132" spans="1:26">
      <c r="A132" s="29" t="s">
        <v>409</v>
      </c>
      <c r="B132" s="40" t="s">
        <v>410</v>
      </c>
      <c r="C132" s="29">
        <v>434</v>
      </c>
      <c r="D132" s="29">
        <v>401</v>
      </c>
      <c r="E132" s="29">
        <v>758</v>
      </c>
      <c r="F132" s="29">
        <v>934</v>
      </c>
      <c r="G132" s="29">
        <v>636</v>
      </c>
      <c r="H132" s="29">
        <v>552</v>
      </c>
      <c r="I132" s="29">
        <v>935</v>
      </c>
      <c r="J132" s="29">
        <v>559</v>
      </c>
      <c r="K132" s="29">
        <v>582</v>
      </c>
      <c r="L132" s="29">
        <v>793</v>
      </c>
      <c r="M132" s="29">
        <v>758</v>
      </c>
      <c r="N132" s="41">
        <v>653.70123601241482</v>
      </c>
      <c r="O132" s="31">
        <v>0.62918740156300723</v>
      </c>
      <c r="P132" s="30">
        <v>3.2049532025480652E-4</v>
      </c>
      <c r="Q132" s="42">
        <v>5791</v>
      </c>
      <c r="R132" s="29">
        <v>4178</v>
      </c>
      <c r="S132" s="29">
        <v>3164</v>
      </c>
      <c r="T132" s="29" t="s">
        <v>411</v>
      </c>
      <c r="U132" s="43" t="s">
        <v>12</v>
      </c>
      <c r="V132" s="31">
        <f t="shared" si="5"/>
        <v>1.5466935725086</v>
      </c>
      <c r="X132" s="1"/>
      <c r="Z132" s="17">
        <v>3.2049532025480652E-4</v>
      </c>
    </row>
    <row r="133" spans="1:26">
      <c r="A133" s="29" t="s">
        <v>412</v>
      </c>
      <c r="B133" s="40" t="s">
        <v>413</v>
      </c>
      <c r="C133" s="29">
        <v>735</v>
      </c>
      <c r="D133" s="29">
        <v>1251</v>
      </c>
      <c r="E133" s="29">
        <v>1878</v>
      </c>
      <c r="F133" s="29">
        <v>1856</v>
      </c>
      <c r="G133" s="29">
        <v>1454</v>
      </c>
      <c r="H133" s="29">
        <v>1527</v>
      </c>
      <c r="I133" s="29">
        <v>2323</v>
      </c>
      <c r="J133" s="29">
        <v>1632</v>
      </c>
      <c r="K133" s="29">
        <v>1617</v>
      </c>
      <c r="L133" s="29">
        <v>2057</v>
      </c>
      <c r="M133" s="29">
        <v>2778</v>
      </c>
      <c r="N133" s="41">
        <v>1686.5680082997462</v>
      </c>
      <c r="O133" s="31">
        <v>0.6304227317418245</v>
      </c>
      <c r="P133" s="30">
        <v>3.0645406994306351E-3</v>
      </c>
      <c r="Q133" s="42">
        <v>14273</v>
      </c>
      <c r="R133" s="29">
        <v>10892</v>
      </c>
      <c r="S133" s="29">
        <v>8216</v>
      </c>
      <c r="T133" s="29" t="s">
        <v>414</v>
      </c>
      <c r="U133" s="43" t="s">
        <v>12</v>
      </c>
      <c r="V133" s="31">
        <f t="shared" si="5"/>
        <v>1.5480185202283103</v>
      </c>
      <c r="X133" s="1"/>
      <c r="Z133" s="17">
        <v>3.0645406994306351E-3</v>
      </c>
    </row>
    <row r="134" spans="1:26">
      <c r="A134" s="29" t="s">
        <v>415</v>
      </c>
      <c r="B134" s="40" t="s">
        <v>416</v>
      </c>
      <c r="C134" s="29">
        <v>317</v>
      </c>
      <c r="D134" s="29">
        <v>303</v>
      </c>
      <c r="E134" s="29">
        <v>449</v>
      </c>
      <c r="F134" s="29">
        <v>439</v>
      </c>
      <c r="G134" s="29">
        <v>249</v>
      </c>
      <c r="H134" s="29">
        <v>339</v>
      </c>
      <c r="I134" s="29">
        <v>667</v>
      </c>
      <c r="J134" s="29">
        <v>372</v>
      </c>
      <c r="K134" s="29">
        <v>292</v>
      </c>
      <c r="L134" s="29">
        <v>407</v>
      </c>
      <c r="M134" s="29">
        <v>543</v>
      </c>
      <c r="N134" s="41">
        <v>388.5998323961802</v>
      </c>
      <c r="O134" s="31">
        <v>0.63270368163877222</v>
      </c>
      <c r="P134" s="30">
        <v>1.496422044861078E-3</v>
      </c>
      <c r="Q134" s="42">
        <v>3427</v>
      </c>
      <c r="R134" s="29">
        <v>2505</v>
      </c>
      <c r="S134" s="29">
        <v>1872</v>
      </c>
      <c r="T134" s="29" t="s">
        <v>417</v>
      </c>
      <c r="U134" s="43" t="s">
        <v>12</v>
      </c>
      <c r="V134" s="31">
        <f t="shared" si="5"/>
        <v>1.5504679259126419</v>
      </c>
      <c r="X134" s="1"/>
      <c r="Z134" s="17">
        <v>1.496422044861078E-3</v>
      </c>
    </row>
    <row r="135" spans="1:26">
      <c r="A135" s="29" t="s">
        <v>418</v>
      </c>
      <c r="B135" s="40" t="s">
        <v>419</v>
      </c>
      <c r="C135" s="29">
        <v>396</v>
      </c>
      <c r="D135" s="29">
        <v>379</v>
      </c>
      <c r="E135" s="29">
        <v>658</v>
      </c>
      <c r="F135" s="29">
        <v>556</v>
      </c>
      <c r="G135" s="29">
        <v>276</v>
      </c>
      <c r="H135" s="29">
        <v>414</v>
      </c>
      <c r="I135" s="29">
        <v>603</v>
      </c>
      <c r="J135" s="29">
        <v>440</v>
      </c>
      <c r="K135" s="29">
        <v>410</v>
      </c>
      <c r="L135" s="29">
        <v>627</v>
      </c>
      <c r="M135" s="29">
        <v>631</v>
      </c>
      <c r="N135" s="41">
        <v>480.90153800617327</v>
      </c>
      <c r="O135" s="31">
        <v>0.63277111955576282</v>
      </c>
      <c r="P135" s="30">
        <v>3.8326006846643712E-4</v>
      </c>
      <c r="Q135" s="42">
        <v>4132</v>
      </c>
      <c r="R135" s="29">
        <v>3075</v>
      </c>
      <c r="S135" s="29">
        <v>2315</v>
      </c>
      <c r="T135" s="29" t="s">
        <v>420</v>
      </c>
      <c r="U135" s="43" t="s">
        <v>12</v>
      </c>
      <c r="V135" s="31">
        <f t="shared" si="5"/>
        <v>1.5505404033026404</v>
      </c>
      <c r="X135" s="1"/>
      <c r="Z135" s="17">
        <v>3.8326006846643712E-4</v>
      </c>
    </row>
    <row r="136" spans="1:26">
      <c r="A136" s="29" t="s">
        <v>421</v>
      </c>
      <c r="B136" s="40" t="s">
        <v>422</v>
      </c>
      <c r="C136" s="29">
        <v>343</v>
      </c>
      <c r="D136" s="29">
        <v>495</v>
      </c>
      <c r="E136" s="29">
        <v>795</v>
      </c>
      <c r="F136" s="29">
        <v>538</v>
      </c>
      <c r="G136" s="29">
        <v>456</v>
      </c>
      <c r="H136" s="29">
        <v>413</v>
      </c>
      <c r="I136" s="29">
        <v>610</v>
      </c>
      <c r="J136" s="29">
        <v>569</v>
      </c>
      <c r="K136" s="29">
        <v>260</v>
      </c>
      <c r="L136" s="29">
        <v>577</v>
      </c>
      <c r="M136" s="29">
        <v>858</v>
      </c>
      <c r="N136" s="41">
        <v>525.15117849071532</v>
      </c>
      <c r="O136" s="31">
        <v>0.63584719439859294</v>
      </c>
      <c r="P136" s="30">
        <v>3.3807996686051715E-2</v>
      </c>
      <c r="Q136" s="42">
        <v>4479</v>
      </c>
      <c r="R136" s="29">
        <v>3378</v>
      </c>
      <c r="S136" s="29">
        <v>2536</v>
      </c>
      <c r="T136" s="29" t="s">
        <v>423</v>
      </c>
      <c r="U136" s="43" t="s">
        <v>12</v>
      </c>
      <c r="V136" s="31">
        <f t="shared" si="5"/>
        <v>1.553849950081408</v>
      </c>
      <c r="X136" s="1"/>
      <c r="Z136" s="17">
        <v>3.3807996686051715E-2</v>
      </c>
    </row>
    <row r="137" spans="1:26">
      <c r="A137" s="29" t="s">
        <v>424</v>
      </c>
      <c r="B137" s="40" t="s">
        <v>425</v>
      </c>
      <c r="C137" s="29">
        <v>254</v>
      </c>
      <c r="D137" s="29">
        <v>235</v>
      </c>
      <c r="E137" s="29">
        <v>395</v>
      </c>
      <c r="F137" s="29">
        <v>375</v>
      </c>
      <c r="G137" s="29">
        <v>386</v>
      </c>
      <c r="H137" s="29">
        <v>177</v>
      </c>
      <c r="I137" s="29">
        <v>517</v>
      </c>
      <c r="J137" s="29">
        <v>363</v>
      </c>
      <c r="K137" s="29">
        <v>283</v>
      </c>
      <c r="L137" s="29">
        <v>359</v>
      </c>
      <c r="M137" s="29">
        <v>645</v>
      </c>
      <c r="N137" s="41">
        <v>352.08082002032995</v>
      </c>
      <c r="O137" s="31">
        <v>0.63982135998770395</v>
      </c>
      <c r="P137" s="30">
        <v>4.6814551459937528E-2</v>
      </c>
      <c r="Q137" s="42">
        <v>2985</v>
      </c>
      <c r="R137" s="29">
        <v>2291</v>
      </c>
      <c r="S137" s="29">
        <v>1698</v>
      </c>
      <c r="T137" s="29" t="s">
        <v>426</v>
      </c>
      <c r="U137" s="43" t="s">
        <v>12</v>
      </c>
      <c r="V137" s="31">
        <f t="shared" si="5"/>
        <v>1.5581362129962599</v>
      </c>
      <c r="X137" s="1"/>
      <c r="Z137" s="17">
        <v>4.6814551459937528E-2</v>
      </c>
    </row>
    <row r="138" spans="1:26">
      <c r="A138" s="29" t="s">
        <v>427</v>
      </c>
      <c r="B138" s="40" t="s">
        <v>428</v>
      </c>
      <c r="C138" s="29">
        <v>216</v>
      </c>
      <c r="D138" s="29">
        <v>311</v>
      </c>
      <c r="E138" s="29">
        <v>512</v>
      </c>
      <c r="F138" s="29">
        <v>280</v>
      </c>
      <c r="G138" s="29">
        <v>302</v>
      </c>
      <c r="H138" s="29">
        <v>264</v>
      </c>
      <c r="I138" s="29">
        <v>527</v>
      </c>
      <c r="J138" s="29">
        <v>318</v>
      </c>
      <c r="K138" s="29">
        <v>235</v>
      </c>
      <c r="L138" s="29">
        <v>350</v>
      </c>
      <c r="M138" s="29">
        <v>540</v>
      </c>
      <c r="N138" s="41">
        <v>341.89964334527394</v>
      </c>
      <c r="O138" s="31">
        <v>0.64256238020293399</v>
      </c>
      <c r="P138" s="30">
        <v>1.9453800411419732E-2</v>
      </c>
      <c r="Q138" s="42">
        <v>2965</v>
      </c>
      <c r="R138" s="29">
        <v>2209</v>
      </c>
      <c r="S138" s="29">
        <v>1646</v>
      </c>
      <c r="T138" s="29" t="s">
        <v>429</v>
      </c>
      <c r="U138" s="43" t="s">
        <v>12</v>
      </c>
      <c r="V138" s="31">
        <f t="shared" si="5"/>
        <v>1.5610993774194994</v>
      </c>
      <c r="X138" s="1"/>
      <c r="Z138" s="17">
        <v>1.9453800411419732E-2</v>
      </c>
    </row>
    <row r="139" spans="1:26">
      <c r="A139" s="29" t="s">
        <v>430</v>
      </c>
      <c r="B139" s="40" t="s">
        <v>431</v>
      </c>
      <c r="C139" s="29">
        <v>1111</v>
      </c>
      <c r="D139" s="29">
        <v>1090</v>
      </c>
      <c r="E139" s="29">
        <v>1650</v>
      </c>
      <c r="F139" s="29">
        <v>1305</v>
      </c>
      <c r="G139" s="29">
        <v>817</v>
      </c>
      <c r="H139" s="29">
        <v>831</v>
      </c>
      <c r="I139" s="29">
        <v>1550</v>
      </c>
      <c r="J139" s="29">
        <v>788</v>
      </c>
      <c r="K139" s="29">
        <v>837</v>
      </c>
      <c r="L139" s="29">
        <v>1177</v>
      </c>
      <c r="M139" s="29">
        <v>1730</v>
      </c>
      <c r="N139" s="41">
        <v>1150.2305577523694</v>
      </c>
      <c r="O139" s="31">
        <v>0.64327212997666727</v>
      </c>
      <c r="P139" s="30">
        <v>2.5205802290490143E-3</v>
      </c>
      <c r="Q139" s="42">
        <v>9979</v>
      </c>
      <c r="R139" s="29">
        <v>7412</v>
      </c>
      <c r="S139" s="29">
        <v>5474</v>
      </c>
      <c r="T139" s="29" t="s">
        <v>432</v>
      </c>
      <c r="U139" s="43" t="s">
        <v>12</v>
      </c>
      <c r="V139" s="31">
        <f t="shared" si="5"/>
        <v>1.5618675664595492</v>
      </c>
      <c r="X139" s="1"/>
      <c r="Z139" s="17">
        <v>2.5205802290490143E-3</v>
      </c>
    </row>
    <row r="140" spans="1:26">
      <c r="A140" s="29" t="s">
        <v>433</v>
      </c>
      <c r="B140" s="40" t="s">
        <v>434</v>
      </c>
      <c r="C140" s="29">
        <v>182</v>
      </c>
      <c r="D140" s="29">
        <v>110</v>
      </c>
      <c r="E140" s="29">
        <v>190</v>
      </c>
      <c r="F140" s="29">
        <v>287</v>
      </c>
      <c r="G140" s="29">
        <v>165</v>
      </c>
      <c r="H140" s="29">
        <v>179</v>
      </c>
      <c r="I140" s="29">
        <v>289</v>
      </c>
      <c r="J140" s="29">
        <v>187</v>
      </c>
      <c r="K140" s="29">
        <v>223</v>
      </c>
      <c r="L140" s="29">
        <v>297</v>
      </c>
      <c r="M140" s="29">
        <v>353</v>
      </c>
      <c r="N140" s="41">
        <v>218.14699530090044</v>
      </c>
      <c r="O140" s="31">
        <v>0.64606620224222788</v>
      </c>
      <c r="P140" s="30">
        <v>2.5945901115386163E-2</v>
      </c>
      <c r="Q140" s="42">
        <v>1812</v>
      </c>
      <c r="R140" s="29">
        <v>1416</v>
      </c>
      <c r="S140" s="29">
        <v>1046</v>
      </c>
      <c r="T140" s="29" t="s">
        <v>435</v>
      </c>
      <c r="U140" s="43" t="s">
        <v>12</v>
      </c>
      <c r="V140" s="31">
        <f t="shared" si="5"/>
        <v>1.5648953715839315</v>
      </c>
      <c r="X140" s="1"/>
      <c r="Z140" s="17">
        <v>2.5945901115386163E-2</v>
      </c>
    </row>
    <row r="141" spans="1:26">
      <c r="A141" s="29" t="s">
        <v>436</v>
      </c>
      <c r="B141" s="40" t="s">
        <v>437</v>
      </c>
      <c r="C141" s="29">
        <v>14913</v>
      </c>
      <c r="D141" s="29">
        <v>21430</v>
      </c>
      <c r="E141" s="29">
        <v>35464</v>
      </c>
      <c r="F141" s="29">
        <v>38397</v>
      </c>
      <c r="G141" s="29">
        <v>26278</v>
      </c>
      <c r="H141" s="29">
        <v>25644</v>
      </c>
      <c r="I141" s="29">
        <v>39157</v>
      </c>
      <c r="J141" s="29">
        <v>23410</v>
      </c>
      <c r="K141" s="29">
        <v>21832</v>
      </c>
      <c r="L141" s="29">
        <v>28394</v>
      </c>
      <c r="M141" s="29">
        <v>37846</v>
      </c>
      <c r="N141" s="41">
        <v>27770.048391732587</v>
      </c>
      <c r="O141" s="31">
        <v>0.65195144855638665</v>
      </c>
      <c r="P141" s="30">
        <v>1.3121333380274909E-5</v>
      </c>
      <c r="Q141" s="42">
        <v>246525</v>
      </c>
      <c r="R141" s="29">
        <v>179258</v>
      </c>
      <c r="S141" s="29">
        <v>133507</v>
      </c>
      <c r="T141" s="29" t="s">
        <v>438</v>
      </c>
      <c r="U141" s="43" t="s">
        <v>12</v>
      </c>
      <c r="V141" s="31">
        <f t="shared" si="5"/>
        <v>1.5712921532850375</v>
      </c>
      <c r="X141" s="1"/>
      <c r="Z141" s="17">
        <v>1.3121333380274909E-5</v>
      </c>
    </row>
    <row r="142" spans="1:26">
      <c r="A142" s="29" t="s">
        <v>439</v>
      </c>
      <c r="B142" s="40" t="s">
        <v>440</v>
      </c>
      <c r="C142" s="29">
        <v>376</v>
      </c>
      <c r="D142" s="29">
        <v>407</v>
      </c>
      <c r="E142" s="29">
        <v>729</v>
      </c>
      <c r="F142" s="29">
        <v>696</v>
      </c>
      <c r="G142" s="29">
        <v>426</v>
      </c>
      <c r="H142" s="29">
        <v>463</v>
      </c>
      <c r="I142" s="29">
        <v>637</v>
      </c>
      <c r="J142" s="29">
        <v>391</v>
      </c>
      <c r="K142" s="29">
        <v>479</v>
      </c>
      <c r="L142" s="29">
        <v>629</v>
      </c>
      <c r="M142" s="29">
        <v>757</v>
      </c>
      <c r="N142" s="41">
        <v>533.59140037255452</v>
      </c>
      <c r="O142" s="31">
        <v>0.66163151430993627</v>
      </c>
      <c r="P142" s="30">
        <v>8.6597315310766114E-8</v>
      </c>
      <c r="Q142" s="42">
        <v>4604</v>
      </c>
      <c r="R142" s="29">
        <v>3448</v>
      </c>
      <c r="S142" s="29">
        <v>2542</v>
      </c>
      <c r="T142" s="29" t="s">
        <v>441</v>
      </c>
      <c r="U142" s="43" t="s">
        <v>12</v>
      </c>
      <c r="V142" s="31">
        <f t="shared" si="5"/>
        <v>1.5818705175994787</v>
      </c>
      <c r="X142" s="1"/>
      <c r="Z142" s="17">
        <v>8.6597315310766114E-8</v>
      </c>
    </row>
    <row r="143" spans="1:26">
      <c r="A143" s="29" t="s">
        <v>442</v>
      </c>
      <c r="B143" s="40" t="s">
        <v>443</v>
      </c>
      <c r="C143" s="29">
        <v>720</v>
      </c>
      <c r="D143" s="29">
        <v>942</v>
      </c>
      <c r="E143" s="29">
        <v>1317</v>
      </c>
      <c r="F143" s="29">
        <v>1051</v>
      </c>
      <c r="G143" s="29">
        <v>482</v>
      </c>
      <c r="H143" s="29">
        <v>635</v>
      </c>
      <c r="I143" s="29">
        <v>1043</v>
      </c>
      <c r="J143" s="29">
        <v>804</v>
      </c>
      <c r="K143" s="29">
        <v>530</v>
      </c>
      <c r="L143" s="29">
        <v>989</v>
      </c>
      <c r="M143" s="29">
        <v>1201</v>
      </c>
      <c r="N143" s="41">
        <v>867.50529051462956</v>
      </c>
      <c r="O143" s="31">
        <v>0.6658525129897841</v>
      </c>
      <c r="P143" s="30">
        <v>1.1267338215439614E-2</v>
      </c>
      <c r="Q143" s="42">
        <v>7524</v>
      </c>
      <c r="R143" s="29">
        <v>5601</v>
      </c>
      <c r="S143" s="29">
        <v>4113</v>
      </c>
      <c r="T143" s="29" t="s">
        <v>444</v>
      </c>
      <c r="U143" s="43" t="s">
        <v>12</v>
      </c>
      <c r="V143" s="31">
        <f t="shared" si="5"/>
        <v>1.5865054893098245</v>
      </c>
      <c r="X143" s="1"/>
      <c r="Z143" s="17">
        <v>1.1267338215439614E-2</v>
      </c>
    </row>
    <row r="144" spans="1:26">
      <c r="A144" s="29" t="s">
        <v>445</v>
      </c>
      <c r="B144" s="40" t="s">
        <v>446</v>
      </c>
      <c r="C144" s="29">
        <v>799</v>
      </c>
      <c r="D144" s="29">
        <v>1235</v>
      </c>
      <c r="E144" s="29">
        <v>1668</v>
      </c>
      <c r="F144" s="29">
        <v>1701</v>
      </c>
      <c r="G144" s="29">
        <v>957</v>
      </c>
      <c r="H144" s="29">
        <v>1444</v>
      </c>
      <c r="I144" s="29">
        <v>2241</v>
      </c>
      <c r="J144" s="29">
        <v>1045</v>
      </c>
      <c r="K144" s="29">
        <v>1263</v>
      </c>
      <c r="L144" s="29">
        <v>1599</v>
      </c>
      <c r="M144" s="29">
        <v>1991</v>
      </c>
      <c r="N144" s="41">
        <v>1414.2885631450399</v>
      </c>
      <c r="O144" s="31">
        <v>0.66774321905492073</v>
      </c>
      <c r="P144" s="30">
        <v>1.5821687709595818E-4</v>
      </c>
      <c r="Q144" s="42">
        <v>12353</v>
      </c>
      <c r="R144" s="29">
        <v>9200</v>
      </c>
      <c r="S144" s="29">
        <v>6743</v>
      </c>
      <c r="T144" s="29" t="s">
        <v>447</v>
      </c>
      <c r="U144" s="43" t="s">
        <v>12</v>
      </c>
      <c r="V144" s="31">
        <f t="shared" si="5"/>
        <v>1.5885860273856587</v>
      </c>
      <c r="X144" s="1"/>
      <c r="Z144" s="17">
        <v>1.5821687709595818E-4</v>
      </c>
    </row>
    <row r="145" spans="1:26">
      <c r="A145" s="29" t="s">
        <v>448</v>
      </c>
      <c r="B145" s="40" t="s">
        <v>449</v>
      </c>
      <c r="C145" s="29">
        <v>618</v>
      </c>
      <c r="D145" s="29">
        <v>373</v>
      </c>
      <c r="E145" s="29">
        <v>1111</v>
      </c>
      <c r="F145" s="29">
        <v>600</v>
      </c>
      <c r="G145" s="29">
        <v>366</v>
      </c>
      <c r="H145" s="29">
        <v>439</v>
      </c>
      <c r="I145" s="29">
        <v>736</v>
      </c>
      <c r="J145" s="29">
        <v>523</v>
      </c>
      <c r="K145" s="29">
        <v>632</v>
      </c>
      <c r="L145" s="29">
        <v>727</v>
      </c>
      <c r="M145" s="29">
        <v>862</v>
      </c>
      <c r="N145" s="41">
        <v>625.38422158772426</v>
      </c>
      <c r="O145" s="31">
        <v>0.67386532972423219</v>
      </c>
      <c r="P145" s="30">
        <v>4.4124769510604275E-2</v>
      </c>
      <c r="Q145" s="42">
        <v>5398</v>
      </c>
      <c r="R145" s="29">
        <v>4036</v>
      </c>
      <c r="S145" s="29">
        <v>2951</v>
      </c>
      <c r="T145" s="29" t="s">
        <v>450</v>
      </c>
      <c r="U145" s="43" t="s">
        <v>12</v>
      </c>
      <c r="V145" s="31">
        <f t="shared" si="5"/>
        <v>1.5953415534010469</v>
      </c>
      <c r="X145" s="1"/>
      <c r="Z145" s="17">
        <v>4.4124769510604275E-2</v>
      </c>
    </row>
    <row r="146" spans="1:26">
      <c r="A146" s="29" t="s">
        <v>451</v>
      </c>
      <c r="B146" s="40" t="s">
        <v>452</v>
      </c>
      <c r="C146" s="29">
        <v>672</v>
      </c>
      <c r="D146" s="29">
        <v>579</v>
      </c>
      <c r="E146" s="29">
        <v>1167</v>
      </c>
      <c r="F146" s="29">
        <v>1136</v>
      </c>
      <c r="G146" s="29">
        <v>630</v>
      </c>
      <c r="H146" s="29">
        <v>671</v>
      </c>
      <c r="I146" s="29">
        <v>1145</v>
      </c>
      <c r="J146" s="29">
        <v>792</v>
      </c>
      <c r="K146" s="29">
        <v>594</v>
      </c>
      <c r="L146" s="29">
        <v>795</v>
      </c>
      <c r="M146" s="29">
        <v>1170</v>
      </c>
      <c r="N146" s="41">
        <v>832.41904401208069</v>
      </c>
      <c r="O146" s="31">
        <v>0.67868682838308425</v>
      </c>
      <c r="P146" s="30">
        <v>1.6980578203309969E-5</v>
      </c>
      <c r="Q146" s="42">
        <v>7386</v>
      </c>
      <c r="R146" s="29">
        <v>5413</v>
      </c>
      <c r="S146" s="29">
        <v>3938</v>
      </c>
      <c r="T146" s="29" t="s">
        <v>453</v>
      </c>
      <c r="U146" s="43" t="s">
        <v>12</v>
      </c>
      <c r="V146" s="31">
        <f t="shared" si="5"/>
        <v>1.600682117089725</v>
      </c>
      <c r="X146" s="1"/>
      <c r="Z146" s="17">
        <v>1.6980578203309969E-5</v>
      </c>
    </row>
    <row r="147" spans="1:26">
      <c r="A147" s="29" t="s">
        <v>454</v>
      </c>
      <c r="B147" s="40" t="s">
        <v>455</v>
      </c>
      <c r="C147" s="29">
        <v>1418</v>
      </c>
      <c r="D147" s="29">
        <v>1417</v>
      </c>
      <c r="E147" s="29">
        <v>2658</v>
      </c>
      <c r="F147" s="29">
        <v>3296</v>
      </c>
      <c r="G147" s="29">
        <v>2485</v>
      </c>
      <c r="H147" s="29">
        <v>2436</v>
      </c>
      <c r="I147" s="29">
        <v>3769</v>
      </c>
      <c r="J147" s="29">
        <v>2795</v>
      </c>
      <c r="K147" s="29">
        <v>2081</v>
      </c>
      <c r="L147" s="29">
        <v>3254</v>
      </c>
      <c r="M147" s="29">
        <v>4411</v>
      </c>
      <c r="N147" s="41">
        <v>2648.5601364721329</v>
      </c>
      <c r="O147" s="31">
        <v>0.68126173672139667</v>
      </c>
      <c r="P147" s="30">
        <v>1.586765449282643E-3</v>
      </c>
      <c r="Q147" s="42">
        <v>22355</v>
      </c>
      <c r="R147" s="29">
        <v>17388</v>
      </c>
      <c r="S147" s="29">
        <v>12632</v>
      </c>
      <c r="T147" s="29" t="s">
        <v>456</v>
      </c>
      <c r="U147" s="43" t="s">
        <v>12</v>
      </c>
      <c r="V147" s="31">
        <f t="shared" si="5"/>
        <v>1.6035415502390791</v>
      </c>
      <c r="X147" s="1"/>
      <c r="Z147" s="17">
        <v>1.586765449282643E-3</v>
      </c>
    </row>
    <row r="148" spans="1:26">
      <c r="A148" s="29" t="s">
        <v>457</v>
      </c>
      <c r="B148" s="40" t="s">
        <v>458</v>
      </c>
      <c r="C148" s="29">
        <v>224</v>
      </c>
      <c r="D148" s="29">
        <v>316</v>
      </c>
      <c r="E148" s="29">
        <v>538</v>
      </c>
      <c r="F148" s="29">
        <v>415</v>
      </c>
      <c r="G148" s="29">
        <v>508</v>
      </c>
      <c r="H148" s="29">
        <v>267</v>
      </c>
      <c r="I148" s="29">
        <v>581</v>
      </c>
      <c r="J148" s="29">
        <v>346</v>
      </c>
      <c r="K148" s="29">
        <v>269</v>
      </c>
      <c r="L148" s="29">
        <v>617</v>
      </c>
      <c r="M148" s="29">
        <v>484</v>
      </c>
      <c r="N148" s="41">
        <v>406.60482431564026</v>
      </c>
      <c r="O148" s="31">
        <v>0.68175734422563306</v>
      </c>
      <c r="P148" s="30">
        <v>2.7949431501337735E-2</v>
      </c>
      <c r="Q148" s="42">
        <v>3464</v>
      </c>
      <c r="R148" s="29">
        <v>2635</v>
      </c>
      <c r="S148" s="29">
        <v>1930</v>
      </c>
      <c r="T148" s="29" t="s">
        <v>459</v>
      </c>
      <c r="U148" s="43" t="s">
        <v>12</v>
      </c>
      <c r="V148" s="31">
        <f t="shared" si="5"/>
        <v>1.604092507804372</v>
      </c>
      <c r="X148" s="1"/>
      <c r="Z148" s="17">
        <v>2.7949431501337735E-2</v>
      </c>
    </row>
    <row r="149" spans="1:26">
      <c r="A149" s="29" t="s">
        <v>460</v>
      </c>
      <c r="B149" s="40" t="s">
        <v>461</v>
      </c>
      <c r="C149" s="29">
        <v>667</v>
      </c>
      <c r="D149" s="29">
        <v>530</v>
      </c>
      <c r="E149" s="29">
        <v>1447</v>
      </c>
      <c r="F149" s="29">
        <v>989</v>
      </c>
      <c r="G149" s="29">
        <v>748</v>
      </c>
      <c r="H149" s="29">
        <v>747</v>
      </c>
      <c r="I149" s="29">
        <v>1073</v>
      </c>
      <c r="J149" s="29">
        <v>843</v>
      </c>
      <c r="K149" s="29">
        <v>775</v>
      </c>
      <c r="L149" s="29">
        <v>1003</v>
      </c>
      <c r="M149" s="29">
        <v>1406</v>
      </c>
      <c r="N149" s="41">
        <v>909.93555497422358</v>
      </c>
      <c r="O149" s="31">
        <v>0.6818899321116737</v>
      </c>
      <c r="P149" s="30">
        <v>2.8583870233476956E-4</v>
      </c>
      <c r="Q149" s="42">
        <v>7819</v>
      </c>
      <c r="R149" s="29">
        <v>5918</v>
      </c>
      <c r="S149" s="29">
        <v>4310</v>
      </c>
      <c r="T149" s="29" t="s">
        <v>462</v>
      </c>
      <c r="U149" s="43" t="s">
        <v>12</v>
      </c>
      <c r="V149" s="31">
        <f t="shared" si="5"/>
        <v>1.6042399353632113</v>
      </c>
      <c r="X149" s="1"/>
      <c r="Z149" s="17">
        <v>2.8583870233476956E-4</v>
      </c>
    </row>
    <row r="150" spans="1:26">
      <c r="A150" s="29" t="s">
        <v>463</v>
      </c>
      <c r="B150" s="40" t="s">
        <v>464</v>
      </c>
      <c r="C150" s="29">
        <v>177</v>
      </c>
      <c r="D150" s="29">
        <v>127</v>
      </c>
      <c r="E150" s="29">
        <v>357</v>
      </c>
      <c r="F150" s="29">
        <v>308</v>
      </c>
      <c r="G150" s="29">
        <v>283</v>
      </c>
      <c r="H150" s="29">
        <v>196</v>
      </c>
      <c r="I150" s="29">
        <v>335</v>
      </c>
      <c r="J150" s="29">
        <v>182</v>
      </c>
      <c r="K150" s="29">
        <v>208</v>
      </c>
      <c r="L150" s="29">
        <v>216</v>
      </c>
      <c r="M150" s="29">
        <v>407</v>
      </c>
      <c r="N150" s="41">
        <v>248.15078669312834</v>
      </c>
      <c r="O150" s="31">
        <v>0.6833654233315517</v>
      </c>
      <c r="P150" s="30">
        <v>3.5543236422054564E-2</v>
      </c>
      <c r="Q150" s="42">
        <v>2173</v>
      </c>
      <c r="R150" s="29">
        <v>1623</v>
      </c>
      <c r="S150" s="29">
        <v>1173</v>
      </c>
      <c r="T150" s="29" t="s">
        <v>465</v>
      </c>
      <c r="U150" s="43" t="s">
        <v>12</v>
      </c>
      <c r="V150" s="31">
        <f t="shared" si="5"/>
        <v>1.605881483098728</v>
      </c>
      <c r="X150" s="1"/>
      <c r="Z150" s="17">
        <v>3.5543236422054564E-2</v>
      </c>
    </row>
    <row r="151" spans="1:26">
      <c r="A151" s="29" t="s">
        <v>466</v>
      </c>
      <c r="B151" s="40" t="s">
        <v>467</v>
      </c>
      <c r="C151" s="29">
        <v>230</v>
      </c>
      <c r="D151" s="29">
        <v>194</v>
      </c>
      <c r="E151" s="29">
        <v>363</v>
      </c>
      <c r="F151" s="29">
        <v>385</v>
      </c>
      <c r="G151" s="29">
        <v>216</v>
      </c>
      <c r="H151" s="29">
        <v>225</v>
      </c>
      <c r="I151" s="29">
        <v>328</v>
      </c>
      <c r="J151" s="29">
        <v>259</v>
      </c>
      <c r="K151" s="29">
        <v>311</v>
      </c>
      <c r="L151" s="29">
        <v>471</v>
      </c>
      <c r="M151" s="29">
        <v>444</v>
      </c>
      <c r="N151" s="41">
        <v>304.94678884398269</v>
      </c>
      <c r="O151" s="31">
        <v>0.69538276363091889</v>
      </c>
      <c r="P151" s="30">
        <v>6.4785891665954858E-4</v>
      </c>
      <c r="Q151" s="42">
        <v>2511</v>
      </c>
      <c r="R151" s="29">
        <v>1991</v>
      </c>
      <c r="S151" s="29">
        <v>1435</v>
      </c>
      <c r="T151" s="29" t="s">
        <v>468</v>
      </c>
      <c r="U151" s="43" t="s">
        <v>12</v>
      </c>
      <c r="V151" s="31">
        <f t="shared" si="5"/>
        <v>1.619313998785078</v>
      </c>
      <c r="X151" s="1"/>
      <c r="Z151" s="17">
        <v>6.4785891665954858E-4</v>
      </c>
    </row>
    <row r="152" spans="1:26">
      <c r="A152" s="29" t="s">
        <v>469</v>
      </c>
      <c r="B152" s="40" t="s">
        <v>470</v>
      </c>
      <c r="C152" s="29">
        <v>353</v>
      </c>
      <c r="D152" s="29">
        <v>467</v>
      </c>
      <c r="E152" s="29">
        <v>835</v>
      </c>
      <c r="F152" s="29">
        <v>927</v>
      </c>
      <c r="G152" s="29">
        <v>1038</v>
      </c>
      <c r="H152" s="29">
        <v>747</v>
      </c>
      <c r="I152" s="29">
        <v>1335</v>
      </c>
      <c r="J152" s="29">
        <v>620</v>
      </c>
      <c r="K152" s="29">
        <v>628</v>
      </c>
      <c r="L152" s="29">
        <v>962</v>
      </c>
      <c r="M152" s="29">
        <v>1311</v>
      </c>
      <c r="N152" s="41">
        <v>813.8426178892571</v>
      </c>
      <c r="O152" s="31">
        <v>0.69670385058138828</v>
      </c>
      <c r="P152" s="30">
        <v>3.8881283011726719E-2</v>
      </c>
      <c r="Q152" s="42">
        <v>6950</v>
      </c>
      <c r="R152" s="29">
        <v>5370</v>
      </c>
      <c r="S152" s="29">
        <v>3853</v>
      </c>
      <c r="T152" s="29" t="s">
        <v>471</v>
      </c>
      <c r="U152" s="43" t="s">
        <v>12</v>
      </c>
      <c r="V152" s="31">
        <f t="shared" si="5"/>
        <v>1.6207974961957097</v>
      </c>
      <c r="X152" s="1"/>
      <c r="Z152" s="17">
        <v>3.8881283011726719E-2</v>
      </c>
    </row>
    <row r="153" spans="1:26">
      <c r="A153" s="29" t="s">
        <v>472</v>
      </c>
      <c r="B153" s="40" t="s">
        <v>473</v>
      </c>
      <c r="C153" s="29">
        <v>227</v>
      </c>
      <c r="D153" s="29">
        <v>294</v>
      </c>
      <c r="E153" s="29">
        <v>331</v>
      </c>
      <c r="F153" s="29">
        <v>346</v>
      </c>
      <c r="G153" s="29">
        <v>252</v>
      </c>
      <c r="H153" s="29">
        <v>181</v>
      </c>
      <c r="I153" s="29">
        <v>506</v>
      </c>
      <c r="J153" s="29">
        <v>219</v>
      </c>
      <c r="K153" s="29">
        <v>178</v>
      </c>
      <c r="L153" s="29">
        <v>400</v>
      </c>
      <c r="M153" s="29">
        <v>298</v>
      </c>
      <c r="N153" s="41">
        <v>288.66366022936597</v>
      </c>
      <c r="O153" s="31">
        <v>0.69677719456478759</v>
      </c>
      <c r="P153" s="30">
        <v>1.7895465907272749E-2</v>
      </c>
      <c r="Q153" s="42">
        <v>2534</v>
      </c>
      <c r="R153" s="29">
        <v>1881</v>
      </c>
      <c r="S153" s="29">
        <v>1351</v>
      </c>
      <c r="T153" s="29" t="s">
        <v>474</v>
      </c>
      <c r="U153" s="43" t="s">
        <v>12</v>
      </c>
      <c r="V153" s="31">
        <f t="shared" si="5"/>
        <v>1.6208798966774813</v>
      </c>
      <c r="X153" s="1"/>
      <c r="Z153" s="17">
        <v>1.7895465907272749E-2</v>
      </c>
    </row>
    <row r="154" spans="1:26">
      <c r="A154" s="29" t="s">
        <v>475</v>
      </c>
      <c r="B154" s="40" t="s">
        <v>476</v>
      </c>
      <c r="C154" s="29">
        <v>553</v>
      </c>
      <c r="D154" s="29">
        <v>382</v>
      </c>
      <c r="E154" s="29">
        <v>871</v>
      </c>
      <c r="F154" s="29">
        <v>1062</v>
      </c>
      <c r="G154" s="29">
        <v>705</v>
      </c>
      <c r="H154" s="29">
        <v>867</v>
      </c>
      <c r="I154" s="29">
        <v>992</v>
      </c>
      <c r="J154" s="29">
        <v>780</v>
      </c>
      <c r="K154" s="29">
        <v>773</v>
      </c>
      <c r="L154" s="29">
        <v>1264</v>
      </c>
      <c r="M154" s="29">
        <v>1503</v>
      </c>
      <c r="N154" s="41">
        <v>862.42687468960526</v>
      </c>
      <c r="O154" s="31">
        <v>0.70447447660568008</v>
      </c>
      <c r="P154" s="30">
        <v>7.4543068111711051E-3</v>
      </c>
      <c r="Q154" s="42">
        <v>6985</v>
      </c>
      <c r="R154" s="29">
        <v>5692</v>
      </c>
      <c r="S154" s="29">
        <v>4060</v>
      </c>
      <c r="T154" s="29" t="s">
        <v>477</v>
      </c>
      <c r="U154" s="43" t="s">
        <v>12</v>
      </c>
      <c r="V154" s="31">
        <f t="shared" si="5"/>
        <v>1.6295509682006273</v>
      </c>
      <c r="X154" s="1"/>
      <c r="Z154" s="17">
        <v>7.4543068111711051E-3</v>
      </c>
    </row>
    <row r="155" spans="1:26">
      <c r="A155" s="29" t="s">
        <v>478</v>
      </c>
      <c r="B155" s="40" t="s">
        <v>479</v>
      </c>
      <c r="C155" s="29">
        <v>230</v>
      </c>
      <c r="D155" s="29">
        <v>185</v>
      </c>
      <c r="E155" s="29">
        <v>325</v>
      </c>
      <c r="F155" s="29">
        <v>259</v>
      </c>
      <c r="G155" s="29">
        <v>135</v>
      </c>
      <c r="H155" s="29">
        <v>237</v>
      </c>
      <c r="I155" s="29">
        <v>382</v>
      </c>
      <c r="J155" s="29">
        <v>208</v>
      </c>
      <c r="K155" s="29">
        <v>212</v>
      </c>
      <c r="L155" s="29">
        <v>336</v>
      </c>
      <c r="M155" s="29">
        <v>402</v>
      </c>
      <c r="N155" s="41">
        <v>258.86436945678321</v>
      </c>
      <c r="O155" s="31">
        <v>0.70678387173822665</v>
      </c>
      <c r="P155" s="30">
        <v>3.8286413824186469E-3</v>
      </c>
      <c r="Q155" s="42">
        <v>2173</v>
      </c>
      <c r="R155" s="29">
        <v>1704</v>
      </c>
      <c r="S155" s="29">
        <v>1207</v>
      </c>
      <c r="T155" s="29" t="s">
        <v>480</v>
      </c>
      <c r="U155" s="43" t="s">
        <v>12</v>
      </c>
      <c r="V155" s="31">
        <f t="shared" si="5"/>
        <v>1.6321615619917769</v>
      </c>
      <c r="X155" s="1"/>
      <c r="Z155" s="17">
        <v>3.8286413824186469E-3</v>
      </c>
    </row>
    <row r="156" spans="1:26">
      <c r="A156" s="29" t="s">
        <v>481</v>
      </c>
      <c r="B156" s="40" t="s">
        <v>482</v>
      </c>
      <c r="C156" s="29">
        <v>157</v>
      </c>
      <c r="D156" s="29">
        <v>288</v>
      </c>
      <c r="E156" s="29">
        <v>447</v>
      </c>
      <c r="F156" s="29">
        <v>281</v>
      </c>
      <c r="G156" s="29">
        <v>251</v>
      </c>
      <c r="H156" s="29">
        <v>216</v>
      </c>
      <c r="I156" s="29">
        <v>467</v>
      </c>
      <c r="J156" s="29">
        <v>174</v>
      </c>
      <c r="K156" s="29">
        <v>226</v>
      </c>
      <c r="L156" s="29">
        <v>334</v>
      </c>
      <c r="M156" s="29">
        <v>311</v>
      </c>
      <c r="N156" s="41">
        <v>281.42572270557861</v>
      </c>
      <c r="O156" s="31">
        <v>0.71761194972080933</v>
      </c>
      <c r="P156" s="30">
        <v>2.3626787100585297E-2</v>
      </c>
      <c r="Q156" s="42">
        <v>2507</v>
      </c>
      <c r="R156" s="29">
        <v>1840</v>
      </c>
      <c r="S156" s="29">
        <v>1312</v>
      </c>
      <c r="T156" s="29" t="s">
        <v>483</v>
      </c>
      <c r="U156" s="43" t="s">
        <v>12</v>
      </c>
      <c r="V156" s="31">
        <f t="shared" si="5"/>
        <v>1.6444577583337365</v>
      </c>
      <c r="X156" s="1"/>
      <c r="Z156" s="17">
        <v>2.3626787100585297E-2</v>
      </c>
    </row>
    <row r="157" spans="1:26">
      <c r="A157" s="29" t="s">
        <v>484</v>
      </c>
      <c r="B157" s="40" t="s">
        <v>485</v>
      </c>
      <c r="C157" s="29">
        <v>497</v>
      </c>
      <c r="D157" s="29">
        <v>499</v>
      </c>
      <c r="E157" s="29">
        <v>697</v>
      </c>
      <c r="F157" s="29">
        <v>972</v>
      </c>
      <c r="G157" s="29">
        <v>569</v>
      </c>
      <c r="H157" s="29">
        <v>385</v>
      </c>
      <c r="I157" s="29">
        <v>906</v>
      </c>
      <c r="J157" s="29">
        <v>847</v>
      </c>
      <c r="K157" s="29">
        <v>688</v>
      </c>
      <c r="L157" s="29">
        <v>1053</v>
      </c>
      <c r="M157" s="29">
        <v>1305</v>
      </c>
      <c r="N157" s="41">
        <v>743.32352175655524</v>
      </c>
      <c r="O157" s="31">
        <v>0.71824699775591594</v>
      </c>
      <c r="P157" s="30">
        <v>4.0893612094876656E-3</v>
      </c>
      <c r="Q157" s="42">
        <v>6060</v>
      </c>
      <c r="R157" s="29">
        <v>4933</v>
      </c>
      <c r="S157" s="29">
        <v>3485</v>
      </c>
      <c r="T157" s="29" t="s">
        <v>486</v>
      </c>
      <c r="U157" s="43" t="s">
        <v>12</v>
      </c>
      <c r="V157" s="31">
        <f t="shared" si="5"/>
        <v>1.6451817779743401</v>
      </c>
      <c r="X157" s="1"/>
      <c r="Z157" s="17">
        <v>4.0893612094876656E-3</v>
      </c>
    </row>
    <row r="158" spans="1:26">
      <c r="A158" s="29" t="s">
        <v>487</v>
      </c>
      <c r="B158" s="40" t="s">
        <v>488</v>
      </c>
      <c r="C158" s="29">
        <v>114</v>
      </c>
      <c r="D158" s="29">
        <v>91</v>
      </c>
      <c r="E158" s="29">
        <v>209</v>
      </c>
      <c r="F158" s="29">
        <v>206</v>
      </c>
      <c r="G158" s="29">
        <v>128</v>
      </c>
      <c r="H158" s="29">
        <v>182</v>
      </c>
      <c r="I158" s="29">
        <v>261</v>
      </c>
      <c r="J158" s="29">
        <v>116</v>
      </c>
      <c r="K158" s="29">
        <v>147</v>
      </c>
      <c r="L158" s="29">
        <v>142</v>
      </c>
      <c r="M158" s="29">
        <v>291</v>
      </c>
      <c r="N158" s="41">
        <v>166.91228170126607</v>
      </c>
      <c r="O158" s="31">
        <v>0.71950546230177104</v>
      </c>
      <c r="P158" s="30">
        <v>3.000366304192521E-2</v>
      </c>
      <c r="Q158" s="42">
        <v>1454</v>
      </c>
      <c r="R158" s="29">
        <v>1109</v>
      </c>
      <c r="S158" s="29">
        <v>778</v>
      </c>
      <c r="T158" s="29" t="s">
        <v>489</v>
      </c>
      <c r="U158" s="43" t="s">
        <v>12</v>
      </c>
      <c r="V158" s="31">
        <f t="shared" si="5"/>
        <v>1.6466174980332704</v>
      </c>
      <c r="X158" s="1"/>
      <c r="Z158" s="17">
        <v>3.000366304192521E-2</v>
      </c>
    </row>
    <row r="159" spans="1:26">
      <c r="A159" s="29" t="s">
        <v>490</v>
      </c>
      <c r="B159" s="40" t="s">
        <v>491</v>
      </c>
      <c r="C159" s="29">
        <v>139</v>
      </c>
      <c r="D159" s="29">
        <v>164</v>
      </c>
      <c r="E159" s="29">
        <v>254</v>
      </c>
      <c r="F159" s="29">
        <v>252</v>
      </c>
      <c r="G159" s="29">
        <v>130</v>
      </c>
      <c r="H159" s="29">
        <v>221</v>
      </c>
      <c r="I159" s="29">
        <v>366</v>
      </c>
      <c r="J159" s="29">
        <v>122</v>
      </c>
      <c r="K159" s="29">
        <v>217</v>
      </c>
      <c r="L159" s="29">
        <v>287</v>
      </c>
      <c r="M159" s="29">
        <v>243</v>
      </c>
      <c r="N159" s="41">
        <v>213.38677189897737</v>
      </c>
      <c r="O159" s="31">
        <v>0.71970794343378108</v>
      </c>
      <c r="P159" s="30">
        <v>2.4183987133197929E-2</v>
      </c>
      <c r="Q159" s="42">
        <v>1865</v>
      </c>
      <c r="R159" s="29">
        <v>1402</v>
      </c>
      <c r="S159" s="29">
        <v>993</v>
      </c>
      <c r="T159" s="29" t="s">
        <v>492</v>
      </c>
      <c r="U159" s="43" t="s">
        <v>12</v>
      </c>
      <c r="V159" s="31">
        <f t="shared" ref="V159:V190" si="6">POWER(2,O159)</f>
        <v>1.6468486157424742</v>
      </c>
      <c r="X159" s="1"/>
      <c r="Z159" s="17">
        <v>2.4183987133197929E-2</v>
      </c>
    </row>
    <row r="160" spans="1:26">
      <c r="A160" s="29" t="s">
        <v>493</v>
      </c>
      <c r="B160" s="40" t="s">
        <v>494</v>
      </c>
      <c r="C160" s="29">
        <v>181</v>
      </c>
      <c r="D160" s="29">
        <v>207</v>
      </c>
      <c r="E160" s="29">
        <v>362</v>
      </c>
      <c r="F160" s="29">
        <v>237</v>
      </c>
      <c r="G160" s="29">
        <v>90</v>
      </c>
      <c r="H160" s="29">
        <v>190</v>
      </c>
      <c r="I160" s="29">
        <v>255</v>
      </c>
      <c r="J160" s="29">
        <v>182</v>
      </c>
      <c r="K160" s="29">
        <v>170</v>
      </c>
      <c r="L160" s="29">
        <v>285</v>
      </c>
      <c r="M160" s="29">
        <v>321</v>
      </c>
      <c r="N160" s="41">
        <v>221.52999176816431</v>
      </c>
      <c r="O160" s="31">
        <v>0.73900457032378075</v>
      </c>
      <c r="P160" s="30">
        <v>3.2881933916678499E-2</v>
      </c>
      <c r="Q160" s="42">
        <v>1874</v>
      </c>
      <c r="R160" s="29">
        <v>1460</v>
      </c>
      <c r="S160" s="29">
        <v>1020</v>
      </c>
      <c r="T160" s="29" t="s">
        <v>495</v>
      </c>
      <c r="U160" s="43" t="s">
        <v>12</v>
      </c>
      <c r="V160" s="31">
        <f t="shared" si="6"/>
        <v>1.6690238496148511</v>
      </c>
      <c r="X160" s="1"/>
      <c r="Z160" s="17">
        <v>3.2881933916678499E-2</v>
      </c>
    </row>
    <row r="161" spans="1:26">
      <c r="A161" s="29" t="s">
        <v>496</v>
      </c>
      <c r="B161" s="40" t="s">
        <v>497</v>
      </c>
      <c r="C161" s="29">
        <v>1143</v>
      </c>
      <c r="D161" s="29">
        <v>1402</v>
      </c>
      <c r="E161" s="29">
        <v>2215</v>
      </c>
      <c r="F161" s="29">
        <v>2161</v>
      </c>
      <c r="G161" s="29">
        <v>1719</v>
      </c>
      <c r="H161" s="29">
        <v>1207</v>
      </c>
      <c r="I161" s="29">
        <v>2542</v>
      </c>
      <c r="J161" s="29">
        <v>1343</v>
      </c>
      <c r="K161" s="29">
        <v>1064</v>
      </c>
      <c r="L161" s="29">
        <v>1635</v>
      </c>
      <c r="M161" s="29">
        <v>2842</v>
      </c>
      <c r="N161" s="41">
        <v>1708.1244743235961</v>
      </c>
      <c r="O161" s="31">
        <v>0.74340247029751227</v>
      </c>
      <c r="P161" s="30">
        <v>2.0992819095216524E-5</v>
      </c>
      <c r="Q161" s="42">
        <v>14796</v>
      </c>
      <c r="R161" s="29">
        <v>11395</v>
      </c>
      <c r="S161" s="29">
        <v>7878</v>
      </c>
      <c r="T161" s="29" t="s">
        <v>498</v>
      </c>
      <c r="U161" s="43" t="s">
        <v>12</v>
      </c>
      <c r="V161" s="31">
        <f t="shared" si="6"/>
        <v>1.6741194512606177</v>
      </c>
      <c r="X161" s="1"/>
      <c r="Z161" s="17">
        <v>2.0992819095216524E-5</v>
      </c>
    </row>
    <row r="162" spans="1:26">
      <c r="A162" s="29" t="s">
        <v>499</v>
      </c>
      <c r="B162" s="40" t="s">
        <v>500</v>
      </c>
      <c r="C162" s="29">
        <v>354</v>
      </c>
      <c r="D162" s="29">
        <v>289</v>
      </c>
      <c r="E162" s="29">
        <v>565</v>
      </c>
      <c r="F162" s="29">
        <v>625</v>
      </c>
      <c r="G162" s="29">
        <v>259</v>
      </c>
      <c r="H162" s="29">
        <v>368</v>
      </c>
      <c r="I162" s="29">
        <v>458</v>
      </c>
      <c r="J162" s="29">
        <v>247</v>
      </c>
      <c r="K162" s="29">
        <v>325</v>
      </c>
      <c r="L162" s="29">
        <v>420</v>
      </c>
      <c r="M162" s="29">
        <v>595</v>
      </c>
      <c r="N162" s="41">
        <v>402.21250803464102</v>
      </c>
      <c r="O162" s="31">
        <v>0.74490576136508002</v>
      </c>
      <c r="P162" s="30">
        <v>1.4583058849794322E-3</v>
      </c>
      <c r="Q162" s="42">
        <v>3490</v>
      </c>
      <c r="R162" s="29">
        <v>2663</v>
      </c>
      <c r="S162" s="29">
        <v>1842</v>
      </c>
      <c r="T162" s="29" t="s">
        <v>501</v>
      </c>
      <c r="U162" s="43" t="s">
        <v>12</v>
      </c>
      <c r="V162" s="31">
        <f t="shared" si="6"/>
        <v>1.6758647961870536</v>
      </c>
      <c r="X162" s="1"/>
      <c r="Z162" s="17">
        <v>1.4583058849794322E-3</v>
      </c>
    </row>
    <row r="163" spans="1:26">
      <c r="A163" s="29" t="s">
        <v>502</v>
      </c>
      <c r="B163" s="40" t="s">
        <v>503</v>
      </c>
      <c r="C163" s="29">
        <v>976</v>
      </c>
      <c r="D163" s="29">
        <v>1235</v>
      </c>
      <c r="E163" s="29">
        <v>1701</v>
      </c>
      <c r="F163" s="29">
        <v>1872</v>
      </c>
      <c r="G163" s="29">
        <v>1291</v>
      </c>
      <c r="H163" s="29">
        <v>1262</v>
      </c>
      <c r="I163" s="29">
        <v>2300</v>
      </c>
      <c r="J163" s="29">
        <v>1499</v>
      </c>
      <c r="K163" s="29">
        <v>1191</v>
      </c>
      <c r="L163" s="29">
        <v>2108</v>
      </c>
      <c r="M163" s="29">
        <v>2806</v>
      </c>
      <c r="N163" s="41">
        <v>1611.5894155202018</v>
      </c>
      <c r="O163" s="31">
        <v>0.74655525016179858</v>
      </c>
      <c r="P163" s="30">
        <v>6.4256534544059884E-11</v>
      </c>
      <c r="Q163" s="42">
        <v>13327</v>
      </c>
      <c r="R163" s="29">
        <v>10787</v>
      </c>
      <c r="S163" s="29">
        <v>7454</v>
      </c>
      <c r="T163" s="29" t="s">
        <v>504</v>
      </c>
      <c r="U163" s="43" t="s">
        <v>12</v>
      </c>
      <c r="V163" s="31">
        <f t="shared" si="6"/>
        <v>1.6777819727261289</v>
      </c>
      <c r="X163" s="1"/>
      <c r="Z163" s="17">
        <v>6.4256534544059884E-11</v>
      </c>
    </row>
    <row r="164" spans="1:26">
      <c r="A164" s="29" t="s">
        <v>505</v>
      </c>
      <c r="B164" s="40" t="s">
        <v>506</v>
      </c>
      <c r="C164" s="29">
        <v>277</v>
      </c>
      <c r="D164" s="29">
        <v>289</v>
      </c>
      <c r="E164" s="29">
        <v>495</v>
      </c>
      <c r="F164" s="29">
        <v>557</v>
      </c>
      <c r="G164" s="29">
        <v>345</v>
      </c>
      <c r="H164" s="29">
        <v>286</v>
      </c>
      <c r="I164" s="29">
        <v>454</v>
      </c>
      <c r="J164" s="29">
        <v>185</v>
      </c>
      <c r="K164" s="29">
        <v>236</v>
      </c>
      <c r="L164" s="29">
        <v>529</v>
      </c>
      <c r="M164" s="29">
        <v>340</v>
      </c>
      <c r="N164" s="41">
        <v>358.62481775153896</v>
      </c>
      <c r="O164" s="31">
        <v>0.78207080699216647</v>
      </c>
      <c r="P164" s="30">
        <v>9.870460377292738E-3</v>
      </c>
      <c r="Q164" s="42">
        <v>3124</v>
      </c>
      <c r="R164" s="29">
        <v>2375</v>
      </c>
      <c r="S164" s="29">
        <v>1618</v>
      </c>
      <c r="T164" s="29" t="s">
        <v>507</v>
      </c>
      <c r="U164" s="43" t="s">
        <v>12</v>
      </c>
      <c r="V164" s="31">
        <f t="shared" si="6"/>
        <v>1.7195973676811045</v>
      </c>
      <c r="X164" s="1"/>
      <c r="Z164" s="17">
        <v>9.870460377292738E-3</v>
      </c>
    </row>
    <row r="165" spans="1:26">
      <c r="A165" s="29" t="s">
        <v>508</v>
      </c>
      <c r="B165" s="40" t="s">
        <v>509</v>
      </c>
      <c r="C165" s="29">
        <v>43187</v>
      </c>
      <c r="D165" s="29">
        <v>55330</v>
      </c>
      <c r="E165" s="29">
        <v>91799</v>
      </c>
      <c r="F165" s="29">
        <v>97272</v>
      </c>
      <c r="G165" s="29">
        <v>55539</v>
      </c>
      <c r="H165" s="29">
        <v>48354</v>
      </c>
      <c r="I165" s="29">
        <v>101219</v>
      </c>
      <c r="J165" s="29">
        <v>56863</v>
      </c>
      <c r="K165" s="29">
        <v>61467</v>
      </c>
      <c r="L165" s="29">
        <v>73516</v>
      </c>
      <c r="M165" s="29">
        <v>115396</v>
      </c>
      <c r="N165" s="41">
        <v>70873.945372121467</v>
      </c>
      <c r="O165" s="31">
        <v>0.79668306215746387</v>
      </c>
      <c r="P165" s="30">
        <v>1.4623472462412483E-14</v>
      </c>
      <c r="Q165" s="42">
        <v>611030</v>
      </c>
      <c r="R165" s="29">
        <v>479202</v>
      </c>
      <c r="S165" s="29">
        <v>320740</v>
      </c>
      <c r="T165" s="29" t="s">
        <v>510</v>
      </c>
      <c r="U165" s="43" t="s">
        <v>12</v>
      </c>
      <c r="V165" s="31">
        <f t="shared" si="6"/>
        <v>1.7371027137146251</v>
      </c>
      <c r="X165" s="1"/>
      <c r="Z165" s="17">
        <v>1.4623472462412483E-14</v>
      </c>
    </row>
    <row r="166" spans="1:26">
      <c r="A166" s="29" t="s">
        <v>511</v>
      </c>
      <c r="B166" s="40" t="s">
        <v>512</v>
      </c>
      <c r="C166" s="29">
        <v>213</v>
      </c>
      <c r="D166" s="29">
        <v>283</v>
      </c>
      <c r="E166" s="29">
        <v>439</v>
      </c>
      <c r="F166" s="29">
        <v>465</v>
      </c>
      <c r="G166" s="29">
        <v>215</v>
      </c>
      <c r="H166" s="29">
        <v>396</v>
      </c>
      <c r="I166" s="29">
        <v>506</v>
      </c>
      <c r="J166" s="29">
        <v>239</v>
      </c>
      <c r="K166" s="29">
        <v>298</v>
      </c>
      <c r="L166" s="29">
        <v>474</v>
      </c>
      <c r="M166" s="29">
        <v>580</v>
      </c>
      <c r="N166" s="41">
        <v>364.3620496343255</v>
      </c>
      <c r="O166" s="31">
        <v>0.80030824410191514</v>
      </c>
      <c r="P166" s="30">
        <v>1.2126710187547416E-4</v>
      </c>
      <c r="Q166" s="42">
        <v>3054</v>
      </c>
      <c r="R166" s="29">
        <v>2464</v>
      </c>
      <c r="S166" s="29">
        <v>1644</v>
      </c>
      <c r="T166" s="29" t="s">
        <v>513</v>
      </c>
      <c r="U166" s="43" t="s">
        <v>12</v>
      </c>
      <c r="V166" s="31">
        <f t="shared" si="6"/>
        <v>1.7414731674432629</v>
      </c>
      <c r="X166" s="1"/>
      <c r="Z166" s="17">
        <v>1.2126710187547416E-4</v>
      </c>
    </row>
    <row r="167" spans="1:26">
      <c r="A167" s="29" t="s">
        <v>514</v>
      </c>
      <c r="B167" s="40" t="s">
        <v>515</v>
      </c>
      <c r="C167" s="29">
        <v>2173</v>
      </c>
      <c r="D167" s="29">
        <v>3124</v>
      </c>
      <c r="E167" s="29">
        <v>5172</v>
      </c>
      <c r="F167" s="29">
        <v>5412</v>
      </c>
      <c r="G167" s="29">
        <v>3484</v>
      </c>
      <c r="H167" s="29">
        <v>3161</v>
      </c>
      <c r="I167" s="29">
        <v>5073</v>
      </c>
      <c r="J167" s="29">
        <v>3398</v>
      </c>
      <c r="K167" s="29">
        <v>3287</v>
      </c>
      <c r="L167" s="29">
        <v>5123</v>
      </c>
      <c r="M167" s="29">
        <v>7184</v>
      </c>
      <c r="N167" s="41">
        <v>4122.7608932136536</v>
      </c>
      <c r="O167" s="31">
        <v>0.80613302163555822</v>
      </c>
      <c r="P167" s="30">
        <v>8.6323739635655857E-13</v>
      </c>
      <c r="Q167" s="42">
        <v>34284</v>
      </c>
      <c r="R167" s="29">
        <v>27964</v>
      </c>
      <c r="S167" s="29">
        <v>18627</v>
      </c>
      <c r="T167" s="29" t="s">
        <v>516</v>
      </c>
      <c r="U167" s="43" t="s">
        <v>12</v>
      </c>
      <c r="V167" s="31">
        <f t="shared" si="6"/>
        <v>1.7485184530349107</v>
      </c>
      <c r="X167" s="1"/>
      <c r="Z167" s="17">
        <v>8.6323739635655857E-13</v>
      </c>
    </row>
    <row r="168" spans="1:26">
      <c r="A168" s="29" t="s">
        <v>517</v>
      </c>
      <c r="B168" s="40" t="s">
        <v>518</v>
      </c>
      <c r="C168" s="29">
        <v>1278</v>
      </c>
      <c r="D168" s="29">
        <v>1567</v>
      </c>
      <c r="E168" s="29">
        <v>3191</v>
      </c>
      <c r="F168" s="29">
        <v>2526</v>
      </c>
      <c r="G168" s="29">
        <v>1299</v>
      </c>
      <c r="H168" s="29">
        <v>1798</v>
      </c>
      <c r="I168" s="29">
        <v>2660</v>
      </c>
      <c r="J168" s="29">
        <v>1525</v>
      </c>
      <c r="K168" s="29">
        <v>1232</v>
      </c>
      <c r="L168" s="29">
        <v>2223</v>
      </c>
      <c r="M168" s="29">
        <v>2379</v>
      </c>
      <c r="N168" s="41">
        <v>1936.328742557572</v>
      </c>
      <c r="O168" s="31">
        <v>0.80773218733154872</v>
      </c>
      <c r="P168" s="30">
        <v>2.4957344937923571E-6</v>
      </c>
      <c r="Q168" s="42">
        <v>17076</v>
      </c>
      <c r="R168" s="29">
        <v>12979</v>
      </c>
      <c r="S168" s="29">
        <v>8699</v>
      </c>
      <c r="T168" s="29" t="s">
        <v>519</v>
      </c>
      <c r="U168" s="43" t="s">
        <v>12</v>
      </c>
      <c r="V168" s="31">
        <f t="shared" si="6"/>
        <v>1.7504576854715261</v>
      </c>
      <c r="X168" s="1"/>
      <c r="Z168" s="17">
        <v>2.4957344937923571E-6</v>
      </c>
    </row>
    <row r="169" spans="1:26">
      <c r="A169" s="29" t="s">
        <v>520</v>
      </c>
      <c r="B169" s="40" t="s">
        <v>521</v>
      </c>
      <c r="C169" s="29">
        <v>157</v>
      </c>
      <c r="D169" s="29">
        <v>143</v>
      </c>
      <c r="E169" s="29">
        <v>265</v>
      </c>
      <c r="F169" s="29">
        <v>380</v>
      </c>
      <c r="G169" s="29">
        <v>274</v>
      </c>
      <c r="H169" s="29">
        <v>175</v>
      </c>
      <c r="I169" s="29">
        <v>343</v>
      </c>
      <c r="J169" s="29">
        <v>208</v>
      </c>
      <c r="K169" s="29">
        <v>222</v>
      </c>
      <c r="L169" s="29">
        <v>361</v>
      </c>
      <c r="M169" s="29">
        <v>427</v>
      </c>
      <c r="N169" s="41">
        <v>261.55679658148728</v>
      </c>
      <c r="O169" s="31">
        <v>0.80880840048672809</v>
      </c>
      <c r="P169" s="30">
        <v>4.3548514141014211E-4</v>
      </c>
      <c r="Q169" s="42">
        <v>2167</v>
      </c>
      <c r="R169" s="29">
        <v>1776</v>
      </c>
      <c r="S169" s="29">
        <v>1179</v>
      </c>
      <c r="T169" s="29" t="s">
        <v>522</v>
      </c>
      <c r="U169" s="43" t="s">
        <v>12</v>
      </c>
      <c r="V169" s="31">
        <f t="shared" si="6"/>
        <v>1.7517639687590627</v>
      </c>
      <c r="Z169" s="17">
        <v>4.3548514141014211E-4</v>
      </c>
    </row>
    <row r="170" spans="1:26">
      <c r="A170" s="29" t="s">
        <v>523</v>
      </c>
      <c r="B170" s="40" t="s">
        <v>524</v>
      </c>
      <c r="C170" s="29">
        <v>66</v>
      </c>
      <c r="D170" s="29">
        <v>97</v>
      </c>
      <c r="E170" s="29">
        <v>186</v>
      </c>
      <c r="F170" s="29">
        <v>168</v>
      </c>
      <c r="G170" s="29">
        <v>138</v>
      </c>
      <c r="H170" s="29">
        <v>95</v>
      </c>
      <c r="I170" s="29">
        <v>247</v>
      </c>
      <c r="J170" s="29">
        <v>129</v>
      </c>
      <c r="K170" s="29">
        <v>94</v>
      </c>
      <c r="L170" s="29">
        <v>124</v>
      </c>
      <c r="M170" s="29">
        <v>204</v>
      </c>
      <c r="N170" s="41">
        <v>136.8792414052202</v>
      </c>
      <c r="O170" s="31">
        <v>0.80895163497825462</v>
      </c>
      <c r="P170" s="30">
        <v>1.078058967937892E-2</v>
      </c>
      <c r="Q170" s="42">
        <v>1220</v>
      </c>
      <c r="R170" s="29">
        <v>929</v>
      </c>
      <c r="S170" s="29">
        <v>619</v>
      </c>
      <c r="T170" s="29" t="s">
        <v>525</v>
      </c>
      <c r="U170" s="43" t="s">
        <v>12</v>
      </c>
      <c r="V170" s="31">
        <f t="shared" si="6"/>
        <v>1.7519378970462522</v>
      </c>
      <c r="Z170" s="17">
        <v>1.078058967937892E-2</v>
      </c>
    </row>
    <row r="171" spans="1:26">
      <c r="A171" s="29" t="s">
        <v>526</v>
      </c>
      <c r="B171" s="40" t="s">
        <v>527</v>
      </c>
      <c r="C171" s="29">
        <v>4159</v>
      </c>
      <c r="D171" s="29">
        <v>4087</v>
      </c>
      <c r="E171" s="29">
        <v>8385</v>
      </c>
      <c r="F171" s="29">
        <v>12705</v>
      </c>
      <c r="G171" s="29">
        <v>5850</v>
      </c>
      <c r="H171" s="29">
        <v>4681</v>
      </c>
      <c r="I171" s="29">
        <v>11159</v>
      </c>
      <c r="J171" s="29">
        <v>8997</v>
      </c>
      <c r="K171" s="29">
        <v>8377</v>
      </c>
      <c r="L171" s="29">
        <v>9569</v>
      </c>
      <c r="M171" s="29">
        <v>12630</v>
      </c>
      <c r="N171" s="41">
        <v>7996.9829950500271</v>
      </c>
      <c r="O171" s="31">
        <v>0.81998897439545038</v>
      </c>
      <c r="P171" s="30">
        <v>1.0211616382067436E-3</v>
      </c>
      <c r="Q171" s="42">
        <v>68400</v>
      </c>
      <c r="R171" s="29">
        <v>54448</v>
      </c>
      <c r="S171" s="29">
        <v>36151</v>
      </c>
      <c r="T171" s="29" t="s">
        <v>528</v>
      </c>
      <c r="U171" s="43" t="s">
        <v>12</v>
      </c>
      <c r="V171" s="31">
        <f t="shared" si="6"/>
        <v>1.7653925007528815</v>
      </c>
      <c r="Z171" s="17">
        <v>1.0211616382067436E-3</v>
      </c>
    </row>
    <row r="172" spans="1:26">
      <c r="A172" s="29" t="s">
        <v>529</v>
      </c>
      <c r="B172" s="40" t="s">
        <v>530</v>
      </c>
      <c r="C172" s="29">
        <v>126</v>
      </c>
      <c r="D172" s="29">
        <v>97</v>
      </c>
      <c r="E172" s="29">
        <v>265</v>
      </c>
      <c r="F172" s="29">
        <v>318</v>
      </c>
      <c r="G172" s="29">
        <v>118</v>
      </c>
      <c r="H172" s="29">
        <v>106</v>
      </c>
      <c r="I172" s="29">
        <v>300</v>
      </c>
      <c r="J172" s="29">
        <v>231</v>
      </c>
      <c r="K172" s="29">
        <v>195</v>
      </c>
      <c r="L172" s="29">
        <v>162</v>
      </c>
      <c r="M172" s="29">
        <v>286</v>
      </c>
      <c r="N172" s="41">
        <v>195.11131920548684</v>
      </c>
      <c r="O172" s="31">
        <v>0.83733450435901435</v>
      </c>
      <c r="P172" s="30">
        <v>3.2460597892811784E-2</v>
      </c>
      <c r="Q172" s="42">
        <v>1756</v>
      </c>
      <c r="R172" s="29">
        <v>1331</v>
      </c>
      <c r="S172" s="29">
        <v>873</v>
      </c>
      <c r="T172" s="29" t="s">
        <v>531</v>
      </c>
      <c r="U172" s="43" t="s">
        <v>12</v>
      </c>
      <c r="V172" s="31">
        <f t="shared" si="6"/>
        <v>1.7867459329400608</v>
      </c>
      <c r="Z172" s="17">
        <v>3.2460597892811784E-2</v>
      </c>
    </row>
    <row r="173" spans="1:26">
      <c r="A173" s="29" t="s">
        <v>532</v>
      </c>
      <c r="B173" s="40" t="s">
        <v>533</v>
      </c>
      <c r="C173" s="29">
        <v>327</v>
      </c>
      <c r="D173" s="29">
        <v>316</v>
      </c>
      <c r="E173" s="29">
        <v>429</v>
      </c>
      <c r="F173" s="29">
        <v>809</v>
      </c>
      <c r="G173" s="29">
        <v>253</v>
      </c>
      <c r="H173" s="29">
        <v>243</v>
      </c>
      <c r="I173" s="29">
        <v>639</v>
      </c>
      <c r="J173" s="29">
        <v>413</v>
      </c>
      <c r="K173" s="29">
        <v>358</v>
      </c>
      <c r="L173" s="29">
        <v>558</v>
      </c>
      <c r="M173" s="29">
        <v>499</v>
      </c>
      <c r="N173" s="41">
        <v>431.28548151559164</v>
      </c>
      <c r="O173" s="31">
        <v>0.84396272601202071</v>
      </c>
      <c r="P173" s="30">
        <v>1.0678705721698699E-3</v>
      </c>
      <c r="Q173" s="42">
        <v>3787</v>
      </c>
      <c r="R173" s="29">
        <v>2934</v>
      </c>
      <c r="S173" s="29">
        <v>1910</v>
      </c>
      <c r="T173" s="29" t="s">
        <v>534</v>
      </c>
      <c r="U173" s="43" t="s">
        <v>12</v>
      </c>
      <c r="V173" s="31">
        <f t="shared" si="6"/>
        <v>1.7949737251486577</v>
      </c>
      <c r="Z173" s="17">
        <v>1.0678705721698699E-3</v>
      </c>
    </row>
    <row r="174" spans="1:26">
      <c r="A174" s="29" t="s">
        <v>535</v>
      </c>
      <c r="B174" s="40" t="s">
        <v>536</v>
      </c>
      <c r="C174" s="29">
        <v>585</v>
      </c>
      <c r="D174" s="29">
        <v>555</v>
      </c>
      <c r="E174" s="29">
        <v>688</v>
      </c>
      <c r="F174" s="29">
        <v>1121</v>
      </c>
      <c r="G174" s="29">
        <v>540</v>
      </c>
      <c r="H174" s="29">
        <v>704</v>
      </c>
      <c r="I174" s="29">
        <v>1199</v>
      </c>
      <c r="J174" s="29">
        <v>613</v>
      </c>
      <c r="K174" s="29">
        <v>664</v>
      </c>
      <c r="L174" s="29">
        <v>989</v>
      </c>
      <c r="M174" s="29">
        <v>1749</v>
      </c>
      <c r="N174" s="41">
        <v>827.84319142681125</v>
      </c>
      <c r="O174" s="31">
        <v>0.84494550033005145</v>
      </c>
      <c r="P174" s="30">
        <v>4.101814012468969E-5</v>
      </c>
      <c r="Q174" s="42">
        <v>6669</v>
      </c>
      <c r="R174" s="29">
        <v>5746</v>
      </c>
      <c r="S174" s="29">
        <v>3661</v>
      </c>
      <c r="T174" s="29" t="s">
        <v>537</v>
      </c>
      <c r="U174" s="43" t="s">
        <v>12</v>
      </c>
      <c r="V174" s="31">
        <f t="shared" si="6"/>
        <v>1.7961968908269679</v>
      </c>
      <c r="Z174" s="17">
        <v>4.101814012468969E-5</v>
      </c>
    </row>
    <row r="175" spans="1:26">
      <c r="A175" s="29" t="s">
        <v>538</v>
      </c>
      <c r="B175" s="40" t="s">
        <v>539</v>
      </c>
      <c r="C175" s="29">
        <v>1638</v>
      </c>
      <c r="D175" s="29">
        <v>1264</v>
      </c>
      <c r="E175" s="29">
        <v>2849</v>
      </c>
      <c r="F175" s="29">
        <v>3103</v>
      </c>
      <c r="G175" s="29">
        <v>1284</v>
      </c>
      <c r="H175" s="29">
        <v>1366</v>
      </c>
      <c r="I175" s="29">
        <v>3005</v>
      </c>
      <c r="J175" s="29">
        <v>2002</v>
      </c>
      <c r="K175" s="29">
        <v>1782</v>
      </c>
      <c r="L175" s="29">
        <v>2283</v>
      </c>
      <c r="M175" s="29">
        <v>3310</v>
      </c>
      <c r="N175" s="41">
        <v>2120.4027810693528</v>
      </c>
      <c r="O175" s="31">
        <v>0.85818368443321746</v>
      </c>
      <c r="P175" s="30">
        <v>4.2343693407904925E-8</v>
      </c>
      <c r="Q175" s="42">
        <v>18293</v>
      </c>
      <c r="R175" s="29">
        <v>14550</v>
      </c>
      <c r="S175" s="29">
        <v>9336</v>
      </c>
      <c r="T175" s="29" t="s">
        <v>540</v>
      </c>
      <c r="U175" s="43" t="s">
        <v>12</v>
      </c>
      <c r="V175" s="31">
        <f t="shared" si="6"/>
        <v>1.8127546623951265</v>
      </c>
      <c r="Z175" s="17">
        <v>4.2343693407904925E-8</v>
      </c>
    </row>
    <row r="176" spans="1:26">
      <c r="A176" s="29" t="s">
        <v>541</v>
      </c>
      <c r="B176" s="40" t="s">
        <v>542</v>
      </c>
      <c r="C176" s="29">
        <v>138</v>
      </c>
      <c r="D176" s="29">
        <v>294</v>
      </c>
      <c r="E176" s="29">
        <v>475</v>
      </c>
      <c r="F176" s="29">
        <v>367</v>
      </c>
      <c r="G176" s="29">
        <v>209</v>
      </c>
      <c r="H176" s="29">
        <v>201</v>
      </c>
      <c r="I176" s="29">
        <v>426</v>
      </c>
      <c r="J176" s="29">
        <v>402</v>
      </c>
      <c r="K176" s="29">
        <v>212</v>
      </c>
      <c r="L176" s="29">
        <v>410</v>
      </c>
      <c r="M176" s="29">
        <v>571</v>
      </c>
      <c r="N176" s="41">
        <v>327.18353311363188</v>
      </c>
      <c r="O176" s="31">
        <v>0.85851381140857963</v>
      </c>
      <c r="P176" s="30">
        <v>5.2314469349389256E-3</v>
      </c>
      <c r="Q176" s="42">
        <v>2724</v>
      </c>
      <c r="R176" s="29">
        <v>2249</v>
      </c>
      <c r="S176" s="29">
        <v>1456</v>
      </c>
      <c r="T176" s="29" t="s">
        <v>543</v>
      </c>
      <c r="U176" s="43" t="s">
        <v>12</v>
      </c>
      <c r="V176" s="31">
        <f t="shared" si="6"/>
        <v>1.8131695163118795</v>
      </c>
      <c r="Z176" s="17">
        <v>5.2314469349389256E-3</v>
      </c>
    </row>
    <row r="177" spans="1:26">
      <c r="A177" s="29" t="s">
        <v>544</v>
      </c>
      <c r="B177" s="40" t="s">
        <v>545</v>
      </c>
      <c r="C177" s="29">
        <v>608</v>
      </c>
      <c r="D177" s="29">
        <v>868</v>
      </c>
      <c r="E177" s="29">
        <v>1559</v>
      </c>
      <c r="F177" s="29">
        <v>1758</v>
      </c>
      <c r="G177" s="29">
        <v>784</v>
      </c>
      <c r="H177" s="29">
        <v>1206</v>
      </c>
      <c r="I177" s="29">
        <v>1967</v>
      </c>
      <c r="J177" s="29">
        <v>1338</v>
      </c>
      <c r="K177" s="29">
        <v>880</v>
      </c>
      <c r="L177" s="29">
        <v>1377</v>
      </c>
      <c r="M177" s="29">
        <v>2303</v>
      </c>
      <c r="N177" s="41">
        <v>1291.0119819157644</v>
      </c>
      <c r="O177" s="31">
        <v>0.87825910168107513</v>
      </c>
      <c r="P177" s="30">
        <v>2.1910762244503334E-5</v>
      </c>
      <c r="Q177" s="42">
        <v>10968</v>
      </c>
      <c r="R177" s="29">
        <v>8964</v>
      </c>
      <c r="S177" s="29">
        <v>5684</v>
      </c>
      <c r="T177" s="29" t="s">
        <v>546</v>
      </c>
      <c r="U177" s="43" t="s">
        <v>12</v>
      </c>
      <c r="V177" s="31">
        <f t="shared" si="6"/>
        <v>1.8381558620198124</v>
      </c>
      <c r="Z177" s="17">
        <v>2.1910762244503334E-5</v>
      </c>
    </row>
    <row r="178" spans="1:26">
      <c r="A178" s="29" t="s">
        <v>547</v>
      </c>
      <c r="B178" s="40" t="s">
        <v>548</v>
      </c>
      <c r="C178" s="29">
        <v>329</v>
      </c>
      <c r="D178" s="29">
        <v>322</v>
      </c>
      <c r="E178" s="29">
        <v>733</v>
      </c>
      <c r="F178" s="29">
        <v>633</v>
      </c>
      <c r="G178" s="29">
        <v>377</v>
      </c>
      <c r="H178" s="29">
        <v>280</v>
      </c>
      <c r="I178" s="29">
        <v>564</v>
      </c>
      <c r="J178" s="29">
        <v>329</v>
      </c>
      <c r="K178" s="29">
        <v>413</v>
      </c>
      <c r="L178" s="29">
        <v>519</v>
      </c>
      <c r="M178" s="29">
        <v>794</v>
      </c>
      <c r="N178" s="41">
        <v>470.49597112434884</v>
      </c>
      <c r="O178" s="31">
        <v>0.87956737286096731</v>
      </c>
      <c r="P178" s="30">
        <v>4.2081261417138693E-7</v>
      </c>
      <c r="Q178" s="42">
        <v>3980</v>
      </c>
      <c r="R178" s="29">
        <v>3243</v>
      </c>
      <c r="S178" s="29">
        <v>2050</v>
      </c>
      <c r="T178" s="29" t="s">
        <v>549</v>
      </c>
      <c r="U178" s="43" t="s">
        <v>12</v>
      </c>
      <c r="V178" s="31">
        <f t="shared" si="6"/>
        <v>1.8398235027675354</v>
      </c>
      <c r="Z178" s="17">
        <v>4.2081261417138693E-7</v>
      </c>
    </row>
    <row r="179" spans="1:26">
      <c r="A179" s="29" t="s">
        <v>550</v>
      </c>
      <c r="B179" s="40" t="s">
        <v>551</v>
      </c>
      <c r="C179" s="29">
        <v>710</v>
      </c>
      <c r="D179" s="29">
        <v>466</v>
      </c>
      <c r="E179" s="29">
        <v>672</v>
      </c>
      <c r="F179" s="29">
        <v>633</v>
      </c>
      <c r="G179" s="29">
        <v>310</v>
      </c>
      <c r="H179" s="29">
        <v>586</v>
      </c>
      <c r="I179" s="29">
        <v>1732</v>
      </c>
      <c r="J179" s="29">
        <v>684</v>
      </c>
      <c r="K179" s="29">
        <v>804</v>
      </c>
      <c r="L179" s="29">
        <v>1250</v>
      </c>
      <c r="M179" s="29">
        <v>1448</v>
      </c>
      <c r="N179" s="41">
        <v>819.59038961130216</v>
      </c>
      <c r="O179" s="31">
        <v>0.88250997940881837</v>
      </c>
      <c r="P179" s="30">
        <v>3.8784980862245612E-2</v>
      </c>
      <c r="Q179" s="42">
        <v>6597</v>
      </c>
      <c r="R179" s="29">
        <v>5735</v>
      </c>
      <c r="S179" s="29">
        <v>3560</v>
      </c>
      <c r="T179" s="29" t="s">
        <v>552</v>
      </c>
      <c r="U179" s="43" t="s">
        <v>12</v>
      </c>
      <c r="V179" s="31">
        <f t="shared" si="6"/>
        <v>1.8435799457583177</v>
      </c>
      <c r="Z179" s="17">
        <v>3.8784980862245612E-2</v>
      </c>
    </row>
    <row r="180" spans="1:26">
      <c r="A180" s="29" t="s">
        <v>553</v>
      </c>
      <c r="B180" s="40" t="s">
        <v>554</v>
      </c>
      <c r="C180" s="29">
        <v>510</v>
      </c>
      <c r="D180" s="29">
        <v>464</v>
      </c>
      <c r="E180" s="29">
        <v>1569</v>
      </c>
      <c r="F180" s="29">
        <v>1808</v>
      </c>
      <c r="G180" s="29">
        <v>1033</v>
      </c>
      <c r="H180" s="29">
        <v>717</v>
      </c>
      <c r="I180" s="29">
        <v>1759</v>
      </c>
      <c r="J180" s="29">
        <v>884</v>
      </c>
      <c r="K180" s="29">
        <v>922</v>
      </c>
      <c r="L180" s="29">
        <v>791</v>
      </c>
      <c r="M180" s="29">
        <v>1202</v>
      </c>
      <c r="N180" s="41">
        <v>1036.0432120911264</v>
      </c>
      <c r="O180" s="31">
        <v>0.89211846037381792</v>
      </c>
      <c r="P180" s="30">
        <v>8.8416364389226672E-3</v>
      </c>
      <c r="Q180" s="42">
        <v>9666</v>
      </c>
      <c r="R180" s="29">
        <v>7129</v>
      </c>
      <c r="S180" s="29">
        <v>4530</v>
      </c>
      <c r="T180" s="29" t="s">
        <v>555</v>
      </c>
      <c r="U180" s="43" t="s">
        <v>12</v>
      </c>
      <c r="V180" s="31">
        <f t="shared" si="6"/>
        <v>1.8558993354607329</v>
      </c>
      <c r="Z180" s="17">
        <v>8.8416364389226672E-3</v>
      </c>
    </row>
    <row r="181" spans="1:26">
      <c r="A181" s="29" t="s">
        <v>556</v>
      </c>
      <c r="B181" s="40" t="s">
        <v>557</v>
      </c>
      <c r="C181" s="29">
        <v>78103</v>
      </c>
      <c r="D181" s="29">
        <v>111065</v>
      </c>
      <c r="E181" s="29">
        <v>195854</v>
      </c>
      <c r="F181" s="29">
        <v>246971</v>
      </c>
      <c r="G181" s="29">
        <v>99988</v>
      </c>
      <c r="H181" s="29">
        <v>115343</v>
      </c>
      <c r="I181" s="29">
        <v>222594</v>
      </c>
      <c r="J181" s="29">
        <v>154101</v>
      </c>
      <c r="K181" s="29">
        <v>137224</v>
      </c>
      <c r="L181" s="29">
        <v>209624</v>
      </c>
      <c r="M181" s="29">
        <v>242815</v>
      </c>
      <c r="N181" s="41">
        <v>160588.19066920047</v>
      </c>
      <c r="O181" s="31">
        <v>0.91452797290578125</v>
      </c>
      <c r="P181" s="30">
        <v>4.6637936568564782E-11</v>
      </c>
      <c r="Q181" s="42">
        <v>1361243</v>
      </c>
      <c r="R181" s="29">
        <v>1117858</v>
      </c>
      <c r="S181" s="29">
        <v>695824</v>
      </c>
      <c r="T181" s="29" t="s">
        <v>558</v>
      </c>
      <c r="U181" s="43" t="s">
        <v>12</v>
      </c>
      <c r="V181" s="31">
        <f t="shared" si="6"/>
        <v>1.8849522442484574</v>
      </c>
      <c r="Z181" s="17">
        <v>4.6637936568564782E-11</v>
      </c>
    </row>
    <row r="182" spans="1:26">
      <c r="A182" s="29" t="s">
        <v>559</v>
      </c>
      <c r="B182" s="40" t="s">
        <v>560</v>
      </c>
      <c r="C182" s="29">
        <v>310</v>
      </c>
      <c r="D182" s="29">
        <v>436</v>
      </c>
      <c r="E182" s="29">
        <v>821</v>
      </c>
      <c r="F182" s="29">
        <v>425</v>
      </c>
      <c r="G182" s="29">
        <v>344</v>
      </c>
      <c r="H182" s="29">
        <v>259</v>
      </c>
      <c r="I182" s="29">
        <v>708</v>
      </c>
      <c r="J182" s="29">
        <v>253</v>
      </c>
      <c r="K182" s="29">
        <v>228</v>
      </c>
      <c r="L182" s="29">
        <v>428</v>
      </c>
      <c r="M182" s="29">
        <v>591</v>
      </c>
      <c r="N182" s="41">
        <v>429.17887135734128</v>
      </c>
      <c r="O182" s="31">
        <v>0.91818464328230254</v>
      </c>
      <c r="P182" s="30">
        <v>5.2346400915182813E-3</v>
      </c>
      <c r="Q182" s="42">
        <v>3784</v>
      </c>
      <c r="R182" s="29">
        <v>2973</v>
      </c>
      <c r="S182" s="29">
        <v>1830</v>
      </c>
      <c r="T182" s="29" t="s">
        <v>561</v>
      </c>
      <c r="U182" s="43" t="s">
        <v>12</v>
      </c>
      <c r="V182" s="31">
        <f t="shared" si="6"/>
        <v>1.8897359243145879</v>
      </c>
      <c r="Z182" s="17">
        <v>5.2346400915182813E-3</v>
      </c>
    </row>
    <row r="183" spans="1:26">
      <c r="A183" s="29" t="s">
        <v>562</v>
      </c>
      <c r="B183" s="40" t="s">
        <v>563</v>
      </c>
      <c r="C183" s="29">
        <v>3036</v>
      </c>
      <c r="D183" s="29">
        <v>2533</v>
      </c>
      <c r="E183" s="29">
        <v>4486</v>
      </c>
      <c r="F183" s="29">
        <v>5523</v>
      </c>
      <c r="G183" s="29">
        <v>2913</v>
      </c>
      <c r="H183" s="29">
        <v>2868</v>
      </c>
      <c r="I183" s="29">
        <v>7508</v>
      </c>
      <c r="J183" s="29">
        <v>4055</v>
      </c>
      <c r="K183" s="29">
        <v>3045</v>
      </c>
      <c r="L183" s="29">
        <v>5468</v>
      </c>
      <c r="M183" s="29">
        <v>7185</v>
      </c>
      <c r="N183" s="41">
        <v>4295.6689320723708</v>
      </c>
      <c r="O183" s="31">
        <v>0.91988107940924768</v>
      </c>
      <c r="P183" s="30">
        <v>5.5057958170049857E-11</v>
      </c>
      <c r="Q183" s="42">
        <v>35967</v>
      </c>
      <c r="R183" s="29">
        <v>30170</v>
      </c>
      <c r="S183" s="29">
        <v>18450</v>
      </c>
      <c r="T183" s="29" t="s">
        <v>564</v>
      </c>
      <c r="U183" s="43" t="s">
        <v>12</v>
      </c>
      <c r="V183" s="31">
        <f t="shared" si="6"/>
        <v>1.8919593338141525</v>
      </c>
      <c r="Z183" s="17">
        <v>5.5057958170049857E-11</v>
      </c>
    </row>
    <row r="184" spans="1:26">
      <c r="A184" s="29" t="s">
        <v>565</v>
      </c>
      <c r="B184" s="40" t="s">
        <v>566</v>
      </c>
      <c r="C184" s="29">
        <v>78</v>
      </c>
      <c r="D184" s="29">
        <v>133</v>
      </c>
      <c r="E184" s="29">
        <v>152</v>
      </c>
      <c r="F184" s="29">
        <v>240</v>
      </c>
      <c r="G184" s="29">
        <v>95</v>
      </c>
      <c r="H184" s="29">
        <v>111</v>
      </c>
      <c r="I184" s="29">
        <v>222</v>
      </c>
      <c r="J184" s="29">
        <v>126</v>
      </c>
      <c r="K184" s="29">
        <v>97</v>
      </c>
      <c r="L184" s="29">
        <v>145</v>
      </c>
      <c r="M184" s="29">
        <v>294</v>
      </c>
      <c r="N184" s="41">
        <v>149.04260382468394</v>
      </c>
      <c r="O184" s="31">
        <v>0.9259876260667752</v>
      </c>
      <c r="P184" s="30">
        <v>6.8179562595642495E-4</v>
      </c>
      <c r="Q184" s="42">
        <v>1254</v>
      </c>
      <c r="R184" s="29">
        <v>1053</v>
      </c>
      <c r="S184" s="29">
        <v>640</v>
      </c>
      <c r="T184" s="29" t="s">
        <v>567</v>
      </c>
      <c r="U184" s="43" t="s">
        <v>12</v>
      </c>
      <c r="V184" s="31">
        <f t="shared" si="6"/>
        <v>1.8999844695949284</v>
      </c>
      <c r="Z184" s="17">
        <v>6.8179562595642495E-4</v>
      </c>
    </row>
    <row r="185" spans="1:26">
      <c r="A185" s="29" t="s">
        <v>568</v>
      </c>
      <c r="B185" s="40" t="s">
        <v>569</v>
      </c>
      <c r="C185" s="29">
        <v>162</v>
      </c>
      <c r="D185" s="29">
        <v>219</v>
      </c>
      <c r="E185" s="29">
        <v>362</v>
      </c>
      <c r="F185" s="29">
        <v>431</v>
      </c>
      <c r="G185" s="29">
        <v>155</v>
      </c>
      <c r="H185" s="29">
        <v>218</v>
      </c>
      <c r="I185" s="29">
        <v>362</v>
      </c>
      <c r="J185" s="29">
        <v>248</v>
      </c>
      <c r="K185" s="29">
        <v>109</v>
      </c>
      <c r="L185" s="29">
        <v>258</v>
      </c>
      <c r="M185" s="29">
        <v>403</v>
      </c>
      <c r="N185" s="41">
        <v>259.81826447864819</v>
      </c>
      <c r="O185" s="31">
        <v>0.93005849031465526</v>
      </c>
      <c r="P185" s="30">
        <v>1.1605608138267152E-3</v>
      </c>
      <c r="Q185" s="42">
        <v>2266</v>
      </c>
      <c r="R185" s="29">
        <v>1816</v>
      </c>
      <c r="S185" s="29">
        <v>1111</v>
      </c>
      <c r="T185" s="29" t="s">
        <v>570</v>
      </c>
      <c r="U185" s="43" t="s">
        <v>12</v>
      </c>
      <c r="V185" s="31">
        <f t="shared" si="6"/>
        <v>1.9053532421089774</v>
      </c>
      <c r="Z185" s="17">
        <v>1.1605608138267152E-3</v>
      </c>
    </row>
    <row r="186" spans="1:26">
      <c r="A186" s="29" t="s">
        <v>571</v>
      </c>
      <c r="B186" s="40" t="s">
        <v>572</v>
      </c>
      <c r="C186" s="29">
        <v>65</v>
      </c>
      <c r="D186" s="29">
        <v>158</v>
      </c>
      <c r="E186" s="29">
        <v>358</v>
      </c>
      <c r="F186" s="29">
        <v>334</v>
      </c>
      <c r="G186" s="29">
        <v>252</v>
      </c>
      <c r="H186" s="29">
        <v>155</v>
      </c>
      <c r="I186" s="29">
        <v>245</v>
      </c>
      <c r="J186" s="29">
        <v>207</v>
      </c>
      <c r="K186" s="29">
        <v>154</v>
      </c>
      <c r="L186" s="29">
        <v>294</v>
      </c>
      <c r="M186" s="29">
        <v>370</v>
      </c>
      <c r="N186" s="41">
        <v>229.6312562327816</v>
      </c>
      <c r="O186" s="31">
        <v>0.93239610604810874</v>
      </c>
      <c r="P186" s="30">
        <v>1.4050858910707023E-2</v>
      </c>
      <c r="Q186" s="42">
        <v>1928</v>
      </c>
      <c r="R186" s="29">
        <v>1601</v>
      </c>
      <c r="S186" s="29">
        <v>991</v>
      </c>
      <c r="T186" s="29" t="s">
        <v>573</v>
      </c>
      <c r="U186" s="43" t="s">
        <v>12</v>
      </c>
      <c r="V186" s="31">
        <f t="shared" si="6"/>
        <v>1.9084430108826969</v>
      </c>
      <c r="Z186" s="17">
        <v>1.4050858910707023E-2</v>
      </c>
    </row>
    <row r="187" spans="1:26">
      <c r="A187" s="29" t="s">
        <v>574</v>
      </c>
      <c r="B187" s="40" t="s">
        <v>575</v>
      </c>
      <c r="C187" s="29">
        <v>60</v>
      </c>
      <c r="D187" s="29">
        <v>65</v>
      </c>
      <c r="E187" s="29">
        <v>175</v>
      </c>
      <c r="F187" s="29">
        <v>131</v>
      </c>
      <c r="G187" s="29">
        <v>88</v>
      </c>
      <c r="H187" s="29">
        <v>75</v>
      </c>
      <c r="I187" s="29">
        <v>91</v>
      </c>
      <c r="J187" s="29">
        <v>119</v>
      </c>
      <c r="K187" s="29">
        <v>96</v>
      </c>
      <c r="L187" s="29">
        <v>255</v>
      </c>
      <c r="M187" s="29">
        <v>161</v>
      </c>
      <c r="N187" s="41">
        <v>117.34733622668502</v>
      </c>
      <c r="O187" s="31">
        <v>0.93886071415094519</v>
      </c>
      <c r="P187" s="30">
        <v>3.497704932484226E-2</v>
      </c>
      <c r="Q187" s="42">
        <v>900</v>
      </c>
      <c r="R187" s="29">
        <v>813</v>
      </c>
      <c r="S187" s="29">
        <v>503</v>
      </c>
      <c r="T187" s="29" t="s">
        <v>576</v>
      </c>
      <c r="U187" s="43" t="s">
        <v>12</v>
      </c>
      <c r="V187" s="31">
        <f t="shared" si="6"/>
        <v>1.9170137888172611</v>
      </c>
      <c r="Z187" s="17">
        <v>3.497704932484226E-2</v>
      </c>
    </row>
    <row r="188" spans="1:26">
      <c r="A188" s="29" t="s">
        <v>577</v>
      </c>
      <c r="B188" s="40" t="s">
        <v>578</v>
      </c>
      <c r="C188" s="29">
        <v>120</v>
      </c>
      <c r="D188" s="29">
        <v>130</v>
      </c>
      <c r="E188" s="29">
        <v>78</v>
      </c>
      <c r="F188" s="29">
        <v>287</v>
      </c>
      <c r="G188" s="29">
        <v>113</v>
      </c>
      <c r="H188" s="29">
        <v>99</v>
      </c>
      <c r="I188" s="29">
        <v>345</v>
      </c>
      <c r="J188" s="29">
        <v>119</v>
      </c>
      <c r="K188" s="29">
        <v>142</v>
      </c>
      <c r="L188" s="29">
        <v>263</v>
      </c>
      <c r="M188" s="29">
        <v>239</v>
      </c>
      <c r="N188" s="41">
        <v>171.05470843901983</v>
      </c>
      <c r="O188" s="31">
        <v>0.94966810169939708</v>
      </c>
      <c r="P188" s="30">
        <v>3.673694681266091E-2</v>
      </c>
      <c r="Q188" s="42">
        <v>1433</v>
      </c>
      <c r="R188" s="29">
        <v>1212</v>
      </c>
      <c r="S188" s="29">
        <v>723</v>
      </c>
      <c r="T188" s="29" t="s">
        <v>579</v>
      </c>
      <c r="U188" s="43" t="s">
        <v>12</v>
      </c>
      <c r="V188" s="31">
        <f t="shared" si="6"/>
        <v>1.9314282732182397</v>
      </c>
      <c r="Z188" s="17">
        <v>3.673694681266091E-2</v>
      </c>
    </row>
    <row r="189" spans="1:26">
      <c r="A189" s="29" t="s">
        <v>580</v>
      </c>
      <c r="B189" s="40" t="s">
        <v>581</v>
      </c>
      <c r="C189" s="29">
        <v>1050</v>
      </c>
      <c r="D189" s="29">
        <v>1220</v>
      </c>
      <c r="E189" s="29">
        <v>2059</v>
      </c>
      <c r="F189" s="29">
        <v>3515</v>
      </c>
      <c r="G189" s="29">
        <v>669</v>
      </c>
      <c r="H189" s="29">
        <v>681</v>
      </c>
      <c r="I189" s="29">
        <v>1423</v>
      </c>
      <c r="J189" s="29">
        <v>1401</v>
      </c>
      <c r="K189" s="29">
        <v>1499</v>
      </c>
      <c r="L189" s="29">
        <v>1352</v>
      </c>
      <c r="M189" s="29">
        <v>2441</v>
      </c>
      <c r="N189" s="41">
        <v>1538.6030172875276</v>
      </c>
      <c r="O189" s="31">
        <v>0.95217039880156007</v>
      </c>
      <c r="P189" s="30">
        <v>1.4415075793341354E-2</v>
      </c>
      <c r="Q189" s="42">
        <v>13517</v>
      </c>
      <c r="R189" s="29">
        <v>10790</v>
      </c>
      <c r="S189" s="29">
        <v>6520</v>
      </c>
      <c r="T189" s="29" t="s">
        <v>582</v>
      </c>
      <c r="U189" s="43" t="s">
        <v>12</v>
      </c>
      <c r="V189" s="31">
        <f t="shared" si="6"/>
        <v>1.9347811655397049</v>
      </c>
      <c r="Z189" s="17">
        <v>1.4415075793341354E-2</v>
      </c>
    </row>
    <row r="190" spans="1:26">
      <c r="A190" s="29" t="s">
        <v>583</v>
      </c>
      <c r="B190" s="40" t="s">
        <v>584</v>
      </c>
      <c r="C190" s="29">
        <v>457</v>
      </c>
      <c r="D190" s="29">
        <v>225</v>
      </c>
      <c r="E190" s="29">
        <v>557</v>
      </c>
      <c r="F190" s="29">
        <v>590</v>
      </c>
      <c r="G190" s="29">
        <v>130</v>
      </c>
      <c r="H190" s="29">
        <v>338</v>
      </c>
      <c r="I190" s="29">
        <v>627</v>
      </c>
      <c r="J190" s="29">
        <v>311</v>
      </c>
      <c r="K190" s="29">
        <v>200</v>
      </c>
      <c r="L190" s="29">
        <v>463</v>
      </c>
      <c r="M190" s="29">
        <v>557</v>
      </c>
      <c r="N190" s="41">
        <v>398.28648495224508</v>
      </c>
      <c r="O190" s="31">
        <v>0.95227465832775637</v>
      </c>
      <c r="P190" s="30">
        <v>2.2640979318757078E-2</v>
      </c>
      <c r="Q190" s="42">
        <v>3435</v>
      </c>
      <c r="R190" s="29">
        <v>2794</v>
      </c>
      <c r="S190" s="29">
        <v>1661</v>
      </c>
      <c r="T190" s="29" t="s">
        <v>585</v>
      </c>
      <c r="U190" s="43" t="s">
        <v>12</v>
      </c>
      <c r="V190" s="31">
        <f t="shared" si="6"/>
        <v>1.9349209918029955</v>
      </c>
      <c r="Z190" s="17">
        <v>2.2640979318757078E-2</v>
      </c>
    </row>
    <row r="191" spans="1:26">
      <c r="A191" s="29" t="s">
        <v>586</v>
      </c>
      <c r="B191" s="40" t="s">
        <v>587</v>
      </c>
      <c r="C191" s="29">
        <v>195</v>
      </c>
      <c r="D191" s="29">
        <v>130</v>
      </c>
      <c r="E191" s="29">
        <v>484</v>
      </c>
      <c r="F191" s="29">
        <v>498</v>
      </c>
      <c r="G191" s="29">
        <v>308</v>
      </c>
      <c r="H191" s="29">
        <v>232</v>
      </c>
      <c r="I191" s="29">
        <v>579</v>
      </c>
      <c r="J191" s="29">
        <v>420</v>
      </c>
      <c r="K191" s="29">
        <v>343</v>
      </c>
      <c r="L191" s="29">
        <v>491</v>
      </c>
      <c r="M191" s="29">
        <v>637</v>
      </c>
      <c r="N191" s="41">
        <v>380.91715568514672</v>
      </c>
      <c r="O191" s="31">
        <v>0.95336099397863849</v>
      </c>
      <c r="P191" s="30">
        <v>2.2260733561001861E-3</v>
      </c>
      <c r="Q191" s="42">
        <v>3189</v>
      </c>
      <c r="R191" s="29">
        <v>2689</v>
      </c>
      <c r="S191" s="29">
        <v>1628</v>
      </c>
      <c r="T191" s="29" t="s">
        <v>588</v>
      </c>
      <c r="U191" s="43" t="s">
        <v>12</v>
      </c>
      <c r="V191" s="31">
        <f t="shared" ref="V191:V222" si="7">POWER(2,O191)</f>
        <v>1.9363785175982613</v>
      </c>
      <c r="Z191" s="17">
        <v>2.2260733561001861E-3</v>
      </c>
    </row>
    <row r="192" spans="1:26">
      <c r="A192" s="29" t="s">
        <v>589</v>
      </c>
      <c r="B192" s="40" t="s">
        <v>590</v>
      </c>
      <c r="C192" s="29">
        <v>122</v>
      </c>
      <c r="D192" s="29">
        <v>100</v>
      </c>
      <c r="E192" s="29">
        <v>246</v>
      </c>
      <c r="F192" s="29">
        <v>301</v>
      </c>
      <c r="G192" s="29">
        <v>160</v>
      </c>
      <c r="H192" s="29">
        <v>82</v>
      </c>
      <c r="I192" s="29">
        <v>172</v>
      </c>
      <c r="J192" s="29">
        <v>116</v>
      </c>
      <c r="K192" s="29">
        <v>93</v>
      </c>
      <c r="L192" s="29">
        <v>186</v>
      </c>
      <c r="M192" s="29">
        <v>216</v>
      </c>
      <c r="N192" s="41">
        <v>160.37016147893834</v>
      </c>
      <c r="O192" s="31">
        <v>0.96144615162221903</v>
      </c>
      <c r="P192" s="30">
        <v>3.3318409428081388E-3</v>
      </c>
      <c r="Q192" s="42">
        <v>1392</v>
      </c>
      <c r="R192" s="29">
        <v>1121</v>
      </c>
      <c r="S192" s="29">
        <v>673</v>
      </c>
      <c r="T192" s="29" t="s">
        <v>591</v>
      </c>
      <c r="U192" s="43" t="s">
        <v>12</v>
      </c>
      <c r="V192" s="31">
        <f t="shared" si="7"/>
        <v>1.9472608431734801</v>
      </c>
      <c r="Z192" s="17">
        <v>3.3318409428081388E-3</v>
      </c>
    </row>
    <row r="193" spans="1:26">
      <c r="A193" s="29" t="s">
        <v>592</v>
      </c>
      <c r="B193" s="40" t="s">
        <v>593</v>
      </c>
      <c r="C193" s="29">
        <v>439</v>
      </c>
      <c r="D193" s="29">
        <v>302</v>
      </c>
      <c r="E193" s="29">
        <v>532</v>
      </c>
      <c r="F193" s="29">
        <v>612</v>
      </c>
      <c r="G193" s="29">
        <v>299</v>
      </c>
      <c r="H193" s="29">
        <v>325</v>
      </c>
      <c r="I193" s="29">
        <v>770</v>
      </c>
      <c r="J193" s="29">
        <v>610</v>
      </c>
      <c r="K193" s="29">
        <v>288</v>
      </c>
      <c r="L193" s="29">
        <v>908</v>
      </c>
      <c r="M193" s="29">
        <v>993</v>
      </c>
      <c r="N193" s="41">
        <v>537.09250618166595</v>
      </c>
      <c r="O193" s="31">
        <v>0.96211158858580526</v>
      </c>
      <c r="P193" s="30">
        <v>8.2663298399651729E-4</v>
      </c>
      <c r="Q193" s="42">
        <v>4177</v>
      </c>
      <c r="R193" s="29">
        <v>3815</v>
      </c>
      <c r="S193" s="29">
        <v>2263</v>
      </c>
      <c r="T193" s="29" t="s">
        <v>594</v>
      </c>
      <c r="U193" s="43" t="s">
        <v>12</v>
      </c>
      <c r="V193" s="31">
        <f t="shared" si="7"/>
        <v>1.9481592161409957</v>
      </c>
      <c r="Z193" s="17">
        <v>8.2663298399651729E-4</v>
      </c>
    </row>
    <row r="194" spans="1:26">
      <c r="A194" s="29" t="s">
        <v>595</v>
      </c>
      <c r="B194" s="40" t="s">
        <v>596</v>
      </c>
      <c r="C194" s="29">
        <v>181</v>
      </c>
      <c r="D194" s="29">
        <v>204</v>
      </c>
      <c r="E194" s="29">
        <v>493</v>
      </c>
      <c r="F194" s="29">
        <v>418</v>
      </c>
      <c r="G194" s="29">
        <v>181</v>
      </c>
      <c r="H194" s="29">
        <v>315</v>
      </c>
      <c r="I194" s="29">
        <v>433</v>
      </c>
      <c r="J194" s="29">
        <v>235</v>
      </c>
      <c r="K194" s="29">
        <v>380</v>
      </c>
      <c r="L194" s="29">
        <v>567</v>
      </c>
      <c r="M194" s="29">
        <v>605</v>
      </c>
      <c r="N194" s="41">
        <v>355.63678054971786</v>
      </c>
      <c r="O194" s="31">
        <v>0.97543617383441539</v>
      </c>
      <c r="P194" s="30">
        <v>2.4114444938375752E-4</v>
      </c>
      <c r="Q194" s="42">
        <v>2840</v>
      </c>
      <c r="R194" s="29">
        <v>2516</v>
      </c>
      <c r="S194" s="29">
        <v>1496</v>
      </c>
      <c r="T194" s="29" t="s">
        <v>597</v>
      </c>
      <c r="U194" s="43" t="s">
        <v>12</v>
      </c>
      <c r="V194" s="31">
        <f t="shared" si="7"/>
        <v>1.9662355644730294</v>
      </c>
      <c r="Z194" s="17">
        <v>2.4114444938375752E-4</v>
      </c>
    </row>
    <row r="195" spans="1:26">
      <c r="A195" s="29" t="s">
        <v>598</v>
      </c>
      <c r="B195" s="40" t="s">
        <v>599</v>
      </c>
      <c r="C195" s="29">
        <v>931</v>
      </c>
      <c r="D195" s="29">
        <v>668</v>
      </c>
      <c r="E195" s="29">
        <v>1859</v>
      </c>
      <c r="F195" s="29">
        <v>2427</v>
      </c>
      <c r="G195" s="29">
        <v>1272</v>
      </c>
      <c r="H195" s="29">
        <v>1529</v>
      </c>
      <c r="I195" s="29">
        <v>3210</v>
      </c>
      <c r="J195" s="29">
        <v>2026</v>
      </c>
      <c r="K195" s="29">
        <v>1448</v>
      </c>
      <c r="L195" s="29">
        <v>2891</v>
      </c>
      <c r="M195" s="29">
        <v>2896</v>
      </c>
      <c r="N195" s="41">
        <v>1865.9828597085798</v>
      </c>
      <c r="O195" s="31">
        <v>0.98246174393245456</v>
      </c>
      <c r="P195" s="30">
        <v>3.9428982448650292E-4</v>
      </c>
      <c r="Q195" s="42">
        <v>15370</v>
      </c>
      <c r="R195" s="29">
        <v>13283</v>
      </c>
      <c r="S195" s="29">
        <v>7874</v>
      </c>
      <c r="T195" s="29" t="s">
        <v>600</v>
      </c>
      <c r="U195" s="43" t="s">
        <v>12</v>
      </c>
      <c r="V195" s="31">
        <f t="shared" si="7"/>
        <v>1.9758340002275283</v>
      </c>
      <c r="Z195" s="17">
        <v>3.9428982448650292E-4</v>
      </c>
    </row>
    <row r="196" spans="1:26">
      <c r="A196" s="29" t="s">
        <v>601</v>
      </c>
      <c r="B196" s="40" t="s">
        <v>602</v>
      </c>
      <c r="C196" s="29">
        <v>46</v>
      </c>
      <c r="D196" s="29">
        <v>92</v>
      </c>
      <c r="E196" s="29">
        <v>200</v>
      </c>
      <c r="F196" s="29">
        <v>197</v>
      </c>
      <c r="G196" s="29">
        <v>107</v>
      </c>
      <c r="H196" s="29">
        <v>59</v>
      </c>
      <c r="I196" s="29">
        <v>104</v>
      </c>
      <c r="J196" s="29">
        <v>102</v>
      </c>
      <c r="K196" s="29">
        <v>94</v>
      </c>
      <c r="L196" s="29">
        <v>191</v>
      </c>
      <c r="M196" s="29">
        <v>144</v>
      </c>
      <c r="N196" s="41">
        <v>119.33258913332986</v>
      </c>
      <c r="O196" s="31">
        <v>0.99199945753722496</v>
      </c>
      <c r="P196" s="30">
        <v>1.516518968263398E-2</v>
      </c>
      <c r="Q196" s="42">
        <v>1001</v>
      </c>
      <c r="R196" s="29">
        <v>836</v>
      </c>
      <c r="S196" s="29">
        <v>500</v>
      </c>
      <c r="T196" s="29" t="s">
        <v>603</v>
      </c>
      <c r="U196" s="43" t="s">
        <v>12</v>
      </c>
      <c r="V196" s="31">
        <f t="shared" si="7"/>
        <v>1.9889395894919888</v>
      </c>
      <c r="Z196" s="17">
        <v>1.516518968263398E-2</v>
      </c>
    </row>
    <row r="197" spans="1:26">
      <c r="A197" s="29" t="s">
        <v>604</v>
      </c>
      <c r="B197" s="40" t="s">
        <v>605</v>
      </c>
      <c r="C197" s="29">
        <v>1156</v>
      </c>
      <c r="D197" s="29">
        <v>1549</v>
      </c>
      <c r="E197" s="29">
        <v>3310</v>
      </c>
      <c r="F197" s="29">
        <v>3241</v>
      </c>
      <c r="G197" s="29">
        <v>2027</v>
      </c>
      <c r="H197" s="29">
        <v>1684</v>
      </c>
      <c r="I197" s="29">
        <v>3496</v>
      </c>
      <c r="J197" s="29">
        <v>2881</v>
      </c>
      <c r="K197" s="29">
        <v>2324</v>
      </c>
      <c r="L197" s="29">
        <v>4552</v>
      </c>
      <c r="M197" s="29">
        <v>5552</v>
      </c>
      <c r="N197" s="41">
        <v>2796.3525774369982</v>
      </c>
      <c r="O197" s="31">
        <v>1.0202438949341039</v>
      </c>
      <c r="P197" s="30">
        <v>5.4953008198176488E-6</v>
      </c>
      <c r="Q197" s="42">
        <v>21668</v>
      </c>
      <c r="R197" s="29">
        <v>20151</v>
      </c>
      <c r="S197" s="29">
        <v>11621</v>
      </c>
      <c r="T197" s="29" t="s">
        <v>606</v>
      </c>
      <c r="U197" s="43" t="s">
        <v>12</v>
      </c>
      <c r="V197" s="31">
        <f t="shared" si="7"/>
        <v>2.0282618185742347</v>
      </c>
      <c r="Z197" s="17">
        <v>5.4953008198176488E-6</v>
      </c>
    </row>
    <row r="198" spans="1:26">
      <c r="A198" s="29" t="s">
        <v>607</v>
      </c>
      <c r="B198" s="40" t="s">
        <v>608</v>
      </c>
      <c r="C198" s="29">
        <v>483</v>
      </c>
      <c r="D198" s="29">
        <v>833</v>
      </c>
      <c r="E198" s="29">
        <v>1408</v>
      </c>
      <c r="F198" s="29">
        <v>1518</v>
      </c>
      <c r="G198" s="29">
        <v>663</v>
      </c>
      <c r="H198" s="29">
        <v>679</v>
      </c>
      <c r="I198" s="29">
        <v>1616</v>
      </c>
      <c r="J198" s="29">
        <v>1047</v>
      </c>
      <c r="K198" s="29">
        <v>662</v>
      </c>
      <c r="L198" s="29">
        <v>1361</v>
      </c>
      <c r="M198" s="29">
        <v>1783</v>
      </c>
      <c r="N198" s="41">
        <v>1065.177928363096</v>
      </c>
      <c r="O198" s="31">
        <v>1.0420087401467246</v>
      </c>
      <c r="P198" s="30">
        <v>8.9169262823373644E-11</v>
      </c>
      <c r="Q198" s="42">
        <v>8909</v>
      </c>
      <c r="R198" s="29">
        <v>7686</v>
      </c>
      <c r="S198" s="29">
        <v>4367</v>
      </c>
      <c r="T198" s="29" t="s">
        <v>609</v>
      </c>
      <c r="U198" s="43" t="s">
        <v>12</v>
      </c>
      <c r="V198" s="31">
        <f t="shared" si="7"/>
        <v>2.0590926412418433</v>
      </c>
      <c r="Z198" s="17">
        <v>8.9169262823373644E-11</v>
      </c>
    </row>
    <row r="199" spans="1:26">
      <c r="A199" s="29" t="s">
        <v>610</v>
      </c>
      <c r="B199" s="40" t="s">
        <v>611</v>
      </c>
      <c r="C199" s="29">
        <v>141</v>
      </c>
      <c r="D199" s="29">
        <v>246</v>
      </c>
      <c r="E199" s="29">
        <v>435</v>
      </c>
      <c r="F199" s="29">
        <v>365</v>
      </c>
      <c r="G199" s="29">
        <v>232</v>
      </c>
      <c r="H199" s="29">
        <v>259</v>
      </c>
      <c r="I199" s="29">
        <v>580</v>
      </c>
      <c r="J199" s="29">
        <v>363</v>
      </c>
      <c r="K199" s="29">
        <v>306</v>
      </c>
      <c r="L199" s="29">
        <v>503</v>
      </c>
      <c r="M199" s="29">
        <v>880</v>
      </c>
      <c r="N199" s="41">
        <v>377.1135565177425</v>
      </c>
      <c r="O199" s="31">
        <v>1.0488651281237211</v>
      </c>
      <c r="P199" s="30">
        <v>2.2961013267682563E-4</v>
      </c>
      <c r="Q199" s="42">
        <v>2927</v>
      </c>
      <c r="R199" s="29">
        <v>2763</v>
      </c>
      <c r="S199" s="29">
        <v>1547</v>
      </c>
      <c r="T199" s="29" t="s">
        <v>612</v>
      </c>
      <c r="U199" s="43" t="s">
        <v>12</v>
      </c>
      <c r="V199" s="31">
        <f t="shared" si="7"/>
        <v>2.0689017405229433</v>
      </c>
      <c r="Z199" s="17">
        <v>2.2961013267682563E-4</v>
      </c>
    </row>
    <row r="200" spans="1:26">
      <c r="A200" s="29" t="s">
        <v>613</v>
      </c>
      <c r="B200" s="40" t="s">
        <v>614</v>
      </c>
      <c r="C200" s="29">
        <v>64</v>
      </c>
      <c r="D200" s="29">
        <v>62</v>
      </c>
      <c r="E200" s="29">
        <v>169</v>
      </c>
      <c r="F200" s="29">
        <v>159</v>
      </c>
      <c r="G200" s="29">
        <v>137</v>
      </c>
      <c r="H200" s="29">
        <v>120</v>
      </c>
      <c r="I200" s="29">
        <v>202</v>
      </c>
      <c r="J200" s="29">
        <v>59</v>
      </c>
      <c r="K200" s="29">
        <v>155</v>
      </c>
      <c r="L200" s="29">
        <v>265</v>
      </c>
      <c r="M200" s="29">
        <v>279</v>
      </c>
      <c r="N200" s="41">
        <v>147.58350737697597</v>
      </c>
      <c r="O200" s="31">
        <v>1.0634172095866046</v>
      </c>
      <c r="P200" s="30">
        <v>1.4050858910707023E-2</v>
      </c>
      <c r="Q200" s="42">
        <v>1127</v>
      </c>
      <c r="R200" s="29">
        <v>1074</v>
      </c>
      <c r="S200" s="29">
        <v>597</v>
      </c>
      <c r="T200" s="29" t="s">
        <v>615</v>
      </c>
      <c r="U200" s="43" t="s">
        <v>12</v>
      </c>
      <c r="V200" s="31">
        <f t="shared" si="7"/>
        <v>2.0898758046191799</v>
      </c>
      <c r="Z200" s="17">
        <v>1.4050858910707023E-2</v>
      </c>
    </row>
    <row r="201" spans="1:26">
      <c r="A201" s="29" t="s">
        <v>616</v>
      </c>
      <c r="B201" s="40" t="s">
        <v>617</v>
      </c>
      <c r="C201" s="29">
        <v>199</v>
      </c>
      <c r="D201" s="29">
        <v>223</v>
      </c>
      <c r="E201" s="29">
        <v>587</v>
      </c>
      <c r="F201" s="29">
        <v>481</v>
      </c>
      <c r="G201" s="29">
        <v>249</v>
      </c>
      <c r="H201" s="29">
        <v>288</v>
      </c>
      <c r="I201" s="29">
        <v>525</v>
      </c>
      <c r="J201" s="29">
        <v>278</v>
      </c>
      <c r="K201" s="29">
        <v>217</v>
      </c>
      <c r="L201" s="29">
        <v>540</v>
      </c>
      <c r="M201" s="29">
        <v>483</v>
      </c>
      <c r="N201" s="41">
        <v>362.64195959966713</v>
      </c>
      <c r="O201" s="31">
        <v>1.0795339652834577</v>
      </c>
      <c r="P201" s="30">
        <v>2.6258549912987375E-12</v>
      </c>
      <c r="Q201" s="42">
        <v>3047</v>
      </c>
      <c r="R201" s="29">
        <v>2616</v>
      </c>
      <c r="S201" s="29">
        <v>1454</v>
      </c>
      <c r="T201" s="29" t="s">
        <v>618</v>
      </c>
      <c r="U201" s="43" t="s">
        <v>12</v>
      </c>
      <c r="V201" s="31">
        <f t="shared" si="7"/>
        <v>2.1133532929604337</v>
      </c>
      <c r="Z201" s="17">
        <v>2.6258549912987375E-12</v>
      </c>
    </row>
    <row r="202" spans="1:26">
      <c r="A202" s="29" t="s">
        <v>619</v>
      </c>
      <c r="B202" s="40" t="s">
        <v>620</v>
      </c>
      <c r="C202" s="29">
        <v>84</v>
      </c>
      <c r="D202" s="29">
        <v>131</v>
      </c>
      <c r="E202" s="29">
        <v>236</v>
      </c>
      <c r="F202" s="29">
        <v>361</v>
      </c>
      <c r="G202" s="29">
        <v>112</v>
      </c>
      <c r="H202" s="29">
        <v>135</v>
      </c>
      <c r="I202" s="29">
        <v>261</v>
      </c>
      <c r="J202" s="29">
        <v>322</v>
      </c>
      <c r="K202" s="29">
        <v>140</v>
      </c>
      <c r="L202" s="29">
        <v>417</v>
      </c>
      <c r="M202" s="29">
        <v>377</v>
      </c>
      <c r="N202" s="41">
        <v>227.13829876370798</v>
      </c>
      <c r="O202" s="31">
        <v>1.0809672677308741</v>
      </c>
      <c r="P202" s="30">
        <v>9.4441384901900946E-3</v>
      </c>
      <c r="Q202" s="42">
        <v>1782</v>
      </c>
      <c r="R202" s="29">
        <v>1652</v>
      </c>
      <c r="S202" s="29">
        <v>924</v>
      </c>
      <c r="T202" s="29" t="s">
        <v>621</v>
      </c>
      <c r="U202" s="43" t="s">
        <v>12</v>
      </c>
      <c r="V202" s="31">
        <f t="shared" si="7"/>
        <v>2.1154539306811477</v>
      </c>
      <c r="Z202" s="17">
        <v>9.4441384901900946E-3</v>
      </c>
    </row>
    <row r="203" spans="1:26">
      <c r="A203" s="29" t="s">
        <v>622</v>
      </c>
      <c r="B203" s="40" t="s">
        <v>623</v>
      </c>
      <c r="C203" s="29">
        <v>177</v>
      </c>
      <c r="D203" s="29">
        <v>253</v>
      </c>
      <c r="E203" s="29">
        <v>274</v>
      </c>
      <c r="F203" s="29">
        <v>466</v>
      </c>
      <c r="G203" s="29">
        <v>143</v>
      </c>
      <c r="H203" s="29">
        <v>295</v>
      </c>
      <c r="I203" s="29">
        <v>557</v>
      </c>
      <c r="J203" s="29">
        <v>230</v>
      </c>
      <c r="K203" s="29">
        <v>215</v>
      </c>
      <c r="L203" s="29">
        <v>641</v>
      </c>
      <c r="M203" s="29">
        <v>476</v>
      </c>
      <c r="N203" s="41">
        <v>330.21247882022828</v>
      </c>
      <c r="O203" s="31">
        <v>1.0969399775871274</v>
      </c>
      <c r="P203" s="30">
        <v>1.5821687709595818E-4</v>
      </c>
      <c r="Q203" s="42">
        <v>2610</v>
      </c>
      <c r="R203" s="29">
        <v>2414</v>
      </c>
      <c r="S203" s="29">
        <v>1313</v>
      </c>
      <c r="T203" s="29" t="s">
        <v>624</v>
      </c>
      <c r="U203" s="43" t="s">
        <v>12</v>
      </c>
      <c r="V203" s="31">
        <f t="shared" si="7"/>
        <v>2.1390051819642291</v>
      </c>
      <c r="Z203" s="17">
        <v>1.5821687709595818E-4</v>
      </c>
    </row>
    <row r="204" spans="1:26">
      <c r="A204" s="29" t="s">
        <v>625</v>
      </c>
      <c r="B204" s="40" t="s">
        <v>626</v>
      </c>
      <c r="C204" s="29">
        <v>112</v>
      </c>
      <c r="D204" s="29">
        <v>94</v>
      </c>
      <c r="E204" s="29">
        <v>215</v>
      </c>
      <c r="F204" s="29">
        <v>173</v>
      </c>
      <c r="G204" s="29">
        <v>112</v>
      </c>
      <c r="H204" s="29">
        <v>151</v>
      </c>
      <c r="I204" s="29">
        <v>234</v>
      </c>
      <c r="J204" s="29">
        <v>149</v>
      </c>
      <c r="K204" s="29">
        <v>140</v>
      </c>
      <c r="L204" s="29">
        <v>499</v>
      </c>
      <c r="M204" s="29">
        <v>259</v>
      </c>
      <c r="N204" s="41">
        <v>190.40828448162472</v>
      </c>
      <c r="O204" s="31">
        <v>1.0969614535675345</v>
      </c>
      <c r="P204" s="30">
        <v>3.7900302484878221E-3</v>
      </c>
      <c r="Q204" s="42">
        <v>1380</v>
      </c>
      <c r="R204" s="29">
        <v>1380</v>
      </c>
      <c r="S204" s="29">
        <v>758</v>
      </c>
      <c r="T204" s="29" t="s">
        <v>627</v>
      </c>
      <c r="U204" s="43" t="s">
        <v>12</v>
      </c>
      <c r="V204" s="31">
        <f t="shared" si="7"/>
        <v>2.1390370234650242</v>
      </c>
      <c r="Z204" s="17">
        <v>3.7900302484878221E-3</v>
      </c>
    </row>
    <row r="205" spans="1:26">
      <c r="A205" s="29" t="s">
        <v>628</v>
      </c>
      <c r="B205" s="40" t="s">
        <v>629</v>
      </c>
      <c r="C205" s="29">
        <v>58</v>
      </c>
      <c r="D205" s="29">
        <v>39</v>
      </c>
      <c r="E205" s="29">
        <v>149</v>
      </c>
      <c r="F205" s="29">
        <v>159</v>
      </c>
      <c r="G205" s="29">
        <v>65</v>
      </c>
      <c r="H205" s="29">
        <v>40</v>
      </c>
      <c r="I205" s="29">
        <v>127</v>
      </c>
      <c r="J205" s="29">
        <v>41</v>
      </c>
      <c r="K205" s="29">
        <v>112</v>
      </c>
      <c r="L205" s="29">
        <v>63</v>
      </c>
      <c r="M205" s="29">
        <v>176</v>
      </c>
      <c r="N205" s="41">
        <v>91.085731334273206</v>
      </c>
      <c r="O205" s="31">
        <v>1.1368759871936904</v>
      </c>
      <c r="P205" s="30">
        <v>3.4799020237007296E-2</v>
      </c>
      <c r="Q205" s="42">
        <v>790</v>
      </c>
      <c r="R205" s="29">
        <v>674</v>
      </c>
      <c r="S205" s="29">
        <v>355</v>
      </c>
      <c r="T205" s="29" t="s">
        <v>630</v>
      </c>
      <c r="U205" s="43" t="s">
        <v>12</v>
      </c>
      <c r="V205" s="31">
        <f t="shared" si="7"/>
        <v>2.1990432626653389</v>
      </c>
      <c r="Z205" s="17">
        <v>3.4799020237007296E-2</v>
      </c>
    </row>
    <row r="206" spans="1:26">
      <c r="A206" s="29" t="s">
        <v>631</v>
      </c>
      <c r="B206" s="40" t="s">
        <v>632</v>
      </c>
      <c r="C206" s="29">
        <v>143</v>
      </c>
      <c r="D206" s="29">
        <v>385</v>
      </c>
      <c r="E206" s="29">
        <v>916</v>
      </c>
      <c r="F206" s="29">
        <v>699</v>
      </c>
      <c r="G206" s="29">
        <v>394</v>
      </c>
      <c r="H206" s="29">
        <v>605</v>
      </c>
      <c r="I206" s="29">
        <v>1069</v>
      </c>
      <c r="J206" s="29">
        <v>590</v>
      </c>
      <c r="K206" s="29">
        <v>251</v>
      </c>
      <c r="L206" s="29">
        <v>835</v>
      </c>
      <c r="M206" s="29">
        <v>902</v>
      </c>
      <c r="N206" s="41">
        <v>599.85851542803107</v>
      </c>
      <c r="O206" s="31">
        <v>1.1415153455833049</v>
      </c>
      <c r="P206" s="30">
        <v>2.6114852831167E-3</v>
      </c>
      <c r="Q206" s="42">
        <v>5052</v>
      </c>
      <c r="R206" s="29">
        <v>4421</v>
      </c>
      <c r="S206" s="29">
        <v>2368</v>
      </c>
      <c r="T206" s="29" t="s">
        <v>633</v>
      </c>
      <c r="U206" s="43" t="s">
        <v>12</v>
      </c>
      <c r="V206" s="31">
        <f t="shared" si="7"/>
        <v>2.2061262365033762</v>
      </c>
      <c r="Z206" s="17">
        <v>2.6114852831167E-3</v>
      </c>
    </row>
    <row r="207" spans="1:26">
      <c r="A207" s="29" t="s">
        <v>634</v>
      </c>
      <c r="B207" s="40" t="s">
        <v>635</v>
      </c>
      <c r="C207" s="29">
        <v>217</v>
      </c>
      <c r="D207" s="29">
        <v>233</v>
      </c>
      <c r="E207" s="29">
        <v>547</v>
      </c>
      <c r="F207" s="29">
        <v>517</v>
      </c>
      <c r="G207" s="29">
        <v>164</v>
      </c>
      <c r="H207" s="29">
        <v>211</v>
      </c>
      <c r="I207" s="29">
        <v>465</v>
      </c>
      <c r="J207" s="29">
        <v>321</v>
      </c>
      <c r="K207" s="29">
        <v>280</v>
      </c>
      <c r="L207" s="29">
        <v>520</v>
      </c>
      <c r="M207" s="29">
        <v>652</v>
      </c>
      <c r="N207" s="41">
        <v>365.69462091367041</v>
      </c>
      <c r="O207" s="31">
        <v>1.1446792381402056</v>
      </c>
      <c r="P207" s="30">
        <v>3.845884124592789E-10</v>
      </c>
      <c r="Q207" s="42">
        <v>2955</v>
      </c>
      <c r="R207" s="29">
        <v>2701</v>
      </c>
      <c r="S207" s="29">
        <v>1426</v>
      </c>
      <c r="T207" s="29" t="s">
        <v>636</v>
      </c>
      <c r="U207" s="43" t="s">
        <v>12</v>
      </c>
      <c r="V207" s="31">
        <f t="shared" si="7"/>
        <v>2.2109696756510893</v>
      </c>
      <c r="Z207" s="17">
        <v>3.845884124592789E-10</v>
      </c>
    </row>
    <row r="208" spans="1:26">
      <c r="A208" s="29" t="s">
        <v>637</v>
      </c>
      <c r="B208" s="40" t="s">
        <v>638</v>
      </c>
      <c r="C208" s="29">
        <v>104</v>
      </c>
      <c r="D208" s="29">
        <v>121</v>
      </c>
      <c r="E208" s="29">
        <v>300</v>
      </c>
      <c r="F208" s="29">
        <v>273</v>
      </c>
      <c r="G208" s="29">
        <v>163</v>
      </c>
      <c r="H208" s="29">
        <v>76</v>
      </c>
      <c r="I208" s="29">
        <v>204</v>
      </c>
      <c r="J208" s="29">
        <v>240</v>
      </c>
      <c r="K208" s="29">
        <v>114</v>
      </c>
      <c r="L208" s="29">
        <v>444</v>
      </c>
      <c r="M208" s="29">
        <v>311</v>
      </c>
      <c r="N208" s="41">
        <v>208.93199792702561</v>
      </c>
      <c r="O208" s="31">
        <v>1.1491557163407085</v>
      </c>
      <c r="P208" s="30">
        <v>3.5393797421950832E-3</v>
      </c>
      <c r="Q208" s="42">
        <v>1595</v>
      </c>
      <c r="R208" s="29">
        <v>1532</v>
      </c>
      <c r="S208" s="29">
        <v>818</v>
      </c>
      <c r="T208" s="29" t="s">
        <v>639</v>
      </c>
      <c r="U208" s="43" t="s">
        <v>12</v>
      </c>
      <c r="V208" s="31">
        <f t="shared" si="7"/>
        <v>2.2178406554608601</v>
      </c>
      <c r="Z208" s="17">
        <v>3.5393797421950832E-3</v>
      </c>
    </row>
    <row r="209" spans="1:26">
      <c r="A209" s="29" t="s">
        <v>640</v>
      </c>
      <c r="B209" s="40" t="s">
        <v>641</v>
      </c>
      <c r="C209" s="29">
        <v>135</v>
      </c>
      <c r="D209" s="29">
        <v>46</v>
      </c>
      <c r="E209" s="29">
        <v>264</v>
      </c>
      <c r="F209" s="29">
        <v>226</v>
      </c>
      <c r="G209" s="29">
        <v>120</v>
      </c>
      <c r="H209" s="29">
        <v>71</v>
      </c>
      <c r="I209" s="29">
        <v>258</v>
      </c>
      <c r="J209" s="29">
        <v>224</v>
      </c>
      <c r="K209" s="29">
        <v>96</v>
      </c>
      <c r="L209" s="29">
        <v>229</v>
      </c>
      <c r="M209" s="29">
        <v>349</v>
      </c>
      <c r="N209" s="41">
        <v>178.14890445783541</v>
      </c>
      <c r="O209" s="31">
        <v>1.1570459304179712</v>
      </c>
      <c r="P209" s="30">
        <v>1.2999047938084674E-2</v>
      </c>
      <c r="Q209" s="42">
        <v>1440</v>
      </c>
      <c r="R209" s="29">
        <v>1326</v>
      </c>
      <c r="S209" s="29">
        <v>692</v>
      </c>
      <c r="T209" s="29" t="s">
        <v>642</v>
      </c>
      <c r="U209" s="43" t="s">
        <v>12</v>
      </c>
      <c r="V209" s="31">
        <f t="shared" si="7"/>
        <v>2.2300034319181128</v>
      </c>
      <c r="Z209" s="17">
        <v>1.2999047938084674E-2</v>
      </c>
    </row>
    <row r="210" spans="1:26">
      <c r="A210" s="29" t="s">
        <v>643</v>
      </c>
      <c r="B210" s="40" t="s">
        <v>644</v>
      </c>
      <c r="C210" s="29">
        <v>83</v>
      </c>
      <c r="D210" s="29">
        <v>283</v>
      </c>
      <c r="E210" s="29">
        <v>320</v>
      </c>
      <c r="F210" s="29">
        <v>423</v>
      </c>
      <c r="G210" s="29">
        <v>122</v>
      </c>
      <c r="H210" s="29">
        <v>272</v>
      </c>
      <c r="I210" s="29">
        <v>554</v>
      </c>
      <c r="J210" s="29">
        <v>213</v>
      </c>
      <c r="K210" s="29">
        <v>180</v>
      </c>
      <c r="L210" s="29">
        <v>347</v>
      </c>
      <c r="M210" s="29">
        <v>580</v>
      </c>
      <c r="N210" s="41">
        <v>296.50480000896096</v>
      </c>
      <c r="O210" s="31">
        <v>1.1619619338188474</v>
      </c>
      <c r="P210" s="30">
        <v>1.7753891134594207E-3</v>
      </c>
      <c r="Q210" s="42">
        <v>2450</v>
      </c>
      <c r="R210" s="29">
        <v>2224</v>
      </c>
      <c r="S210" s="29">
        <v>1153</v>
      </c>
      <c r="T210" s="29" t="s">
        <v>645</v>
      </c>
      <c r="U210" s="43" t="s">
        <v>12</v>
      </c>
      <c r="V210" s="31">
        <f t="shared" si="7"/>
        <v>2.2376151607734496</v>
      </c>
      <c r="Z210" s="17">
        <v>1.7753891134594207E-3</v>
      </c>
    </row>
    <row r="211" spans="1:26">
      <c r="A211" s="29" t="s">
        <v>646</v>
      </c>
      <c r="B211" s="40" t="s">
        <v>647</v>
      </c>
      <c r="C211" s="29">
        <v>338</v>
      </c>
      <c r="D211" s="29">
        <v>252</v>
      </c>
      <c r="E211" s="29">
        <v>772</v>
      </c>
      <c r="F211" s="29">
        <v>652</v>
      </c>
      <c r="G211" s="29">
        <v>267</v>
      </c>
      <c r="H211" s="29">
        <v>370</v>
      </c>
      <c r="I211" s="29">
        <v>768</v>
      </c>
      <c r="J211" s="29">
        <v>470</v>
      </c>
      <c r="K211" s="29">
        <v>373</v>
      </c>
      <c r="L211" s="29">
        <v>764</v>
      </c>
      <c r="M211" s="29">
        <v>1066</v>
      </c>
      <c r="N211" s="41">
        <v>538.08513988693903</v>
      </c>
      <c r="O211" s="31">
        <v>1.1736871507288984</v>
      </c>
      <c r="P211" s="30">
        <v>9.7981497035039576E-11</v>
      </c>
      <c r="Q211" s="42">
        <v>4262</v>
      </c>
      <c r="R211" s="29">
        <v>4022</v>
      </c>
      <c r="S211" s="29">
        <v>2070</v>
      </c>
      <c r="T211" s="29" t="s">
        <v>648</v>
      </c>
      <c r="U211" s="43" t="s">
        <v>12</v>
      </c>
      <c r="V211" s="31">
        <f t="shared" si="7"/>
        <v>2.2558750340362956</v>
      </c>
      <c r="Z211" s="17">
        <v>9.7981497035039576E-11</v>
      </c>
    </row>
    <row r="212" spans="1:26">
      <c r="A212" s="29" t="s">
        <v>649</v>
      </c>
      <c r="B212" s="40" t="s">
        <v>650</v>
      </c>
      <c r="C212" s="29">
        <v>358</v>
      </c>
      <c r="D212" s="29">
        <v>257</v>
      </c>
      <c r="E212" s="29">
        <v>757</v>
      </c>
      <c r="F212" s="29">
        <v>589</v>
      </c>
      <c r="G212" s="29">
        <v>199</v>
      </c>
      <c r="H212" s="29">
        <v>221</v>
      </c>
      <c r="I212" s="29">
        <v>770</v>
      </c>
      <c r="J212" s="29">
        <v>194</v>
      </c>
      <c r="K212" s="29">
        <v>304</v>
      </c>
      <c r="L212" s="29">
        <v>247</v>
      </c>
      <c r="M212" s="29">
        <v>756</v>
      </c>
      <c r="N212" s="41">
        <v>413.1965200070569</v>
      </c>
      <c r="O212" s="31">
        <v>1.2215679985398402</v>
      </c>
      <c r="P212" s="30">
        <v>9.84173271035782E-4</v>
      </c>
      <c r="Q212" s="42">
        <v>3649</v>
      </c>
      <c r="R212" s="29">
        <v>3119</v>
      </c>
      <c r="S212" s="29">
        <v>1533</v>
      </c>
      <c r="T212" s="29" t="s">
        <v>651</v>
      </c>
      <c r="U212" s="43" t="s">
        <v>12</v>
      </c>
      <c r="V212" s="31">
        <f t="shared" si="7"/>
        <v>2.3320003394503748</v>
      </c>
      <c r="Z212" s="17">
        <v>9.84173271035782E-4</v>
      </c>
    </row>
    <row r="213" spans="1:26">
      <c r="A213" s="29" t="s">
        <v>652</v>
      </c>
      <c r="B213" s="40" t="s">
        <v>653</v>
      </c>
      <c r="C213" s="29">
        <v>172</v>
      </c>
      <c r="D213" s="29">
        <v>314</v>
      </c>
      <c r="E213" s="29">
        <v>379</v>
      </c>
      <c r="F213" s="29">
        <v>816</v>
      </c>
      <c r="G213" s="29">
        <v>246</v>
      </c>
      <c r="H213" s="29">
        <v>176</v>
      </c>
      <c r="I213" s="29">
        <v>519</v>
      </c>
      <c r="J213" s="29">
        <v>208</v>
      </c>
      <c r="K213" s="29">
        <v>206</v>
      </c>
      <c r="L213" s="29">
        <v>415</v>
      </c>
      <c r="M213" s="29">
        <v>524</v>
      </c>
      <c r="N213" s="41">
        <v>352.64231805135074</v>
      </c>
      <c r="O213" s="31">
        <v>1.2243828287581704</v>
      </c>
      <c r="P213" s="30">
        <v>6.9300606584119309E-6</v>
      </c>
      <c r="Q213" s="42">
        <v>3036</v>
      </c>
      <c r="R213" s="29">
        <v>2653</v>
      </c>
      <c r="S213" s="29">
        <v>1322</v>
      </c>
      <c r="T213" s="29" t="s">
        <v>654</v>
      </c>
      <c r="U213" s="43" t="s">
        <v>12</v>
      </c>
      <c r="V213" s="31">
        <f t="shared" si="7"/>
        <v>2.3365547273621572</v>
      </c>
      <c r="Z213" s="17">
        <v>6.9300606584119309E-6</v>
      </c>
    </row>
    <row r="214" spans="1:26">
      <c r="A214" s="29" t="s">
        <v>655</v>
      </c>
      <c r="B214" s="40" t="s">
        <v>656</v>
      </c>
      <c r="C214" s="29">
        <v>932</v>
      </c>
      <c r="D214" s="29">
        <v>1018</v>
      </c>
      <c r="E214" s="29">
        <v>3309</v>
      </c>
      <c r="F214" s="29">
        <v>2913</v>
      </c>
      <c r="G214" s="29">
        <v>1118</v>
      </c>
      <c r="H214" s="29">
        <v>923</v>
      </c>
      <c r="I214" s="29">
        <v>2580</v>
      </c>
      <c r="J214" s="29">
        <v>1190</v>
      </c>
      <c r="K214" s="29">
        <v>732</v>
      </c>
      <c r="L214" s="29">
        <v>1075</v>
      </c>
      <c r="M214" s="29">
        <v>2541</v>
      </c>
      <c r="N214" s="41">
        <v>1631.0337874227694</v>
      </c>
      <c r="O214" s="31">
        <v>1.2967966193346956</v>
      </c>
      <c r="P214" s="30">
        <v>3.0108172680066992E-6</v>
      </c>
      <c r="Q214" s="42">
        <v>14715</v>
      </c>
      <c r="R214" s="29">
        <v>12418</v>
      </c>
      <c r="S214" s="29">
        <v>5913</v>
      </c>
      <c r="T214" s="29" t="s">
        <v>657</v>
      </c>
      <c r="U214" s="43" t="s">
        <v>12</v>
      </c>
      <c r="V214" s="31">
        <f t="shared" si="7"/>
        <v>2.4568275907732553</v>
      </c>
      <c r="Z214" s="17">
        <v>3.0108172680066992E-6</v>
      </c>
    </row>
    <row r="215" spans="1:26">
      <c r="A215" s="29" t="s">
        <v>658</v>
      </c>
      <c r="B215" s="40" t="s">
        <v>659</v>
      </c>
      <c r="C215" s="29">
        <v>66</v>
      </c>
      <c r="D215" s="29">
        <v>18</v>
      </c>
      <c r="E215" s="29">
        <v>139</v>
      </c>
      <c r="F215" s="29">
        <v>135</v>
      </c>
      <c r="G215" s="29">
        <v>54</v>
      </c>
      <c r="H215" s="29">
        <v>62</v>
      </c>
      <c r="I215" s="29">
        <v>108</v>
      </c>
      <c r="J215" s="29">
        <v>92</v>
      </c>
      <c r="K215" s="29">
        <v>44</v>
      </c>
      <c r="L215" s="29">
        <v>151</v>
      </c>
      <c r="M215" s="29">
        <v>184</v>
      </c>
      <c r="N215" s="41">
        <v>93.213889593405298</v>
      </c>
      <c r="O215" s="31">
        <v>1.3133275872829595</v>
      </c>
      <c r="P215" s="30">
        <v>3.8994572329745366E-3</v>
      </c>
      <c r="Q215" s="42">
        <v>718</v>
      </c>
      <c r="R215" s="29">
        <v>717</v>
      </c>
      <c r="S215" s="29">
        <v>336</v>
      </c>
      <c r="T215" s="29" t="s">
        <v>660</v>
      </c>
      <c r="U215" s="43" t="s">
        <v>12</v>
      </c>
      <c r="V215" s="31">
        <f t="shared" si="7"/>
        <v>2.4851407909877441</v>
      </c>
      <c r="Z215" s="17">
        <v>3.8994572329745366E-3</v>
      </c>
    </row>
    <row r="216" spans="1:26">
      <c r="A216" s="29" t="s">
        <v>661</v>
      </c>
      <c r="B216" s="40" t="s">
        <v>662</v>
      </c>
      <c r="C216" s="29">
        <v>69</v>
      </c>
      <c r="D216" s="29">
        <v>137</v>
      </c>
      <c r="E216" s="29">
        <v>317</v>
      </c>
      <c r="F216" s="29">
        <v>179</v>
      </c>
      <c r="G216" s="29">
        <v>125</v>
      </c>
      <c r="H216" s="29">
        <v>116</v>
      </c>
      <c r="I216" s="29">
        <v>518</v>
      </c>
      <c r="J216" s="29">
        <v>84</v>
      </c>
      <c r="K216" s="29">
        <v>194</v>
      </c>
      <c r="L216" s="29">
        <v>212</v>
      </c>
      <c r="M216" s="29">
        <v>347</v>
      </c>
      <c r="N216" s="41">
        <v>202.3960186589687</v>
      </c>
      <c r="O216" s="31">
        <v>1.3325603111885207</v>
      </c>
      <c r="P216" s="30">
        <v>8.2571345837133844E-4</v>
      </c>
      <c r="Q216" s="42">
        <v>1739</v>
      </c>
      <c r="R216" s="29">
        <v>1573</v>
      </c>
      <c r="S216" s="29">
        <v>725</v>
      </c>
      <c r="T216" s="29" t="s">
        <v>663</v>
      </c>
      <c r="U216" s="43" t="s">
        <v>12</v>
      </c>
      <c r="V216" s="31">
        <f t="shared" si="7"/>
        <v>2.5184922843927371</v>
      </c>
      <c r="Z216" s="17">
        <v>8.2571345837133844E-4</v>
      </c>
    </row>
    <row r="217" spans="1:26">
      <c r="A217" s="29" t="s">
        <v>664</v>
      </c>
      <c r="B217" s="40" t="s">
        <v>665</v>
      </c>
      <c r="C217" s="29">
        <v>76</v>
      </c>
      <c r="D217" s="29">
        <v>164</v>
      </c>
      <c r="E217" s="29">
        <v>244</v>
      </c>
      <c r="F217" s="29">
        <v>287</v>
      </c>
      <c r="G217" s="29">
        <v>83</v>
      </c>
      <c r="H217" s="29">
        <v>145</v>
      </c>
      <c r="I217" s="29">
        <v>360</v>
      </c>
      <c r="J217" s="29">
        <v>194</v>
      </c>
      <c r="K217" s="29">
        <v>107</v>
      </c>
      <c r="L217" s="29">
        <v>321</v>
      </c>
      <c r="M217" s="29">
        <v>458</v>
      </c>
      <c r="N217" s="41">
        <v>213.99170534245064</v>
      </c>
      <c r="O217" s="31">
        <v>1.3351410719532129</v>
      </c>
      <c r="P217" s="30">
        <v>4.1392665976189509E-6</v>
      </c>
      <c r="Q217" s="42">
        <v>1660</v>
      </c>
      <c r="R217" s="29">
        <v>1670</v>
      </c>
      <c r="S217" s="29">
        <v>769</v>
      </c>
      <c r="T217" s="29" t="s">
        <v>666</v>
      </c>
      <c r="U217" s="43" t="s">
        <v>12</v>
      </c>
      <c r="V217" s="31">
        <f t="shared" si="7"/>
        <v>2.5230015138388842</v>
      </c>
      <c r="Z217" s="17">
        <v>4.1392665976189509E-6</v>
      </c>
    </row>
    <row r="218" spans="1:26">
      <c r="A218" s="29" t="s">
        <v>667</v>
      </c>
      <c r="B218" s="40" t="s">
        <v>668</v>
      </c>
      <c r="C218" s="29">
        <v>65</v>
      </c>
      <c r="D218" s="29">
        <v>112</v>
      </c>
      <c r="E218" s="29">
        <v>324</v>
      </c>
      <c r="F218" s="29">
        <v>360</v>
      </c>
      <c r="G218" s="29">
        <v>58</v>
      </c>
      <c r="H218" s="29">
        <v>167</v>
      </c>
      <c r="I218" s="29">
        <v>416</v>
      </c>
      <c r="J218" s="29">
        <v>210</v>
      </c>
      <c r="K218" s="29">
        <v>135</v>
      </c>
      <c r="L218" s="29">
        <v>117</v>
      </c>
      <c r="M218" s="29">
        <v>403</v>
      </c>
      <c r="N218" s="41">
        <v>207.71225208555609</v>
      </c>
      <c r="O218" s="31">
        <v>1.3444188983366845</v>
      </c>
      <c r="P218" s="30">
        <v>6.7999992860693749E-3</v>
      </c>
      <c r="Q218" s="42">
        <v>1847</v>
      </c>
      <c r="R218" s="29">
        <v>1620</v>
      </c>
      <c r="S218" s="29">
        <v>747</v>
      </c>
      <c r="T218" s="29" t="s">
        <v>669</v>
      </c>
      <c r="U218" s="43" t="s">
        <v>12</v>
      </c>
      <c r="V218" s="31">
        <f t="shared" si="7"/>
        <v>2.5392789654816399</v>
      </c>
      <c r="Z218" s="17">
        <v>6.7999992860693749E-3</v>
      </c>
    </row>
    <row r="219" spans="1:26">
      <c r="A219" s="29" t="s">
        <v>670</v>
      </c>
      <c r="B219" s="40" t="s">
        <v>671</v>
      </c>
      <c r="C219" s="29">
        <v>1314</v>
      </c>
      <c r="D219" s="29">
        <v>1804</v>
      </c>
      <c r="E219" s="29">
        <v>2087</v>
      </c>
      <c r="F219" s="29">
        <v>4086</v>
      </c>
      <c r="G219" s="29">
        <v>1828</v>
      </c>
      <c r="H219" s="29">
        <v>1356</v>
      </c>
      <c r="I219" s="29">
        <v>4774</v>
      </c>
      <c r="J219" s="29">
        <v>1747</v>
      </c>
      <c r="K219" s="29">
        <v>1147</v>
      </c>
      <c r="L219" s="29">
        <v>4535</v>
      </c>
      <c r="M219" s="29">
        <v>4785</v>
      </c>
      <c r="N219" s="41">
        <v>2595.542224900445</v>
      </c>
      <c r="O219" s="31">
        <v>1.3473552844012775</v>
      </c>
      <c r="P219" s="30">
        <v>8.9169262823373644E-11</v>
      </c>
      <c r="Q219" s="42">
        <v>20143</v>
      </c>
      <c r="R219" s="29">
        <v>20267</v>
      </c>
      <c r="S219" s="29">
        <v>9196</v>
      </c>
      <c r="T219" s="29" t="s">
        <v>672</v>
      </c>
      <c r="U219" s="43" t="s">
        <v>12</v>
      </c>
      <c r="V219" s="31">
        <f t="shared" si="7"/>
        <v>2.544452544368792</v>
      </c>
      <c r="Z219" s="17">
        <v>8.9169262823373644E-11</v>
      </c>
    </row>
    <row r="220" spans="1:26">
      <c r="A220" s="29" t="s">
        <v>673</v>
      </c>
      <c r="B220" s="40" t="s">
        <v>674</v>
      </c>
      <c r="C220" s="29">
        <v>55</v>
      </c>
      <c r="D220" s="29">
        <v>135</v>
      </c>
      <c r="E220" s="29">
        <v>468</v>
      </c>
      <c r="F220" s="29">
        <v>332</v>
      </c>
      <c r="G220" s="29">
        <v>194</v>
      </c>
      <c r="H220" s="29">
        <v>118</v>
      </c>
      <c r="I220" s="29">
        <v>367</v>
      </c>
      <c r="J220" s="29">
        <v>199</v>
      </c>
      <c r="K220" s="29">
        <v>121</v>
      </c>
      <c r="L220" s="29">
        <v>256</v>
      </c>
      <c r="M220" s="29">
        <v>396</v>
      </c>
      <c r="N220" s="41">
        <v>233.68903205408981</v>
      </c>
      <c r="O220" s="31">
        <v>1.3889706758747851</v>
      </c>
      <c r="P220" s="30">
        <v>4.1609918206427064E-5</v>
      </c>
      <c r="Q220" s="42">
        <v>1989</v>
      </c>
      <c r="R220" s="29">
        <v>1819</v>
      </c>
      <c r="S220" s="29">
        <v>822</v>
      </c>
      <c r="T220" s="29" t="s">
        <v>675</v>
      </c>
      <c r="U220" s="43" t="s">
        <v>12</v>
      </c>
      <c r="V220" s="31">
        <f t="shared" si="7"/>
        <v>2.6189176136776919</v>
      </c>
      <c r="Z220" s="17">
        <v>4.1609918206427064E-5</v>
      </c>
    </row>
    <row r="221" spans="1:26">
      <c r="A221" s="29" t="s">
        <v>676</v>
      </c>
      <c r="B221" s="40" t="s">
        <v>677</v>
      </c>
      <c r="C221" s="29">
        <v>23</v>
      </c>
      <c r="D221" s="29">
        <v>37</v>
      </c>
      <c r="E221" s="29">
        <v>138</v>
      </c>
      <c r="F221" s="29">
        <v>100</v>
      </c>
      <c r="G221" s="29">
        <v>35</v>
      </c>
      <c r="H221" s="29">
        <v>54</v>
      </c>
      <c r="I221" s="29">
        <v>105</v>
      </c>
      <c r="J221" s="29">
        <v>53</v>
      </c>
      <c r="K221" s="29">
        <v>58</v>
      </c>
      <c r="L221" s="29">
        <v>116</v>
      </c>
      <c r="M221" s="29">
        <v>125</v>
      </c>
      <c r="N221" s="41">
        <v>74.81984816495374</v>
      </c>
      <c r="O221" s="31">
        <v>1.4047449599453514</v>
      </c>
      <c r="P221" s="30">
        <v>6.8435240045069577E-6</v>
      </c>
      <c r="Q221" s="42">
        <v>603</v>
      </c>
      <c r="R221" s="29">
        <v>584</v>
      </c>
      <c r="S221" s="29">
        <v>260</v>
      </c>
      <c r="T221" s="29" t="s">
        <v>678</v>
      </c>
      <c r="U221" s="43" t="s">
        <v>12</v>
      </c>
      <c r="V221" s="31">
        <f t="shared" si="7"/>
        <v>2.6477097165119523</v>
      </c>
      <c r="Z221" s="17">
        <v>6.8435240045069577E-6</v>
      </c>
    </row>
    <row r="222" spans="1:26">
      <c r="A222" s="29" t="s">
        <v>679</v>
      </c>
      <c r="B222" s="40" t="s">
        <v>680</v>
      </c>
      <c r="C222" s="29">
        <v>130</v>
      </c>
      <c r="D222" s="29">
        <v>96</v>
      </c>
      <c r="E222" s="29">
        <v>188</v>
      </c>
      <c r="F222" s="29">
        <v>403</v>
      </c>
      <c r="G222" s="29">
        <v>165</v>
      </c>
      <c r="H222" s="29">
        <v>229</v>
      </c>
      <c r="I222" s="29">
        <v>450</v>
      </c>
      <c r="J222" s="29">
        <v>215</v>
      </c>
      <c r="K222" s="29">
        <v>45</v>
      </c>
      <c r="L222" s="29">
        <v>391</v>
      </c>
      <c r="M222" s="29">
        <v>611</v>
      </c>
      <c r="N222" s="41">
        <v>255.5529394914528</v>
      </c>
      <c r="O222" s="31">
        <v>1.4136457329018102</v>
      </c>
      <c r="P222" s="30">
        <v>3.6852224374531364E-3</v>
      </c>
      <c r="Q222" s="42">
        <v>1921</v>
      </c>
      <c r="R222" s="29">
        <v>2043</v>
      </c>
      <c r="S222" s="29">
        <v>880</v>
      </c>
      <c r="T222" s="29" t="s">
        <v>681</v>
      </c>
      <c r="U222" s="43" t="s">
        <v>12</v>
      </c>
      <c r="V222" s="31">
        <f t="shared" si="7"/>
        <v>2.6640953766191675</v>
      </c>
      <c r="Z222" s="17">
        <v>3.6852224374531364E-3</v>
      </c>
    </row>
    <row r="223" spans="1:26">
      <c r="A223" s="29" t="s">
        <v>682</v>
      </c>
      <c r="B223" s="40" t="s">
        <v>683</v>
      </c>
      <c r="C223" s="29">
        <v>1066</v>
      </c>
      <c r="D223" s="29">
        <v>849</v>
      </c>
      <c r="E223" s="29">
        <v>3562</v>
      </c>
      <c r="F223" s="29">
        <v>2361</v>
      </c>
      <c r="G223" s="29">
        <v>864</v>
      </c>
      <c r="H223" s="29">
        <v>607</v>
      </c>
      <c r="I223" s="29">
        <v>3592</v>
      </c>
      <c r="J223" s="29">
        <v>1212</v>
      </c>
      <c r="K223" s="29">
        <v>1342</v>
      </c>
      <c r="L223" s="29">
        <v>1375</v>
      </c>
      <c r="M223" s="29">
        <v>2758</v>
      </c>
      <c r="N223" s="41">
        <v>1738.4675391422049</v>
      </c>
      <c r="O223" s="31">
        <v>1.4222522656766006</v>
      </c>
      <c r="P223" s="30">
        <v>8.5399179530437736E-7</v>
      </c>
      <c r="Q223" s="42">
        <v>15455</v>
      </c>
      <c r="R223" s="29">
        <v>13648</v>
      </c>
      <c r="S223" s="29">
        <v>5940</v>
      </c>
      <c r="T223" s="29" t="s">
        <v>684</v>
      </c>
      <c r="U223" s="43" t="s">
        <v>12</v>
      </c>
      <c r="V223" s="31">
        <f t="shared" ref="V223:V254" si="8">POWER(2,O223)</f>
        <v>2.6800357875545289</v>
      </c>
      <c r="Z223" s="17">
        <v>8.5399179530437736E-7</v>
      </c>
    </row>
    <row r="224" spans="1:26">
      <c r="A224" s="29" t="s">
        <v>685</v>
      </c>
      <c r="B224" s="40" t="s">
        <v>686</v>
      </c>
      <c r="C224" s="29">
        <v>47</v>
      </c>
      <c r="D224" s="29">
        <v>69</v>
      </c>
      <c r="E224" s="29">
        <v>290</v>
      </c>
      <c r="F224" s="29">
        <v>365</v>
      </c>
      <c r="G224" s="29">
        <v>68</v>
      </c>
      <c r="H224" s="29">
        <v>188</v>
      </c>
      <c r="I224" s="29">
        <v>305</v>
      </c>
      <c r="J224" s="29">
        <v>213</v>
      </c>
      <c r="K224" s="29">
        <v>156</v>
      </c>
      <c r="L224" s="29">
        <v>360</v>
      </c>
      <c r="M224" s="29">
        <v>416</v>
      </c>
      <c r="N224" s="41">
        <v>217.85284996897124</v>
      </c>
      <c r="O224" s="31">
        <v>1.4708200301983685</v>
      </c>
      <c r="P224" s="30">
        <v>8.5256372417089488E-4</v>
      </c>
      <c r="Q224" s="42">
        <v>1701</v>
      </c>
      <c r="R224" s="29">
        <v>1736</v>
      </c>
      <c r="S224" s="29">
        <v>741</v>
      </c>
      <c r="T224" s="29" t="s">
        <v>687</v>
      </c>
      <c r="U224" s="43" t="s">
        <v>12</v>
      </c>
      <c r="V224" s="31">
        <f t="shared" si="8"/>
        <v>2.7717939807394005</v>
      </c>
      <c r="Z224" s="17">
        <v>8.5256372417089488E-4</v>
      </c>
    </row>
    <row r="225" spans="1:26">
      <c r="A225" s="29" t="s">
        <v>688</v>
      </c>
      <c r="B225" s="40" t="s">
        <v>689</v>
      </c>
      <c r="C225" s="29">
        <v>30</v>
      </c>
      <c r="D225" s="29">
        <v>53</v>
      </c>
      <c r="E225" s="29">
        <v>130</v>
      </c>
      <c r="F225" s="29">
        <v>217</v>
      </c>
      <c r="G225" s="29">
        <v>15</v>
      </c>
      <c r="H225" s="29">
        <v>72</v>
      </c>
      <c r="I225" s="29">
        <v>85</v>
      </c>
      <c r="J225" s="29">
        <v>57</v>
      </c>
      <c r="K225" s="29">
        <v>44</v>
      </c>
      <c r="L225" s="29">
        <v>50</v>
      </c>
      <c r="M225" s="29">
        <v>188</v>
      </c>
      <c r="N225" s="41">
        <v>82.885590174584436</v>
      </c>
      <c r="O225" s="31">
        <v>1.5256652526132473</v>
      </c>
      <c r="P225" s="30">
        <v>1.516518968263398E-2</v>
      </c>
      <c r="Q225" s="42">
        <v>703</v>
      </c>
      <c r="R225" s="29">
        <v>670</v>
      </c>
      <c r="S225" s="29">
        <v>271</v>
      </c>
      <c r="T225" s="29" t="s">
        <v>690</v>
      </c>
      <c r="U225" s="43" t="s">
        <v>12</v>
      </c>
      <c r="V225" s="31">
        <f t="shared" si="8"/>
        <v>2.8791945023008729</v>
      </c>
      <c r="Z225" s="17">
        <v>1.516518968263398E-2</v>
      </c>
    </row>
    <row r="226" spans="1:26">
      <c r="A226" s="29" t="s">
        <v>691</v>
      </c>
      <c r="B226" s="40" t="s">
        <v>692</v>
      </c>
      <c r="C226" s="29">
        <v>60</v>
      </c>
      <c r="D226" s="29">
        <v>137</v>
      </c>
      <c r="E226" s="29">
        <v>540</v>
      </c>
      <c r="F226" s="29">
        <v>482</v>
      </c>
      <c r="G226" s="29">
        <v>74</v>
      </c>
      <c r="H226" s="29">
        <v>315</v>
      </c>
      <c r="I226" s="29">
        <v>424</v>
      </c>
      <c r="J226" s="29">
        <v>132</v>
      </c>
      <c r="K226" s="29">
        <v>174</v>
      </c>
      <c r="L226" s="29">
        <v>297</v>
      </c>
      <c r="M226" s="29">
        <v>446</v>
      </c>
      <c r="N226" s="41">
        <v>273.24415031389606</v>
      </c>
      <c r="O226" s="31">
        <v>1.534827945554792</v>
      </c>
      <c r="P226" s="30">
        <v>7.80495553511592E-4</v>
      </c>
      <c r="Q226" s="42">
        <v>2338</v>
      </c>
      <c r="R226" s="29">
        <v>2189</v>
      </c>
      <c r="S226" s="29">
        <v>892</v>
      </c>
      <c r="T226" s="29" t="s">
        <v>693</v>
      </c>
      <c r="U226" s="43" t="s">
        <v>12</v>
      </c>
      <c r="V226" s="31">
        <f t="shared" si="8"/>
        <v>2.8975387307766964</v>
      </c>
      <c r="Z226" s="17">
        <v>7.80495553511592E-4</v>
      </c>
    </row>
    <row r="227" spans="1:26">
      <c r="A227" s="29" t="s">
        <v>694</v>
      </c>
      <c r="B227" s="40" t="s">
        <v>695</v>
      </c>
      <c r="C227" s="29">
        <v>19</v>
      </c>
      <c r="D227" s="29">
        <v>58</v>
      </c>
      <c r="E227" s="29">
        <v>139</v>
      </c>
      <c r="F227" s="29">
        <v>213</v>
      </c>
      <c r="G227" s="29">
        <v>69</v>
      </c>
      <c r="H227" s="29">
        <v>50</v>
      </c>
      <c r="I227" s="29">
        <v>146</v>
      </c>
      <c r="J227" s="29">
        <v>114</v>
      </c>
      <c r="K227" s="29">
        <v>37</v>
      </c>
      <c r="L227" s="29">
        <v>181</v>
      </c>
      <c r="M227" s="29">
        <v>180</v>
      </c>
      <c r="N227" s="41">
        <v>106.36401286957562</v>
      </c>
      <c r="O227" s="31">
        <v>1.5548945998613408</v>
      </c>
      <c r="P227" s="30">
        <v>5.4658772241142318E-4</v>
      </c>
      <c r="Q227" s="42">
        <v>845</v>
      </c>
      <c r="R227" s="29">
        <v>859</v>
      </c>
      <c r="S227" s="29">
        <v>347</v>
      </c>
      <c r="T227" s="29" t="s">
        <v>696</v>
      </c>
      <c r="U227" s="43" t="s">
        <v>12</v>
      </c>
      <c r="V227" s="31">
        <f t="shared" si="8"/>
        <v>2.9381226059154035</v>
      </c>
      <c r="Z227" s="17">
        <v>5.4658772241142318E-4</v>
      </c>
    </row>
    <row r="228" spans="1:26">
      <c r="A228" s="29" t="s">
        <v>697</v>
      </c>
      <c r="B228" s="40" t="s">
        <v>698</v>
      </c>
      <c r="C228" s="29">
        <v>391</v>
      </c>
      <c r="D228" s="29">
        <v>466</v>
      </c>
      <c r="E228" s="29">
        <v>1587</v>
      </c>
      <c r="F228" s="29">
        <v>1119</v>
      </c>
      <c r="G228" s="29">
        <v>232</v>
      </c>
      <c r="H228" s="29">
        <v>210</v>
      </c>
      <c r="I228" s="29">
        <v>975</v>
      </c>
      <c r="J228" s="29">
        <v>375</v>
      </c>
      <c r="K228" s="29">
        <v>338</v>
      </c>
      <c r="L228" s="29">
        <v>621</v>
      </c>
      <c r="M228" s="29">
        <v>749</v>
      </c>
      <c r="N228" s="41">
        <v>634.22214399068241</v>
      </c>
      <c r="O228" s="31">
        <v>1.5634231561115655</v>
      </c>
      <c r="P228" s="30">
        <v>3.4558561898995202E-6</v>
      </c>
      <c r="Q228" s="42">
        <v>5693</v>
      </c>
      <c r="R228" s="29">
        <v>5051</v>
      </c>
      <c r="S228" s="29">
        <v>2012</v>
      </c>
      <c r="T228" s="29" t="s">
        <v>699</v>
      </c>
      <c r="U228" s="43" t="s">
        <v>12</v>
      </c>
      <c r="V228" s="31">
        <f t="shared" si="8"/>
        <v>2.9555428887496773</v>
      </c>
      <c r="Z228" s="17">
        <v>3.4558561898995202E-6</v>
      </c>
    </row>
    <row r="229" spans="1:26">
      <c r="A229" s="29" t="s">
        <v>700</v>
      </c>
      <c r="B229" s="40" t="s">
        <v>701</v>
      </c>
      <c r="C229" s="29">
        <v>52</v>
      </c>
      <c r="D229" s="29">
        <v>34</v>
      </c>
      <c r="E229" s="29">
        <v>161</v>
      </c>
      <c r="F229" s="29">
        <v>184</v>
      </c>
      <c r="G229" s="29">
        <v>52</v>
      </c>
      <c r="H229" s="29">
        <v>42</v>
      </c>
      <c r="I229" s="29">
        <v>123</v>
      </c>
      <c r="J229" s="29">
        <v>42</v>
      </c>
      <c r="K229" s="29">
        <v>46</v>
      </c>
      <c r="L229" s="29">
        <v>113</v>
      </c>
      <c r="M229" s="29">
        <v>100</v>
      </c>
      <c r="N229" s="41">
        <v>85.009328307637659</v>
      </c>
      <c r="O229" s="31">
        <v>1.5771890321690096</v>
      </c>
      <c r="P229" s="30">
        <v>6.910827019641402E-7</v>
      </c>
      <c r="Q229" s="42">
        <v>736</v>
      </c>
      <c r="R229" s="29">
        <v>681</v>
      </c>
      <c r="S229" s="29">
        <v>268</v>
      </c>
      <c r="T229" s="29" t="s">
        <v>702</v>
      </c>
      <c r="U229" s="43" t="s">
        <v>12</v>
      </c>
      <c r="V229" s="31">
        <f t="shared" si="8"/>
        <v>2.9838789968266921</v>
      </c>
      <c r="Z229" s="17">
        <v>6.910827019641402E-7</v>
      </c>
    </row>
    <row r="230" spans="1:26">
      <c r="A230" s="29" t="s">
        <v>703</v>
      </c>
      <c r="B230" s="40" t="s">
        <v>704</v>
      </c>
      <c r="C230" s="29">
        <v>139</v>
      </c>
      <c r="D230" s="29">
        <v>161</v>
      </c>
      <c r="E230" s="29">
        <v>809</v>
      </c>
      <c r="F230" s="29">
        <v>516</v>
      </c>
      <c r="G230" s="29">
        <v>213</v>
      </c>
      <c r="H230" s="29">
        <v>141</v>
      </c>
      <c r="I230" s="29">
        <v>692</v>
      </c>
      <c r="J230" s="29">
        <v>191</v>
      </c>
      <c r="K230" s="29">
        <v>271</v>
      </c>
      <c r="L230" s="29">
        <v>315</v>
      </c>
      <c r="M230" s="29">
        <v>525</v>
      </c>
      <c r="N230" s="41">
        <v>353.19449434154888</v>
      </c>
      <c r="O230" s="31">
        <v>1.5922521848858842</v>
      </c>
      <c r="P230" s="30">
        <v>4.6043775183025565E-8</v>
      </c>
      <c r="Q230" s="42">
        <v>3133</v>
      </c>
      <c r="R230" s="29">
        <v>2857</v>
      </c>
      <c r="S230" s="29">
        <v>1116</v>
      </c>
      <c r="T230" s="29" t="s">
        <v>705</v>
      </c>
      <c r="U230" s="43" t="s">
        <v>12</v>
      </c>
      <c r="V230" s="31">
        <f t="shared" si="8"/>
        <v>3.0151968332072809</v>
      </c>
      <c r="Z230" s="17">
        <v>4.6043775183025565E-8</v>
      </c>
    </row>
    <row r="231" spans="1:26">
      <c r="A231" s="29" t="s">
        <v>706</v>
      </c>
      <c r="B231" s="40" t="s">
        <v>707</v>
      </c>
      <c r="C231" s="29">
        <v>98</v>
      </c>
      <c r="D231" s="29">
        <v>90</v>
      </c>
      <c r="E231" s="29">
        <v>458</v>
      </c>
      <c r="F231" s="29">
        <v>193</v>
      </c>
      <c r="G231" s="29">
        <v>100</v>
      </c>
      <c r="H231" s="29">
        <v>109</v>
      </c>
      <c r="I231" s="29">
        <v>219</v>
      </c>
      <c r="J231" s="29">
        <v>76</v>
      </c>
      <c r="K231" s="29">
        <v>126</v>
      </c>
      <c r="L231" s="29">
        <v>341</v>
      </c>
      <c r="M231" s="29">
        <v>461</v>
      </c>
      <c r="N231" s="41">
        <v>201.45675691437935</v>
      </c>
      <c r="O231" s="31">
        <v>1.6986170927794144</v>
      </c>
      <c r="P231" s="30">
        <v>3.5272121650771471E-8</v>
      </c>
      <c r="Q231" s="42">
        <v>1469</v>
      </c>
      <c r="R231" s="29">
        <v>1672</v>
      </c>
      <c r="S231" s="29">
        <v>599</v>
      </c>
      <c r="T231" s="29" t="s">
        <v>708</v>
      </c>
      <c r="U231" s="43" t="s">
        <v>12</v>
      </c>
      <c r="V231" s="31">
        <f t="shared" si="8"/>
        <v>3.2458967126852487</v>
      </c>
      <c r="Z231" s="17">
        <v>3.5272121650771471E-8</v>
      </c>
    </row>
    <row r="232" spans="1:26">
      <c r="A232" s="29" t="s">
        <v>709</v>
      </c>
      <c r="B232" s="40" t="s">
        <v>710</v>
      </c>
      <c r="C232" s="29">
        <v>125</v>
      </c>
      <c r="D232" s="29">
        <v>103</v>
      </c>
      <c r="E232" s="29">
        <v>375</v>
      </c>
      <c r="F232" s="29">
        <v>294</v>
      </c>
      <c r="G232" s="29">
        <v>68</v>
      </c>
      <c r="H232" s="29">
        <v>59</v>
      </c>
      <c r="I232" s="29">
        <v>330</v>
      </c>
      <c r="J232" s="29">
        <v>56</v>
      </c>
      <c r="K232" s="29">
        <v>113</v>
      </c>
      <c r="L232" s="29">
        <v>197</v>
      </c>
      <c r="M232" s="29">
        <v>302</v>
      </c>
      <c r="N232" s="41">
        <v>180.20372806067107</v>
      </c>
      <c r="O232" s="31">
        <v>1.7227933917999445</v>
      </c>
      <c r="P232" s="30">
        <v>2.2067697043490974E-7</v>
      </c>
      <c r="Q232" s="42">
        <v>1523</v>
      </c>
      <c r="R232" s="29">
        <v>1498</v>
      </c>
      <c r="S232" s="29">
        <v>524</v>
      </c>
      <c r="T232" s="29" t="s">
        <v>711</v>
      </c>
      <c r="U232" s="43" t="s">
        <v>12</v>
      </c>
      <c r="V232" s="31">
        <f t="shared" si="8"/>
        <v>3.3007489003099795</v>
      </c>
      <c r="Z232" s="17">
        <v>2.2067697043490974E-7</v>
      </c>
    </row>
    <row r="233" spans="1:26">
      <c r="A233" s="29" t="s">
        <v>712</v>
      </c>
      <c r="B233" s="40" t="s">
        <v>713</v>
      </c>
      <c r="C233" s="29">
        <v>5</v>
      </c>
      <c r="D233" s="29">
        <v>43</v>
      </c>
      <c r="E233" s="29">
        <v>180</v>
      </c>
      <c r="F233" s="29">
        <v>118</v>
      </c>
      <c r="G233" s="29">
        <v>28</v>
      </c>
      <c r="H233" s="29">
        <v>79</v>
      </c>
      <c r="I233" s="29">
        <v>162</v>
      </c>
      <c r="J233" s="29">
        <v>29</v>
      </c>
      <c r="K233" s="29">
        <v>66</v>
      </c>
      <c r="L233" s="29">
        <v>122</v>
      </c>
      <c r="M233" s="29">
        <v>124</v>
      </c>
      <c r="N233" s="41">
        <v>84.817840386914796</v>
      </c>
      <c r="O233" s="31">
        <v>1.7469767658335107</v>
      </c>
      <c r="P233" s="30">
        <v>7.6191706991498975E-3</v>
      </c>
      <c r="Q233" s="42">
        <v>710</v>
      </c>
      <c r="R233" s="29">
        <v>706</v>
      </c>
      <c r="S233" s="29">
        <v>250</v>
      </c>
      <c r="T233" s="29" t="s">
        <v>714</v>
      </c>
      <c r="U233" s="43" t="s">
        <v>12</v>
      </c>
      <c r="V233" s="31">
        <f t="shared" si="8"/>
        <v>3.3565444918588945</v>
      </c>
      <c r="Z233" s="17">
        <v>7.6191706991498975E-3</v>
      </c>
    </row>
    <row r="234" spans="1:26">
      <c r="A234" s="29" t="s">
        <v>715</v>
      </c>
      <c r="B234" s="40" t="s">
        <v>716</v>
      </c>
      <c r="C234" s="29">
        <v>11</v>
      </c>
      <c r="D234" s="29">
        <v>33</v>
      </c>
      <c r="E234" s="29">
        <v>69</v>
      </c>
      <c r="F234" s="29">
        <v>124</v>
      </c>
      <c r="G234" s="29">
        <v>99</v>
      </c>
      <c r="H234" s="29">
        <v>33</v>
      </c>
      <c r="I234" s="29">
        <v>125</v>
      </c>
      <c r="J234" s="29">
        <v>16</v>
      </c>
      <c r="K234" s="29">
        <v>50</v>
      </c>
      <c r="L234" s="29">
        <v>225</v>
      </c>
      <c r="M234" s="29">
        <v>154</v>
      </c>
      <c r="N234" s="41">
        <v>82.786609059154515</v>
      </c>
      <c r="O234" s="31">
        <v>1.7524507402311116</v>
      </c>
      <c r="P234" s="30">
        <v>1.3084209264201578E-2</v>
      </c>
      <c r="Q234" s="42">
        <v>560</v>
      </c>
      <c r="R234" s="29">
        <v>697</v>
      </c>
      <c r="S234" s="29">
        <v>242</v>
      </c>
      <c r="T234" s="29" t="s">
        <v>717</v>
      </c>
      <c r="U234" s="43" t="s">
        <v>12</v>
      </c>
      <c r="V234" s="31">
        <f t="shared" si="8"/>
        <v>3.3693043194670032</v>
      </c>
      <c r="Z234" s="17">
        <v>1.3084209264201578E-2</v>
      </c>
    </row>
    <row r="235" spans="1:26">
      <c r="A235" s="29" t="s">
        <v>718</v>
      </c>
      <c r="B235" s="40" t="s">
        <v>719</v>
      </c>
      <c r="C235" s="29">
        <v>14</v>
      </c>
      <c r="D235" s="29">
        <v>14</v>
      </c>
      <c r="E235" s="29">
        <v>47</v>
      </c>
      <c r="F235" s="29">
        <v>51</v>
      </c>
      <c r="G235" s="29">
        <v>20</v>
      </c>
      <c r="H235" s="29">
        <v>4</v>
      </c>
      <c r="I235" s="29">
        <v>29</v>
      </c>
      <c r="J235" s="29">
        <v>5</v>
      </c>
      <c r="K235" s="29">
        <v>18</v>
      </c>
      <c r="L235" s="29">
        <v>53</v>
      </c>
      <c r="M235" s="29">
        <v>47</v>
      </c>
      <c r="N235" s="41">
        <v>26.939890060301973</v>
      </c>
      <c r="O235" s="31">
        <v>1.8171846015825415</v>
      </c>
      <c r="P235" s="30">
        <v>4.8498643697870089E-3</v>
      </c>
      <c r="Q235" s="42">
        <v>202</v>
      </c>
      <c r="R235" s="29">
        <v>227</v>
      </c>
      <c r="S235" s="29">
        <v>75</v>
      </c>
      <c r="T235" s="29" t="s">
        <v>720</v>
      </c>
      <c r="U235" s="43" t="s">
        <v>12</v>
      </c>
      <c r="V235" s="31">
        <f t="shared" si="8"/>
        <v>3.5239283756743971</v>
      </c>
      <c r="Z235" s="17">
        <v>4.8498643697870089E-3</v>
      </c>
    </row>
    <row r="236" spans="1:26">
      <c r="A236" s="29" t="s">
        <v>721</v>
      </c>
      <c r="B236" s="40" t="s">
        <v>722</v>
      </c>
      <c r="C236" s="29">
        <v>17</v>
      </c>
      <c r="D236" s="29">
        <v>51</v>
      </c>
      <c r="E236" s="29">
        <v>107</v>
      </c>
      <c r="F236" s="29">
        <v>62</v>
      </c>
      <c r="G236" s="29">
        <v>79</v>
      </c>
      <c r="H236" s="29">
        <v>24</v>
      </c>
      <c r="I236" s="29">
        <v>126</v>
      </c>
      <c r="J236" s="29">
        <v>29</v>
      </c>
      <c r="K236" s="29">
        <v>4</v>
      </c>
      <c r="L236" s="29">
        <v>116</v>
      </c>
      <c r="M236" s="29">
        <v>217</v>
      </c>
      <c r="N236" s="41">
        <v>72.548861875252086</v>
      </c>
      <c r="O236" s="31">
        <v>1.8178373635615195</v>
      </c>
      <c r="P236" s="30">
        <v>2.4183987133197929E-2</v>
      </c>
      <c r="Q236" s="42">
        <v>499</v>
      </c>
      <c r="R236" s="29">
        <v>628</v>
      </c>
      <c r="S236" s="29">
        <v>204</v>
      </c>
      <c r="T236" s="29" t="s">
        <v>723</v>
      </c>
      <c r="U236" s="43" t="s">
        <v>12</v>
      </c>
      <c r="V236" s="31">
        <f t="shared" si="8"/>
        <v>3.5255231735128292</v>
      </c>
      <c r="Z236" s="17">
        <v>2.4183987133197929E-2</v>
      </c>
    </row>
    <row r="237" spans="1:26">
      <c r="A237" s="29" t="s">
        <v>724</v>
      </c>
      <c r="B237" s="40" t="s">
        <v>725</v>
      </c>
      <c r="C237" s="29">
        <v>52</v>
      </c>
      <c r="D237" s="29">
        <v>21</v>
      </c>
      <c r="E237" s="29">
        <v>89</v>
      </c>
      <c r="F237" s="29">
        <v>248</v>
      </c>
      <c r="G237" s="29">
        <v>42</v>
      </c>
      <c r="H237" s="29">
        <v>57</v>
      </c>
      <c r="I237" s="29">
        <v>200</v>
      </c>
      <c r="J237" s="29">
        <v>38</v>
      </c>
      <c r="K237" s="29">
        <v>67</v>
      </c>
      <c r="L237" s="29">
        <v>79</v>
      </c>
      <c r="M237" s="29">
        <v>301</v>
      </c>
      <c r="N237" s="41">
        <v>103.82186912407013</v>
      </c>
      <c r="O237" s="31">
        <v>1.9094747280609643</v>
      </c>
      <c r="P237" s="30">
        <v>7.5449912439863698E-5</v>
      </c>
      <c r="Q237" s="42">
        <v>814</v>
      </c>
      <c r="R237" s="29">
        <v>917</v>
      </c>
      <c r="S237" s="29">
        <v>277</v>
      </c>
      <c r="T237" s="29" t="s">
        <v>726</v>
      </c>
      <c r="U237" s="43" t="s">
        <v>12</v>
      </c>
      <c r="V237" s="31">
        <f t="shared" si="8"/>
        <v>3.7567229596953968</v>
      </c>
      <c r="Z237" s="17">
        <v>7.5449912439863698E-5</v>
      </c>
    </row>
    <row r="238" spans="1:26">
      <c r="A238" s="29" t="s">
        <v>727</v>
      </c>
      <c r="B238" s="40" t="s">
        <v>728</v>
      </c>
      <c r="C238" s="29">
        <v>71</v>
      </c>
      <c r="D238" s="29">
        <v>41</v>
      </c>
      <c r="E238" s="29">
        <v>668</v>
      </c>
      <c r="F238" s="29">
        <v>513</v>
      </c>
      <c r="G238" s="29">
        <v>109</v>
      </c>
      <c r="H238" s="29">
        <v>266</v>
      </c>
      <c r="I238" s="29">
        <v>649</v>
      </c>
      <c r="J238" s="29">
        <v>72</v>
      </c>
      <c r="K238" s="29">
        <v>151</v>
      </c>
      <c r="L238" s="29">
        <v>110</v>
      </c>
      <c r="M238" s="29">
        <v>331</v>
      </c>
      <c r="N238" s="41">
        <v>265.30735335864313</v>
      </c>
      <c r="O238" s="31">
        <v>1.917296738921507</v>
      </c>
      <c r="P238" s="30">
        <v>2.6689305821366712E-3</v>
      </c>
      <c r="Q238" s="42">
        <v>2540</v>
      </c>
      <c r="R238" s="29">
        <v>2271</v>
      </c>
      <c r="S238" s="29">
        <v>710</v>
      </c>
      <c r="T238" s="29" t="s">
        <v>729</v>
      </c>
      <c r="U238" s="43" t="s">
        <v>12</v>
      </c>
      <c r="V238" s="31">
        <f t="shared" si="8"/>
        <v>3.7771464943520581</v>
      </c>
      <c r="Z238" s="17">
        <v>2.6689305821366712E-3</v>
      </c>
    </row>
    <row r="239" spans="1:26">
      <c r="A239" s="29" t="s">
        <v>730</v>
      </c>
      <c r="B239" s="40" t="s">
        <v>731</v>
      </c>
      <c r="C239" s="29">
        <v>63</v>
      </c>
      <c r="D239" s="29">
        <v>33</v>
      </c>
      <c r="E239" s="29">
        <v>135</v>
      </c>
      <c r="F239" s="29">
        <v>83</v>
      </c>
      <c r="G239" s="29">
        <v>25</v>
      </c>
      <c r="H239" s="29">
        <v>45</v>
      </c>
      <c r="I239" s="29">
        <v>120</v>
      </c>
      <c r="J239" s="29">
        <v>13</v>
      </c>
      <c r="K239" s="29">
        <v>22</v>
      </c>
      <c r="L239" s="29">
        <v>126</v>
      </c>
      <c r="M239" s="29">
        <v>230</v>
      </c>
      <c r="N239" s="41">
        <v>78.797535093669651</v>
      </c>
      <c r="O239" s="31">
        <v>1.9549045463371795</v>
      </c>
      <c r="P239" s="30">
        <v>1.6807134862425462E-4</v>
      </c>
      <c r="Q239" s="42">
        <v>539</v>
      </c>
      <c r="R239" s="29">
        <v>694</v>
      </c>
      <c r="S239" s="29">
        <v>201</v>
      </c>
      <c r="T239" s="29" t="s">
        <v>732</v>
      </c>
      <c r="U239" s="43" t="s">
        <v>12</v>
      </c>
      <c r="V239" s="31">
        <f t="shared" si="8"/>
        <v>3.8769027500424484</v>
      </c>
      <c r="Z239" s="17">
        <v>1.6807134862425462E-4</v>
      </c>
    </row>
    <row r="240" spans="1:26">
      <c r="A240" s="29" t="s">
        <v>733</v>
      </c>
      <c r="B240" s="40" t="s">
        <v>734</v>
      </c>
      <c r="C240" s="29">
        <v>45</v>
      </c>
      <c r="D240" s="29">
        <v>30</v>
      </c>
      <c r="E240" s="29">
        <v>172</v>
      </c>
      <c r="F240" s="29">
        <v>184</v>
      </c>
      <c r="G240" s="29">
        <v>38</v>
      </c>
      <c r="H240" s="29">
        <v>45</v>
      </c>
      <c r="I240" s="29">
        <v>218</v>
      </c>
      <c r="J240" s="29">
        <v>88</v>
      </c>
      <c r="K240" s="29">
        <v>23</v>
      </c>
      <c r="L240" s="29">
        <v>130</v>
      </c>
      <c r="M240" s="29">
        <v>201</v>
      </c>
      <c r="N240" s="41">
        <v>103.40073651938144</v>
      </c>
      <c r="O240" s="31">
        <v>1.9733726540402092</v>
      </c>
      <c r="P240" s="30">
        <v>3.1293324271365578E-8</v>
      </c>
      <c r="Q240" s="42">
        <v>843</v>
      </c>
      <c r="R240" s="29">
        <v>905</v>
      </c>
      <c r="S240" s="29">
        <v>269</v>
      </c>
      <c r="T240" s="29" t="s">
        <v>735</v>
      </c>
      <c r="U240" s="43" t="s">
        <v>12</v>
      </c>
      <c r="V240" s="31">
        <f t="shared" si="8"/>
        <v>3.9268504459831517</v>
      </c>
      <c r="Z240" s="17">
        <v>3.1293324271365578E-8</v>
      </c>
    </row>
    <row r="241" spans="1:26">
      <c r="A241" s="29" t="s">
        <v>736</v>
      </c>
      <c r="B241" s="40" t="s">
        <v>737</v>
      </c>
      <c r="C241" s="29">
        <v>49</v>
      </c>
      <c r="D241" s="29">
        <v>14</v>
      </c>
      <c r="E241" s="29">
        <v>445</v>
      </c>
      <c r="F241" s="29">
        <v>187</v>
      </c>
      <c r="G241" s="29">
        <v>95</v>
      </c>
      <c r="H241" s="29">
        <v>45</v>
      </c>
      <c r="I241" s="29">
        <v>160</v>
      </c>
      <c r="J241" s="29">
        <v>24</v>
      </c>
      <c r="K241" s="29">
        <v>86</v>
      </c>
      <c r="L241" s="29">
        <v>106</v>
      </c>
      <c r="M241" s="29">
        <v>132</v>
      </c>
      <c r="N241" s="41">
        <v>121.43587950998315</v>
      </c>
      <c r="O241" s="31">
        <v>1.9756438479601823</v>
      </c>
      <c r="P241" s="30">
        <v>4.1936016773647354E-3</v>
      </c>
      <c r="Q241" s="42">
        <v>1105</v>
      </c>
      <c r="R241" s="29">
        <v>1030</v>
      </c>
      <c r="S241" s="29">
        <v>313</v>
      </c>
      <c r="T241" s="29" t="s">
        <v>738</v>
      </c>
      <c r="U241" s="43" t="s">
        <v>12</v>
      </c>
      <c r="V241" s="31">
        <f t="shared" si="8"/>
        <v>3.9330372439343049</v>
      </c>
      <c r="Z241" s="17">
        <v>4.1936016773647354E-3</v>
      </c>
    </row>
    <row r="242" spans="1:26">
      <c r="A242" s="29" t="s">
        <v>739</v>
      </c>
      <c r="B242" s="40" t="s">
        <v>740</v>
      </c>
      <c r="C242" s="29">
        <v>75</v>
      </c>
      <c r="D242" s="29">
        <v>46</v>
      </c>
      <c r="E242" s="29">
        <v>348</v>
      </c>
      <c r="F242" s="29">
        <v>314</v>
      </c>
      <c r="G242" s="29">
        <v>26</v>
      </c>
      <c r="H242" s="29">
        <v>122</v>
      </c>
      <c r="I242" s="29">
        <v>163</v>
      </c>
      <c r="J242" s="29">
        <v>116</v>
      </c>
      <c r="K242" s="29">
        <v>57</v>
      </c>
      <c r="L242" s="29">
        <v>346</v>
      </c>
      <c r="M242" s="29">
        <v>322</v>
      </c>
      <c r="N242" s="41">
        <v>172.17564929410452</v>
      </c>
      <c r="O242" s="31">
        <v>1.9929288821468241</v>
      </c>
      <c r="P242" s="30">
        <v>5.8528778313315465E-6</v>
      </c>
      <c r="Q242" s="42">
        <v>1267</v>
      </c>
      <c r="R242" s="29">
        <v>1493</v>
      </c>
      <c r="S242" s="29">
        <v>442</v>
      </c>
      <c r="T242" s="29" t="s">
        <v>741</v>
      </c>
      <c r="U242" s="43" t="s">
        <v>12</v>
      </c>
      <c r="V242" s="31">
        <f t="shared" si="8"/>
        <v>3.9804426659678342</v>
      </c>
      <c r="Z242" s="17">
        <v>5.8528778313315465E-6</v>
      </c>
    </row>
    <row r="243" spans="1:26">
      <c r="A243" s="29" t="s">
        <v>742</v>
      </c>
      <c r="B243" s="40" t="s">
        <v>743</v>
      </c>
      <c r="C243" s="29">
        <v>5</v>
      </c>
      <c r="D243" s="29">
        <v>26</v>
      </c>
      <c r="E243" s="29">
        <v>91</v>
      </c>
      <c r="F243" s="29">
        <v>69</v>
      </c>
      <c r="G243" s="29">
        <v>14</v>
      </c>
      <c r="H243" s="29">
        <v>20</v>
      </c>
      <c r="I243" s="29">
        <v>114</v>
      </c>
      <c r="J243" s="29">
        <v>20</v>
      </c>
      <c r="K243" s="29">
        <v>47</v>
      </c>
      <c r="L243" s="29">
        <v>128</v>
      </c>
      <c r="M243" s="29">
        <v>44</v>
      </c>
      <c r="N243" s="41">
        <v>51.55450865070847</v>
      </c>
      <c r="O243" s="31">
        <v>2.0163455826449397</v>
      </c>
      <c r="P243" s="30">
        <v>1.4625322455534332E-3</v>
      </c>
      <c r="Q243" s="42">
        <v>406</v>
      </c>
      <c r="R243" s="29">
        <v>446</v>
      </c>
      <c r="S243" s="29">
        <v>132</v>
      </c>
      <c r="T243" s="29" t="s">
        <v>744</v>
      </c>
      <c r="U243" s="43" t="s">
        <v>12</v>
      </c>
      <c r="V243" s="31">
        <f t="shared" si="8"/>
        <v>4.0455772834582646</v>
      </c>
      <c r="Z243" s="17">
        <v>1.4625322455534332E-3</v>
      </c>
    </row>
    <row r="244" spans="1:26">
      <c r="A244" s="29" t="s">
        <v>745</v>
      </c>
      <c r="B244" s="40" t="s">
        <v>746</v>
      </c>
      <c r="C244" s="29">
        <v>7</v>
      </c>
      <c r="D244" s="29">
        <v>9</v>
      </c>
      <c r="E244" s="29">
        <v>57</v>
      </c>
      <c r="F244" s="29">
        <v>39</v>
      </c>
      <c r="G244" s="29">
        <v>11</v>
      </c>
      <c r="H244" s="29">
        <v>6</v>
      </c>
      <c r="I244" s="29">
        <v>26</v>
      </c>
      <c r="J244" s="29">
        <v>1</v>
      </c>
      <c r="K244" s="29">
        <v>14</v>
      </c>
      <c r="L244" s="29">
        <v>17</v>
      </c>
      <c r="M244" s="29">
        <v>36</v>
      </c>
      <c r="N244" s="41">
        <v>19.922767581828058</v>
      </c>
      <c r="O244" s="31">
        <v>2.0945562671088815</v>
      </c>
      <c r="P244" s="30">
        <v>9.167435207204604E-3</v>
      </c>
      <c r="Q244" s="42">
        <v>170</v>
      </c>
      <c r="R244" s="29">
        <v>175</v>
      </c>
      <c r="S244" s="29">
        <v>48</v>
      </c>
      <c r="T244" s="29" t="s">
        <v>747</v>
      </c>
      <c r="U244" s="43" t="s">
        <v>12</v>
      </c>
      <c r="V244" s="31">
        <f t="shared" si="8"/>
        <v>4.2709478053306293</v>
      </c>
      <c r="Z244" s="17">
        <v>9.167435207204604E-3</v>
      </c>
    </row>
    <row r="245" spans="1:26">
      <c r="A245" s="29" t="s">
        <v>748</v>
      </c>
      <c r="B245" s="40" t="s">
        <v>749</v>
      </c>
      <c r="C245" s="29">
        <v>3</v>
      </c>
      <c r="D245" s="29">
        <v>10</v>
      </c>
      <c r="E245" s="29">
        <v>37</v>
      </c>
      <c r="F245" s="29">
        <v>18</v>
      </c>
      <c r="G245" s="29">
        <v>2</v>
      </c>
      <c r="H245" s="29">
        <v>7</v>
      </c>
      <c r="I245" s="29">
        <v>28</v>
      </c>
      <c r="J245" s="29">
        <v>2</v>
      </c>
      <c r="K245" s="29">
        <v>9</v>
      </c>
      <c r="L245" s="29">
        <v>30</v>
      </c>
      <c r="M245" s="29">
        <v>7</v>
      </c>
      <c r="N245" s="41">
        <v>13.826289207678178</v>
      </c>
      <c r="O245" s="31">
        <v>2.1189040851403385</v>
      </c>
      <c r="P245" s="30">
        <v>3.9878327314274542E-2</v>
      </c>
      <c r="Q245" s="42">
        <v>116</v>
      </c>
      <c r="R245" s="29">
        <v>120</v>
      </c>
      <c r="S245" s="29">
        <v>33</v>
      </c>
      <c r="T245" s="29" t="s">
        <v>750</v>
      </c>
      <c r="U245" s="43" t="s">
        <v>12</v>
      </c>
      <c r="V245" s="31">
        <f t="shared" si="8"/>
        <v>4.3436386370644486</v>
      </c>
      <c r="Z245" s="17">
        <v>3.9878327314274542E-2</v>
      </c>
    </row>
    <row r="246" spans="1:26">
      <c r="A246" s="29" t="s">
        <v>751</v>
      </c>
      <c r="B246" s="40" t="s">
        <v>752</v>
      </c>
      <c r="C246" s="29">
        <v>42</v>
      </c>
      <c r="D246" s="29">
        <v>1</v>
      </c>
      <c r="E246" s="29">
        <v>208</v>
      </c>
      <c r="F246" s="29">
        <v>204</v>
      </c>
      <c r="G246" s="29">
        <v>106</v>
      </c>
      <c r="H246" s="29">
        <v>79</v>
      </c>
      <c r="I246" s="29">
        <v>174</v>
      </c>
      <c r="J246" s="29">
        <v>38</v>
      </c>
      <c r="K246" s="29">
        <v>53</v>
      </c>
      <c r="L246" s="29">
        <v>289</v>
      </c>
      <c r="M246" s="29">
        <v>329</v>
      </c>
      <c r="N246" s="41">
        <v>134.06644111047689</v>
      </c>
      <c r="O246" s="31">
        <v>2.1326080390222435</v>
      </c>
      <c r="P246" s="30">
        <v>5.2346400915182813E-3</v>
      </c>
      <c r="Q246" s="42">
        <v>905</v>
      </c>
      <c r="R246" s="29">
        <v>1204</v>
      </c>
      <c r="S246" s="29">
        <v>319</v>
      </c>
      <c r="T246" s="29" t="s">
        <v>753</v>
      </c>
      <c r="U246" s="43" t="s">
        <v>12</v>
      </c>
      <c r="V246" s="31">
        <f t="shared" si="8"/>
        <v>4.3850948207900498</v>
      </c>
      <c r="Z246" s="17">
        <v>5.2346400915182813E-3</v>
      </c>
    </row>
    <row r="247" spans="1:26">
      <c r="A247" s="29" t="s">
        <v>754</v>
      </c>
      <c r="B247" s="40" t="s">
        <v>755</v>
      </c>
      <c r="C247" s="29">
        <v>251</v>
      </c>
      <c r="D247" s="29">
        <v>171</v>
      </c>
      <c r="E247" s="29">
        <v>766</v>
      </c>
      <c r="F247" s="29">
        <v>732</v>
      </c>
      <c r="G247" s="29">
        <v>132</v>
      </c>
      <c r="H247" s="29">
        <v>203</v>
      </c>
      <c r="I247" s="29">
        <v>1166</v>
      </c>
      <c r="J247" s="29">
        <v>268</v>
      </c>
      <c r="K247" s="29">
        <v>209</v>
      </c>
      <c r="L247" s="29">
        <v>719</v>
      </c>
      <c r="M247" s="29">
        <v>1405</v>
      </c>
      <c r="N247" s="41">
        <v>526.20004160279598</v>
      </c>
      <c r="O247" s="31">
        <v>2.1500304223965663</v>
      </c>
      <c r="P247" s="30">
        <v>1.3015665186222855E-21</v>
      </c>
      <c r="Q247" s="42">
        <v>3898</v>
      </c>
      <c r="R247" s="29">
        <v>4788</v>
      </c>
      <c r="S247" s="29">
        <v>1234</v>
      </c>
      <c r="T247" s="29" t="s">
        <v>756</v>
      </c>
      <c r="U247" s="43" t="s">
        <v>12</v>
      </c>
      <c r="V247" s="31">
        <f t="shared" si="8"/>
        <v>4.4383714801045819</v>
      </c>
      <c r="Z247" s="17">
        <v>1.3015665186222855E-21</v>
      </c>
    </row>
    <row r="248" spans="1:26">
      <c r="A248" s="29" t="s">
        <v>757</v>
      </c>
      <c r="B248" s="40" t="s">
        <v>758</v>
      </c>
      <c r="C248" s="29">
        <v>42</v>
      </c>
      <c r="D248" s="29">
        <v>32</v>
      </c>
      <c r="E248" s="29">
        <v>231</v>
      </c>
      <c r="F248" s="29">
        <v>138</v>
      </c>
      <c r="G248" s="29">
        <v>19</v>
      </c>
      <c r="H248" s="29">
        <v>33</v>
      </c>
      <c r="I248" s="29">
        <v>192</v>
      </c>
      <c r="J248" s="29">
        <v>23</v>
      </c>
      <c r="K248" s="29">
        <v>103</v>
      </c>
      <c r="L248" s="29">
        <v>68</v>
      </c>
      <c r="M248" s="29">
        <v>377</v>
      </c>
      <c r="N248" s="41">
        <v>109.4039314828165</v>
      </c>
      <c r="O248" s="31">
        <v>2.1857303095946938</v>
      </c>
      <c r="P248" s="30">
        <v>2.9443266538207698E-4</v>
      </c>
      <c r="Q248" s="42">
        <v>813</v>
      </c>
      <c r="R248" s="29">
        <v>1006</v>
      </c>
      <c r="S248" s="29">
        <v>252</v>
      </c>
      <c r="T248" s="29" t="s">
        <v>759</v>
      </c>
      <c r="U248" s="43" t="s">
        <v>12</v>
      </c>
      <c r="V248" s="31">
        <f t="shared" si="8"/>
        <v>4.5495703574030886</v>
      </c>
      <c r="Z248" s="17">
        <v>2.9443266538207698E-4</v>
      </c>
    </row>
    <row r="249" spans="1:26">
      <c r="A249" s="29" t="s">
        <v>760</v>
      </c>
      <c r="B249" s="40" t="s">
        <v>761</v>
      </c>
      <c r="C249" s="29">
        <v>85</v>
      </c>
      <c r="D249" s="29">
        <v>26</v>
      </c>
      <c r="E249" s="29">
        <v>361</v>
      </c>
      <c r="F249" s="29">
        <v>145</v>
      </c>
      <c r="G249" s="29">
        <v>59</v>
      </c>
      <c r="H249" s="29">
        <v>17</v>
      </c>
      <c r="I249" s="29">
        <v>102</v>
      </c>
      <c r="J249" s="29">
        <v>2</v>
      </c>
      <c r="K249" s="29">
        <v>22</v>
      </c>
      <c r="L249" s="29">
        <v>139</v>
      </c>
      <c r="M249" s="29">
        <v>86</v>
      </c>
      <c r="N249" s="41">
        <v>95.583558363791042</v>
      </c>
      <c r="O249" s="31">
        <v>2.1960713583920519</v>
      </c>
      <c r="P249" s="30">
        <v>2.423399017366305E-2</v>
      </c>
      <c r="Q249" s="42">
        <v>819</v>
      </c>
      <c r="R249" s="29">
        <v>833</v>
      </c>
      <c r="S249" s="29">
        <v>211</v>
      </c>
      <c r="T249" s="29" t="s">
        <v>762</v>
      </c>
      <c r="U249" s="43" t="s">
        <v>12</v>
      </c>
      <c r="V249" s="31">
        <f t="shared" si="8"/>
        <v>4.5822982353455224</v>
      </c>
      <c r="Z249" s="17">
        <v>2.423399017366305E-2</v>
      </c>
    </row>
    <row r="250" spans="1:26">
      <c r="A250" s="29" t="s">
        <v>763</v>
      </c>
      <c r="B250" s="40" t="s">
        <v>764</v>
      </c>
      <c r="C250" s="29">
        <v>5</v>
      </c>
      <c r="D250" s="29">
        <v>11</v>
      </c>
      <c r="E250" s="29">
        <v>36</v>
      </c>
      <c r="F250" s="29">
        <v>46</v>
      </c>
      <c r="G250" s="29">
        <v>10</v>
      </c>
      <c r="H250" s="29">
        <v>29</v>
      </c>
      <c r="I250" s="29">
        <v>31</v>
      </c>
      <c r="J250" s="29">
        <v>12</v>
      </c>
      <c r="K250" s="29">
        <v>0</v>
      </c>
      <c r="L250" s="29">
        <v>88</v>
      </c>
      <c r="M250" s="29">
        <v>98</v>
      </c>
      <c r="N250" s="41">
        <v>31.967965182878626</v>
      </c>
      <c r="O250" s="31">
        <v>2.3680959938543782</v>
      </c>
      <c r="P250" s="30">
        <v>1.1267338215439614E-2</v>
      </c>
      <c r="Q250" s="42">
        <v>180</v>
      </c>
      <c r="R250" s="29">
        <v>299</v>
      </c>
      <c r="S250" s="29">
        <v>67</v>
      </c>
      <c r="T250" s="29" t="s">
        <v>765</v>
      </c>
      <c r="U250" s="43" t="s">
        <v>12</v>
      </c>
      <c r="V250" s="31">
        <f t="shared" si="8"/>
        <v>5.1625934583491064</v>
      </c>
      <c r="Z250" s="17">
        <v>1.1267338215439614E-2</v>
      </c>
    </row>
    <row r="251" spans="1:26">
      <c r="A251" s="29" t="s">
        <v>766</v>
      </c>
      <c r="B251" s="40" t="s">
        <v>767</v>
      </c>
      <c r="C251" s="29">
        <v>191</v>
      </c>
      <c r="D251" s="29">
        <v>56</v>
      </c>
      <c r="E251" s="29">
        <v>483</v>
      </c>
      <c r="F251" s="29">
        <v>537</v>
      </c>
      <c r="G251" s="29">
        <v>149</v>
      </c>
      <c r="H251" s="29">
        <v>247</v>
      </c>
      <c r="I251" s="29">
        <v>841</v>
      </c>
      <c r="J251" s="29">
        <v>131</v>
      </c>
      <c r="K251" s="29">
        <v>140</v>
      </c>
      <c r="L251" s="29">
        <v>225</v>
      </c>
      <c r="M251" s="29">
        <v>2349</v>
      </c>
      <c r="N251" s="41">
        <v>453.64812334560122</v>
      </c>
      <c r="O251" s="31">
        <v>2.4158677801117534</v>
      </c>
      <c r="P251" s="30">
        <v>9.4897631495634782E-4</v>
      </c>
      <c r="Q251" s="42">
        <v>2775</v>
      </c>
      <c r="R251" s="29">
        <v>4435</v>
      </c>
      <c r="S251" s="29">
        <v>914</v>
      </c>
      <c r="T251" s="29" t="s">
        <v>768</v>
      </c>
      <c r="U251" s="43" t="s">
        <v>12</v>
      </c>
      <c r="V251" s="31">
        <f t="shared" si="8"/>
        <v>5.3364035864225414</v>
      </c>
      <c r="Z251" s="17">
        <v>9.4897631495634782E-4</v>
      </c>
    </row>
    <row r="252" spans="1:26">
      <c r="A252" s="29" t="s">
        <v>769</v>
      </c>
      <c r="B252" s="40" t="s">
        <v>770</v>
      </c>
      <c r="C252" s="29">
        <v>64</v>
      </c>
      <c r="D252" s="29">
        <v>55</v>
      </c>
      <c r="E252" s="29">
        <v>228</v>
      </c>
      <c r="F252" s="29">
        <v>306</v>
      </c>
      <c r="G252" s="29">
        <v>59</v>
      </c>
      <c r="H252" s="29">
        <v>4</v>
      </c>
      <c r="I252" s="29">
        <v>241</v>
      </c>
      <c r="J252" s="29">
        <v>60</v>
      </c>
      <c r="K252" s="29">
        <v>18</v>
      </c>
      <c r="L252" s="29">
        <v>272</v>
      </c>
      <c r="M252" s="29">
        <v>179</v>
      </c>
      <c r="N252" s="41">
        <v>132.59726129396185</v>
      </c>
      <c r="O252" s="31">
        <v>2.4579762650713977</v>
      </c>
      <c r="P252" s="30">
        <v>3.3584332359018781E-5</v>
      </c>
      <c r="Q252" s="42">
        <v>1035</v>
      </c>
      <c r="R252" s="29">
        <v>1226</v>
      </c>
      <c r="S252" s="29">
        <v>260</v>
      </c>
      <c r="T252" s="29" t="s">
        <v>771</v>
      </c>
      <c r="U252" s="43" t="s">
        <v>12</v>
      </c>
      <c r="V252" s="31">
        <f t="shared" si="8"/>
        <v>5.4944545393140913</v>
      </c>
      <c r="Z252" s="17">
        <v>3.3584332359018781E-5</v>
      </c>
    </row>
    <row r="253" spans="1:26">
      <c r="A253" s="29" t="s">
        <v>772</v>
      </c>
      <c r="B253" s="40" t="s">
        <v>773</v>
      </c>
      <c r="C253" s="29">
        <v>4</v>
      </c>
      <c r="D253" s="29">
        <v>4</v>
      </c>
      <c r="E253" s="29">
        <v>33</v>
      </c>
      <c r="F253" s="29">
        <v>4</v>
      </c>
      <c r="G253" s="29">
        <v>4</v>
      </c>
      <c r="H253" s="29">
        <v>3</v>
      </c>
      <c r="I253" s="29">
        <v>6</v>
      </c>
      <c r="J253" s="29">
        <v>3</v>
      </c>
      <c r="K253" s="29">
        <v>8</v>
      </c>
      <c r="L253" s="29">
        <v>19</v>
      </c>
      <c r="M253" s="29">
        <v>70</v>
      </c>
      <c r="N253" s="41">
        <v>13.588702657167499</v>
      </c>
      <c r="O253" s="31">
        <v>2.519620422544933</v>
      </c>
      <c r="P253" s="30">
        <v>3.0860070831170688E-2</v>
      </c>
      <c r="Q253" s="42">
        <v>69</v>
      </c>
      <c r="R253" s="29">
        <v>132</v>
      </c>
      <c r="S253" s="29">
        <v>26</v>
      </c>
      <c r="T253" s="29" t="s">
        <v>774</v>
      </c>
      <c r="U253" s="43" t="s">
        <v>12</v>
      </c>
      <c r="V253" s="31">
        <f t="shared" si="8"/>
        <v>5.7343120786159982</v>
      </c>
      <c r="Z253" s="17">
        <v>3.0860070831170688E-2</v>
      </c>
    </row>
    <row r="254" spans="1:26">
      <c r="A254" s="29" t="s">
        <v>775</v>
      </c>
      <c r="B254" s="40" t="s">
        <v>776</v>
      </c>
      <c r="C254" s="29">
        <v>4</v>
      </c>
      <c r="D254" s="29">
        <v>31</v>
      </c>
      <c r="E254" s="29">
        <v>98</v>
      </c>
      <c r="F254" s="29">
        <v>12</v>
      </c>
      <c r="G254" s="29">
        <v>3</v>
      </c>
      <c r="H254" s="29">
        <v>7</v>
      </c>
      <c r="I254" s="29">
        <v>83</v>
      </c>
      <c r="J254" s="29">
        <v>2</v>
      </c>
      <c r="K254" s="29">
        <v>60</v>
      </c>
      <c r="L254" s="29">
        <v>185</v>
      </c>
      <c r="M254" s="29">
        <v>148</v>
      </c>
      <c r="N254" s="41">
        <v>55.60759186957857</v>
      </c>
      <c r="O254" s="31">
        <v>2.5239846961808414</v>
      </c>
      <c r="P254" s="30">
        <v>4.8392328175242201E-2</v>
      </c>
      <c r="Q254" s="42">
        <v>300</v>
      </c>
      <c r="R254" s="29">
        <v>526</v>
      </c>
      <c r="S254" s="29">
        <v>107</v>
      </c>
      <c r="T254" s="29" t="s">
        <v>777</v>
      </c>
      <c r="U254" s="43" t="s">
        <v>12</v>
      </c>
      <c r="V254" s="31">
        <f t="shared" si="8"/>
        <v>5.7516851183439917</v>
      </c>
      <c r="Z254" s="17">
        <v>4.8392328175242201E-2</v>
      </c>
    </row>
    <row r="255" spans="1:26">
      <c r="A255" s="29" t="s">
        <v>778</v>
      </c>
      <c r="B255" s="40" t="s">
        <v>779</v>
      </c>
      <c r="C255" s="29">
        <v>8</v>
      </c>
      <c r="D255" s="29">
        <v>2</v>
      </c>
      <c r="E255" s="29">
        <v>57</v>
      </c>
      <c r="F255" s="29">
        <v>20</v>
      </c>
      <c r="G255" s="29">
        <v>17</v>
      </c>
      <c r="H255" s="29">
        <v>2</v>
      </c>
      <c r="I255" s="29">
        <v>42</v>
      </c>
      <c r="J255" s="29">
        <v>2</v>
      </c>
      <c r="K255" s="29">
        <v>4</v>
      </c>
      <c r="L255" s="29">
        <v>39</v>
      </c>
      <c r="M255" s="29">
        <v>18</v>
      </c>
      <c r="N255" s="41">
        <v>19.02108626678756</v>
      </c>
      <c r="O255" s="31">
        <v>2.5647853804830851</v>
      </c>
      <c r="P255" s="30">
        <v>7.6697536908930395E-3</v>
      </c>
      <c r="Q255" s="42">
        <v>154</v>
      </c>
      <c r="R255" s="29">
        <v>176</v>
      </c>
      <c r="S255" s="29">
        <v>35</v>
      </c>
      <c r="T255" s="29" t="s">
        <v>780</v>
      </c>
      <c r="U255" s="43" t="s">
        <v>12</v>
      </c>
      <c r="V255" s="31">
        <f t="shared" ref="V255:V286" si="9">POWER(2,O255)</f>
        <v>5.9166697904894106</v>
      </c>
      <c r="Z255" s="17">
        <v>7.6697536908930395E-3</v>
      </c>
    </row>
    <row r="256" spans="1:26">
      <c r="A256" s="29" t="s">
        <v>781</v>
      </c>
      <c r="B256" s="40" t="s">
        <v>782</v>
      </c>
      <c r="C256" s="29">
        <v>8</v>
      </c>
      <c r="D256" s="29">
        <v>22</v>
      </c>
      <c r="E256" s="29">
        <v>67</v>
      </c>
      <c r="F256" s="29">
        <v>38</v>
      </c>
      <c r="G256" s="29">
        <v>11</v>
      </c>
      <c r="H256" s="29">
        <v>7</v>
      </c>
      <c r="I256" s="29">
        <v>40</v>
      </c>
      <c r="J256" s="29">
        <v>0</v>
      </c>
      <c r="K256" s="29">
        <v>0</v>
      </c>
      <c r="L256" s="29">
        <v>52</v>
      </c>
      <c r="M256" s="29">
        <v>54</v>
      </c>
      <c r="N256" s="41">
        <v>26.653245226650434</v>
      </c>
      <c r="O256" s="31">
        <v>2.5919590043093801</v>
      </c>
      <c r="P256" s="30">
        <v>2.2853593799159824E-2</v>
      </c>
      <c r="Q256" s="42">
        <v>193</v>
      </c>
      <c r="R256" s="29">
        <v>251</v>
      </c>
      <c r="S256" s="29">
        <v>48</v>
      </c>
      <c r="T256" s="29" t="s">
        <v>783</v>
      </c>
      <c r="U256" s="43" t="s">
        <v>12</v>
      </c>
      <c r="V256" s="31">
        <f t="shared" si="9"/>
        <v>6.0291683106670018</v>
      </c>
      <c r="Z256" s="17">
        <v>2.2853593799159824E-2</v>
      </c>
    </row>
    <row r="257" spans="1:26">
      <c r="A257" s="29" t="s">
        <v>784</v>
      </c>
      <c r="B257" s="40" t="s">
        <v>785</v>
      </c>
      <c r="C257" s="29">
        <v>2</v>
      </c>
      <c r="D257" s="29">
        <v>3</v>
      </c>
      <c r="E257" s="29">
        <v>19</v>
      </c>
      <c r="F257" s="29">
        <v>11</v>
      </c>
      <c r="G257" s="29">
        <v>2</v>
      </c>
      <c r="H257" s="29">
        <v>4</v>
      </c>
      <c r="I257" s="29">
        <v>25</v>
      </c>
      <c r="J257" s="29">
        <v>3</v>
      </c>
      <c r="K257" s="29">
        <v>3</v>
      </c>
      <c r="L257" s="29">
        <v>10</v>
      </c>
      <c r="M257" s="29">
        <v>24</v>
      </c>
      <c r="N257" s="41">
        <v>9.2607356229322946</v>
      </c>
      <c r="O257" s="31">
        <v>2.5966872469165954</v>
      </c>
      <c r="P257" s="30">
        <v>1.6729451492209749E-3</v>
      </c>
      <c r="Q257" s="42">
        <v>72</v>
      </c>
      <c r="R257" s="29">
        <v>89</v>
      </c>
      <c r="S257" s="29">
        <v>17</v>
      </c>
      <c r="T257" s="29" t="s">
        <v>786</v>
      </c>
      <c r="U257" s="43" t="s">
        <v>12</v>
      </c>
      <c r="V257" s="31">
        <f t="shared" si="9"/>
        <v>6.0489605296260391</v>
      </c>
      <c r="Z257" s="17">
        <v>1.6729451492209749E-3</v>
      </c>
    </row>
    <row r="258" spans="1:26">
      <c r="A258" s="29" t="s">
        <v>787</v>
      </c>
      <c r="B258" s="40" t="s">
        <v>788</v>
      </c>
      <c r="C258" s="29">
        <v>74</v>
      </c>
      <c r="D258" s="29">
        <v>46</v>
      </c>
      <c r="E258" s="29">
        <v>352</v>
      </c>
      <c r="F258" s="29">
        <v>234</v>
      </c>
      <c r="G258" s="29">
        <v>27</v>
      </c>
      <c r="H258" s="29">
        <v>36</v>
      </c>
      <c r="I258" s="29">
        <v>818</v>
      </c>
      <c r="J258" s="29">
        <v>79</v>
      </c>
      <c r="K258" s="29">
        <v>81</v>
      </c>
      <c r="L258" s="29">
        <v>103</v>
      </c>
      <c r="M258" s="29">
        <v>528</v>
      </c>
      <c r="N258" s="41">
        <v>206.23862078787329</v>
      </c>
      <c r="O258" s="31">
        <v>2.7559107315483242</v>
      </c>
      <c r="P258" s="30">
        <v>4.6043775183025565E-8</v>
      </c>
      <c r="Q258" s="42">
        <v>1747</v>
      </c>
      <c r="R258" s="29">
        <v>2035</v>
      </c>
      <c r="S258" s="29">
        <v>343</v>
      </c>
      <c r="T258" s="29" t="s">
        <v>789</v>
      </c>
      <c r="U258" s="43" t="s">
        <v>12</v>
      </c>
      <c r="V258" s="31">
        <f t="shared" si="9"/>
        <v>6.7547891259410449</v>
      </c>
      <c r="Z258" s="17">
        <v>4.6043775183025565E-8</v>
      </c>
    </row>
    <row r="259" spans="1:26">
      <c r="A259" s="29" t="s">
        <v>790</v>
      </c>
      <c r="B259" s="40" t="s">
        <v>791</v>
      </c>
      <c r="C259" s="29">
        <v>2</v>
      </c>
      <c r="D259" s="29">
        <v>2</v>
      </c>
      <c r="E259" s="29">
        <v>10</v>
      </c>
      <c r="F259" s="29">
        <v>16</v>
      </c>
      <c r="G259" s="29">
        <v>1</v>
      </c>
      <c r="H259" s="29">
        <v>1</v>
      </c>
      <c r="I259" s="29">
        <v>5</v>
      </c>
      <c r="J259" s="29">
        <v>2</v>
      </c>
      <c r="K259" s="29">
        <v>3</v>
      </c>
      <c r="L259" s="29">
        <v>17</v>
      </c>
      <c r="M259" s="29">
        <v>17</v>
      </c>
      <c r="N259" s="41">
        <v>6.7066493348143297</v>
      </c>
      <c r="O259" s="31">
        <v>2.7819471061380781</v>
      </c>
      <c r="P259" s="30">
        <v>9.5798115456073446E-3</v>
      </c>
      <c r="Q259" s="42">
        <v>42</v>
      </c>
      <c r="R259" s="29">
        <v>65</v>
      </c>
      <c r="S259" s="29">
        <v>11</v>
      </c>
      <c r="T259" s="29" t="s">
        <v>792</v>
      </c>
      <c r="U259" s="43" t="s">
        <v>12</v>
      </c>
      <c r="V259" s="31">
        <f t="shared" si="9"/>
        <v>6.8777997229596473</v>
      </c>
      <c r="Z259" s="17">
        <v>9.5798115456073446E-3</v>
      </c>
    </row>
    <row r="260" spans="1:26">
      <c r="A260" s="29" t="s">
        <v>793</v>
      </c>
      <c r="B260" s="40" t="s">
        <v>794</v>
      </c>
      <c r="C260" s="29">
        <v>2</v>
      </c>
      <c r="D260" s="29">
        <v>4</v>
      </c>
      <c r="E260" s="29">
        <v>36</v>
      </c>
      <c r="F260" s="29">
        <v>9</v>
      </c>
      <c r="G260" s="29">
        <v>1</v>
      </c>
      <c r="H260" s="29">
        <v>1</v>
      </c>
      <c r="I260" s="29">
        <v>3</v>
      </c>
      <c r="J260" s="29">
        <v>2</v>
      </c>
      <c r="K260" s="29">
        <v>5</v>
      </c>
      <c r="L260" s="29">
        <v>19</v>
      </c>
      <c r="M260" s="29">
        <v>29</v>
      </c>
      <c r="N260" s="41">
        <v>9.869660251832995</v>
      </c>
      <c r="O260" s="31">
        <v>2.9111627836258953</v>
      </c>
      <c r="P260" s="30">
        <v>1.3618391305041791E-2</v>
      </c>
      <c r="Q260" s="42">
        <v>63</v>
      </c>
      <c r="R260" s="29">
        <v>96</v>
      </c>
      <c r="S260" s="29">
        <v>15</v>
      </c>
      <c r="T260" s="29" t="s">
        <v>795</v>
      </c>
      <c r="U260" s="43" t="s">
        <v>12</v>
      </c>
      <c r="V260" s="31">
        <f t="shared" si="9"/>
        <v>7.5222423294448806</v>
      </c>
      <c r="Z260" s="17">
        <v>1.3618391305041791E-2</v>
      </c>
    </row>
    <row r="261" spans="1:26">
      <c r="A261" s="29" t="s">
        <v>796</v>
      </c>
      <c r="B261" s="40" t="s">
        <v>797</v>
      </c>
      <c r="C261" s="29">
        <v>565</v>
      </c>
      <c r="D261" s="29">
        <v>846</v>
      </c>
      <c r="E261" s="29">
        <v>7932</v>
      </c>
      <c r="F261" s="29">
        <v>8248</v>
      </c>
      <c r="G261" s="29">
        <v>746</v>
      </c>
      <c r="H261" s="29">
        <v>604</v>
      </c>
      <c r="I261" s="29">
        <v>15989</v>
      </c>
      <c r="J261" s="29">
        <v>447</v>
      </c>
      <c r="K261" s="29">
        <v>5273</v>
      </c>
      <c r="L261" s="29">
        <v>3656</v>
      </c>
      <c r="M261" s="29">
        <v>20170</v>
      </c>
      <c r="N261" s="41">
        <v>5532.4497407867757</v>
      </c>
      <c r="O261" s="31">
        <v>2.9185018075191378</v>
      </c>
      <c r="P261" s="30">
        <v>2.8966212045778809E-3</v>
      </c>
      <c r="Q261" s="42">
        <v>40650</v>
      </c>
      <c r="R261" s="29">
        <v>55995</v>
      </c>
      <c r="S261" s="29">
        <v>8481</v>
      </c>
      <c r="T261" s="29" t="s">
        <v>798</v>
      </c>
      <c r="U261" s="43" t="s">
        <v>12</v>
      </c>
      <c r="V261" s="31">
        <f t="shared" si="9"/>
        <v>7.560605649429327</v>
      </c>
      <c r="Z261" s="17">
        <v>2.8966212045778809E-3</v>
      </c>
    </row>
    <row r="262" spans="1:26">
      <c r="A262" s="29" t="s">
        <v>799</v>
      </c>
      <c r="B262" s="40" t="s">
        <v>800</v>
      </c>
      <c r="C262" s="29">
        <v>1</v>
      </c>
      <c r="D262" s="29">
        <v>3</v>
      </c>
      <c r="E262" s="29">
        <v>41</v>
      </c>
      <c r="F262" s="29">
        <v>45</v>
      </c>
      <c r="G262" s="29">
        <v>22</v>
      </c>
      <c r="H262" s="29">
        <v>3</v>
      </c>
      <c r="I262" s="29">
        <v>39</v>
      </c>
      <c r="J262" s="29">
        <v>0</v>
      </c>
      <c r="K262" s="29">
        <v>0</v>
      </c>
      <c r="L262" s="29">
        <v>41</v>
      </c>
      <c r="M262" s="29">
        <v>35</v>
      </c>
      <c r="N262" s="41">
        <v>20.407023987699965</v>
      </c>
      <c r="O262" s="31">
        <v>3.0258495725146992</v>
      </c>
      <c r="P262" s="30">
        <v>2.4949098380142681E-2</v>
      </c>
      <c r="Q262" s="42">
        <v>154</v>
      </c>
      <c r="R262" s="29">
        <v>201</v>
      </c>
      <c r="S262" s="29">
        <v>29</v>
      </c>
      <c r="T262" s="29" t="s">
        <v>801</v>
      </c>
      <c r="U262" s="43" t="s">
        <v>12</v>
      </c>
      <c r="V262" s="31">
        <f t="shared" si="9"/>
        <v>8.1446323261637037</v>
      </c>
      <c r="Z262" s="17">
        <v>2.4949098380142681E-2</v>
      </c>
    </row>
    <row r="263" spans="1:26">
      <c r="A263" s="29" t="s">
        <v>802</v>
      </c>
      <c r="B263" s="40" t="s">
        <v>803</v>
      </c>
      <c r="C263" s="29">
        <v>3</v>
      </c>
      <c r="D263" s="29">
        <v>0</v>
      </c>
      <c r="E263" s="29">
        <v>21</v>
      </c>
      <c r="F263" s="29">
        <v>86</v>
      </c>
      <c r="G263" s="29">
        <v>2</v>
      </c>
      <c r="H263" s="29">
        <v>4</v>
      </c>
      <c r="I263" s="29">
        <v>82</v>
      </c>
      <c r="J263" s="29">
        <v>21</v>
      </c>
      <c r="K263" s="29">
        <v>13</v>
      </c>
      <c r="L263" s="29">
        <v>50</v>
      </c>
      <c r="M263" s="29">
        <v>67</v>
      </c>
      <c r="N263" s="41">
        <v>30.322574902326721</v>
      </c>
      <c r="O263" s="31">
        <v>3.0742683264961159</v>
      </c>
      <c r="P263" s="30">
        <v>1.0948866777274265E-3</v>
      </c>
      <c r="Q263" s="42">
        <v>232</v>
      </c>
      <c r="R263" s="29">
        <v>306</v>
      </c>
      <c r="S263" s="29">
        <v>43</v>
      </c>
      <c r="T263" s="29" t="s">
        <v>804</v>
      </c>
      <c r="U263" s="43" t="s">
        <v>12</v>
      </c>
      <c r="V263" s="31">
        <f t="shared" si="9"/>
        <v>8.4226156122140612</v>
      </c>
      <c r="Z263" s="17">
        <v>1.0948866777274265E-3</v>
      </c>
    </row>
    <row r="264" spans="1:26">
      <c r="A264" s="29" t="s">
        <v>805</v>
      </c>
      <c r="B264" s="40" t="s">
        <v>806</v>
      </c>
      <c r="C264" s="29">
        <v>7</v>
      </c>
      <c r="D264" s="29">
        <v>4</v>
      </c>
      <c r="E264" s="29">
        <v>37</v>
      </c>
      <c r="F264" s="29">
        <v>64</v>
      </c>
      <c r="G264" s="29">
        <v>2</v>
      </c>
      <c r="H264" s="29">
        <v>2</v>
      </c>
      <c r="I264" s="29">
        <v>9</v>
      </c>
      <c r="J264" s="29">
        <v>5</v>
      </c>
      <c r="K264" s="29">
        <v>0</v>
      </c>
      <c r="L264" s="29">
        <v>2</v>
      </c>
      <c r="M264" s="29">
        <v>38</v>
      </c>
      <c r="N264" s="41">
        <v>15.082094521004141</v>
      </c>
      <c r="O264" s="31">
        <v>3.108565804450202</v>
      </c>
      <c r="P264" s="30">
        <v>1.6962859574277393E-2</v>
      </c>
      <c r="Q264" s="42">
        <v>130</v>
      </c>
      <c r="R264" s="29">
        <v>150</v>
      </c>
      <c r="S264" s="29">
        <v>20</v>
      </c>
      <c r="T264" s="29" t="s">
        <v>807</v>
      </c>
      <c r="U264" s="43" t="s">
        <v>12</v>
      </c>
      <c r="V264" s="31">
        <f t="shared" si="9"/>
        <v>8.6252471962345787</v>
      </c>
      <c r="Z264" s="17">
        <v>1.6962859574277393E-2</v>
      </c>
    </row>
    <row r="265" spans="1:26">
      <c r="A265" s="29" t="s">
        <v>808</v>
      </c>
      <c r="B265" s="40" t="s">
        <v>809</v>
      </c>
      <c r="C265" s="29">
        <v>166</v>
      </c>
      <c r="D265" s="29">
        <v>28</v>
      </c>
      <c r="E265" s="29">
        <v>888</v>
      </c>
      <c r="F265" s="29">
        <v>475</v>
      </c>
      <c r="G265" s="29">
        <v>28</v>
      </c>
      <c r="H265" s="29">
        <v>55</v>
      </c>
      <c r="I265" s="29">
        <v>1030</v>
      </c>
      <c r="J265" s="29">
        <v>0</v>
      </c>
      <c r="K265" s="29">
        <v>75</v>
      </c>
      <c r="L265" s="29">
        <v>123</v>
      </c>
      <c r="M265" s="29">
        <v>315</v>
      </c>
      <c r="N265" s="41">
        <v>284.67921612980234</v>
      </c>
      <c r="O265" s="31">
        <v>3.178672184146897</v>
      </c>
      <c r="P265" s="30">
        <v>3.8910488497516785E-2</v>
      </c>
      <c r="Q265" s="42">
        <v>2745</v>
      </c>
      <c r="R265" s="29">
        <v>2831</v>
      </c>
      <c r="S265" s="29">
        <v>352</v>
      </c>
      <c r="T265" s="29" t="s">
        <v>810</v>
      </c>
      <c r="U265" s="43" t="s">
        <v>12</v>
      </c>
      <c r="V265" s="31">
        <f t="shared" si="9"/>
        <v>9.0547335246010512</v>
      </c>
      <c r="Z265" s="17">
        <v>3.8910488497516785E-2</v>
      </c>
    </row>
    <row r="266" spans="1:26">
      <c r="A266" s="29" t="s">
        <v>811</v>
      </c>
      <c r="B266" s="40" t="s">
        <v>812</v>
      </c>
      <c r="C266" s="29">
        <v>22</v>
      </c>
      <c r="D266" s="29">
        <v>2</v>
      </c>
      <c r="E266" s="29">
        <v>72</v>
      </c>
      <c r="F266" s="29">
        <v>51</v>
      </c>
      <c r="G266" s="29">
        <v>7</v>
      </c>
      <c r="H266" s="29">
        <v>1</v>
      </c>
      <c r="I266" s="29">
        <v>89</v>
      </c>
      <c r="J266" s="29">
        <v>7</v>
      </c>
      <c r="K266" s="29">
        <v>4</v>
      </c>
      <c r="L266" s="29">
        <v>37</v>
      </c>
      <c r="M266" s="29">
        <v>101</v>
      </c>
      <c r="N266" s="41">
        <v>34.400638782489352</v>
      </c>
      <c r="O266" s="31">
        <v>3.1813630537079365</v>
      </c>
      <c r="P266" s="30">
        <v>4.0777944806194028E-5</v>
      </c>
      <c r="Q266" s="42">
        <v>255</v>
      </c>
      <c r="R266" s="29">
        <v>350</v>
      </c>
      <c r="S266" s="29">
        <v>43</v>
      </c>
      <c r="T266" s="29" t="s">
        <v>813</v>
      </c>
      <c r="U266" s="43" t="s">
        <v>12</v>
      </c>
      <c r="V266" s="31">
        <f t="shared" si="9"/>
        <v>9.0716378895457304</v>
      </c>
      <c r="Z266" s="17">
        <v>4.0777944806194028E-5</v>
      </c>
    </row>
    <row r="267" spans="1:26">
      <c r="A267" s="29" t="s">
        <v>814</v>
      </c>
      <c r="B267" s="40" t="s">
        <v>815</v>
      </c>
      <c r="C267" s="29">
        <v>3</v>
      </c>
      <c r="D267" s="29">
        <v>3</v>
      </c>
      <c r="E267" s="29">
        <v>8</v>
      </c>
      <c r="F267" s="29">
        <v>23</v>
      </c>
      <c r="G267" s="29">
        <v>1</v>
      </c>
      <c r="H267" s="29">
        <v>1</v>
      </c>
      <c r="I267" s="29">
        <v>14</v>
      </c>
      <c r="J267" s="29">
        <v>3</v>
      </c>
      <c r="K267" s="29">
        <v>1</v>
      </c>
      <c r="L267" s="29">
        <v>28</v>
      </c>
      <c r="M267" s="29">
        <v>22</v>
      </c>
      <c r="N267" s="41">
        <v>9.4116168943409519</v>
      </c>
      <c r="O267" s="31">
        <v>3.1941388210769905</v>
      </c>
      <c r="P267" s="30">
        <v>5.5545302115078807E-4</v>
      </c>
      <c r="Q267" s="42">
        <v>57</v>
      </c>
      <c r="R267" s="29">
        <v>95</v>
      </c>
      <c r="S267" s="29">
        <v>12</v>
      </c>
      <c r="T267" s="29" t="s">
        <v>816</v>
      </c>
      <c r="U267" s="43" t="s">
        <v>12</v>
      </c>
      <c r="V267" s="31">
        <f t="shared" si="9"/>
        <v>9.1523284117679111</v>
      </c>
      <c r="Z267" s="17">
        <v>5.5545302115078807E-4</v>
      </c>
    </row>
    <row r="268" spans="1:26">
      <c r="A268" s="29" t="s">
        <v>817</v>
      </c>
      <c r="B268" s="40" t="s">
        <v>818</v>
      </c>
      <c r="C268" s="29">
        <v>0</v>
      </c>
      <c r="D268" s="29">
        <v>8</v>
      </c>
      <c r="E268" s="29">
        <v>269</v>
      </c>
      <c r="F268" s="29">
        <v>246</v>
      </c>
      <c r="G268" s="29">
        <v>78</v>
      </c>
      <c r="H268" s="29">
        <v>5</v>
      </c>
      <c r="I268" s="29">
        <v>90</v>
      </c>
      <c r="J268" s="29">
        <v>36</v>
      </c>
      <c r="K268" s="29">
        <v>5</v>
      </c>
      <c r="L268" s="29">
        <v>124</v>
      </c>
      <c r="M268" s="29">
        <v>375</v>
      </c>
      <c r="N268" s="41">
        <v>107.88057232976632</v>
      </c>
      <c r="O268" s="31">
        <v>3.3063644329665678</v>
      </c>
      <c r="P268" s="30">
        <v>2.7093893588564257E-2</v>
      </c>
      <c r="Q268" s="42">
        <v>737</v>
      </c>
      <c r="R268" s="29">
        <v>1104</v>
      </c>
      <c r="S268" s="29">
        <v>132</v>
      </c>
      <c r="T268" s="29" t="s">
        <v>819</v>
      </c>
      <c r="U268" s="43" t="s">
        <v>12</v>
      </c>
      <c r="V268" s="31">
        <f t="shared" si="9"/>
        <v>9.8927007241953078</v>
      </c>
      <c r="Z268" s="17">
        <v>2.7093893588564257E-2</v>
      </c>
    </row>
    <row r="269" spans="1:26">
      <c r="A269" s="29" t="s">
        <v>820</v>
      </c>
      <c r="B269" s="40" t="s">
        <v>821</v>
      </c>
      <c r="C269" s="29">
        <v>1</v>
      </c>
      <c r="D269" s="29">
        <v>5</v>
      </c>
      <c r="E269" s="29">
        <v>35</v>
      </c>
      <c r="F269" s="29">
        <v>25</v>
      </c>
      <c r="G269" s="29">
        <v>3</v>
      </c>
      <c r="H269" s="29">
        <v>2</v>
      </c>
      <c r="I269" s="29">
        <v>3</v>
      </c>
      <c r="J269" s="29">
        <v>0</v>
      </c>
      <c r="K269" s="29">
        <v>0</v>
      </c>
      <c r="L269" s="29">
        <v>3</v>
      </c>
      <c r="M269" s="29">
        <v>33</v>
      </c>
      <c r="N269" s="41">
        <v>9.7165645712862698</v>
      </c>
      <c r="O269" s="31">
        <v>3.3802890795538216</v>
      </c>
      <c r="P269" s="30">
        <v>3.0450036925087458E-2</v>
      </c>
      <c r="Q269" s="42">
        <v>74</v>
      </c>
      <c r="R269" s="29">
        <v>99</v>
      </c>
      <c r="S269" s="29">
        <v>11</v>
      </c>
      <c r="T269" s="29" t="s">
        <v>822</v>
      </c>
      <c r="U269" s="43" t="s">
        <v>12</v>
      </c>
      <c r="V269" s="31">
        <f t="shared" si="9"/>
        <v>10.41282110018377</v>
      </c>
      <c r="Z269" s="17">
        <v>3.0450036925087458E-2</v>
      </c>
    </row>
    <row r="270" spans="1:26">
      <c r="A270" s="29" t="s">
        <v>823</v>
      </c>
      <c r="B270" s="40" t="s">
        <v>824</v>
      </c>
      <c r="C270" s="29">
        <v>5</v>
      </c>
      <c r="D270" s="29">
        <v>1</v>
      </c>
      <c r="E270" s="29">
        <v>21</v>
      </c>
      <c r="F270" s="29">
        <v>12</v>
      </c>
      <c r="G270" s="29">
        <v>2</v>
      </c>
      <c r="H270" s="29">
        <v>0</v>
      </c>
      <c r="I270" s="29">
        <v>23</v>
      </c>
      <c r="J270" s="29">
        <v>2</v>
      </c>
      <c r="K270" s="29">
        <v>1</v>
      </c>
      <c r="L270" s="29">
        <v>12</v>
      </c>
      <c r="M270" s="29">
        <v>35</v>
      </c>
      <c r="N270" s="41">
        <v>9.9129770701462103</v>
      </c>
      <c r="O270" s="31">
        <v>3.4004356494068286</v>
      </c>
      <c r="P270" s="30">
        <v>5.9926350254173896E-4</v>
      </c>
      <c r="Q270" s="42">
        <v>67</v>
      </c>
      <c r="R270" s="29">
        <v>103</v>
      </c>
      <c r="S270" s="29">
        <v>11</v>
      </c>
      <c r="T270" s="29" t="s">
        <v>825</v>
      </c>
      <c r="U270" s="43" t="s">
        <v>12</v>
      </c>
      <c r="V270" s="31">
        <f t="shared" si="9"/>
        <v>10.559251373053796</v>
      </c>
      <c r="Z270" s="17">
        <v>5.9926350254173896E-4</v>
      </c>
    </row>
    <row r="271" spans="1:26">
      <c r="A271" s="29" t="s">
        <v>826</v>
      </c>
      <c r="B271" s="40" t="s">
        <v>827</v>
      </c>
      <c r="C271" s="29">
        <v>142</v>
      </c>
      <c r="D271" s="29">
        <v>69</v>
      </c>
      <c r="E271" s="29">
        <v>1748</v>
      </c>
      <c r="F271" s="29">
        <v>1294</v>
      </c>
      <c r="G271" s="29">
        <v>107</v>
      </c>
      <c r="H271" s="29">
        <v>68</v>
      </c>
      <c r="I271" s="29">
        <v>1302</v>
      </c>
      <c r="J271" s="29">
        <v>226</v>
      </c>
      <c r="K271" s="29">
        <v>128</v>
      </c>
      <c r="L271" s="29">
        <v>849</v>
      </c>
      <c r="M271" s="29">
        <v>1853</v>
      </c>
      <c r="N271" s="41">
        <v>683.89862187071503</v>
      </c>
      <c r="O271" s="31">
        <v>3.473080450768788</v>
      </c>
      <c r="P271" s="30">
        <v>1.3333789274015863E-31</v>
      </c>
      <c r="Q271" s="42">
        <v>5084</v>
      </c>
      <c r="R271" s="29">
        <v>7046</v>
      </c>
      <c r="S271" s="29">
        <v>740</v>
      </c>
      <c r="T271" s="29" t="s">
        <v>828</v>
      </c>
      <c r="U271" s="43" t="s">
        <v>12</v>
      </c>
      <c r="V271" s="31">
        <f t="shared" si="9"/>
        <v>11.104560972079989</v>
      </c>
      <c r="Z271" s="17">
        <v>1.3333789274015863E-31</v>
      </c>
    </row>
    <row r="272" spans="1:26">
      <c r="A272" s="29" t="s">
        <v>829</v>
      </c>
      <c r="B272" s="40" t="s">
        <v>830</v>
      </c>
      <c r="C272" s="29">
        <v>0</v>
      </c>
      <c r="D272" s="29">
        <v>1</v>
      </c>
      <c r="E272" s="29">
        <v>37</v>
      </c>
      <c r="F272" s="29">
        <v>1</v>
      </c>
      <c r="G272" s="29">
        <v>6</v>
      </c>
      <c r="H272" s="29">
        <v>0</v>
      </c>
      <c r="I272" s="29">
        <v>14</v>
      </c>
      <c r="J272" s="29">
        <v>4</v>
      </c>
      <c r="K272" s="29">
        <v>3</v>
      </c>
      <c r="L272" s="29">
        <v>57</v>
      </c>
      <c r="M272" s="29">
        <v>26</v>
      </c>
      <c r="N272" s="41">
        <v>13.299636635468444</v>
      </c>
      <c r="O272" s="31">
        <v>3.5420586197710553</v>
      </c>
      <c r="P272" s="30">
        <v>1.5856667141965874E-2</v>
      </c>
      <c r="Q272" s="42">
        <v>66</v>
      </c>
      <c r="R272" s="29">
        <v>135</v>
      </c>
      <c r="S272" s="29">
        <v>14</v>
      </c>
      <c r="T272" s="29" t="s">
        <v>831</v>
      </c>
      <c r="U272" s="43" t="s">
        <v>12</v>
      </c>
      <c r="V272" s="31">
        <f t="shared" si="9"/>
        <v>11.648389681249794</v>
      </c>
      <c r="Z272" s="17">
        <v>1.5856667141965874E-2</v>
      </c>
    </row>
    <row r="273" spans="1:26">
      <c r="A273" s="29" t="s">
        <v>832</v>
      </c>
      <c r="B273" s="40" t="s">
        <v>833</v>
      </c>
      <c r="C273" s="29">
        <v>0</v>
      </c>
      <c r="D273" s="29">
        <v>2</v>
      </c>
      <c r="E273" s="29">
        <v>39</v>
      </c>
      <c r="F273" s="29">
        <v>58</v>
      </c>
      <c r="G273" s="29">
        <v>1</v>
      </c>
      <c r="H273" s="29">
        <v>2</v>
      </c>
      <c r="I273" s="29">
        <v>11</v>
      </c>
      <c r="J273" s="29">
        <v>0</v>
      </c>
      <c r="K273" s="29">
        <v>11</v>
      </c>
      <c r="L273" s="29">
        <v>14</v>
      </c>
      <c r="M273" s="29">
        <v>40</v>
      </c>
      <c r="N273" s="41">
        <v>15.726150090031211</v>
      </c>
      <c r="O273" s="31">
        <v>3.5848037337996264</v>
      </c>
      <c r="P273" s="30">
        <v>3.861415811015179E-3</v>
      </c>
      <c r="Q273" s="42">
        <v>124</v>
      </c>
      <c r="R273" s="29">
        <v>162</v>
      </c>
      <c r="S273" s="29">
        <v>16</v>
      </c>
      <c r="T273" s="29" t="s">
        <v>834</v>
      </c>
      <c r="U273" s="43" t="s">
        <v>12</v>
      </c>
      <c r="V273" s="31">
        <f t="shared" si="9"/>
        <v>11.998679486533527</v>
      </c>
      <c r="Z273" s="17">
        <v>3.861415811015179E-3</v>
      </c>
    </row>
    <row r="274" spans="1:26">
      <c r="A274" s="29" t="s">
        <v>835</v>
      </c>
      <c r="B274" s="40" t="s">
        <v>836</v>
      </c>
      <c r="C274" s="29">
        <v>4</v>
      </c>
      <c r="D274" s="29">
        <v>0</v>
      </c>
      <c r="E274" s="29">
        <v>4</v>
      </c>
      <c r="F274" s="29">
        <v>6</v>
      </c>
      <c r="G274" s="29">
        <v>0</v>
      </c>
      <c r="H274" s="29">
        <v>0</v>
      </c>
      <c r="I274" s="29">
        <v>18</v>
      </c>
      <c r="J274" s="29">
        <v>2</v>
      </c>
      <c r="K274" s="29">
        <v>0</v>
      </c>
      <c r="L274" s="29">
        <v>28</v>
      </c>
      <c r="M274" s="29">
        <v>19</v>
      </c>
      <c r="N274" s="41">
        <v>7.075525489838915</v>
      </c>
      <c r="O274" s="31">
        <v>3.8079550952326682</v>
      </c>
      <c r="P274" s="30">
        <v>2.7596383963870683E-2</v>
      </c>
      <c r="Q274" s="42">
        <v>34</v>
      </c>
      <c r="R274" s="29">
        <v>75</v>
      </c>
      <c r="S274" s="29">
        <v>6</v>
      </c>
      <c r="T274" s="29" t="s">
        <v>837</v>
      </c>
      <c r="U274" s="43" t="s">
        <v>12</v>
      </c>
      <c r="V274" s="31">
        <f t="shared" si="9"/>
        <v>14.005825328426612</v>
      </c>
      <c r="Z274" s="17">
        <v>2.7596383963870683E-2</v>
      </c>
    </row>
    <row r="275" spans="1:26">
      <c r="A275" s="29" t="s">
        <v>838</v>
      </c>
      <c r="B275" s="40" t="s">
        <v>839</v>
      </c>
      <c r="C275" s="29">
        <v>1</v>
      </c>
      <c r="D275" s="29">
        <v>2</v>
      </c>
      <c r="E275" s="29">
        <v>9</v>
      </c>
      <c r="F275" s="29">
        <v>50</v>
      </c>
      <c r="G275" s="29">
        <v>1</v>
      </c>
      <c r="H275" s="29">
        <v>3</v>
      </c>
      <c r="I275" s="29">
        <v>1</v>
      </c>
      <c r="J275" s="29">
        <v>1</v>
      </c>
      <c r="K275" s="29">
        <v>1</v>
      </c>
      <c r="L275" s="29">
        <v>18</v>
      </c>
      <c r="M275" s="29">
        <v>56</v>
      </c>
      <c r="N275" s="41">
        <v>12.294561576342895</v>
      </c>
      <c r="O275" s="31">
        <v>4.0804310808968056</v>
      </c>
      <c r="P275" s="30">
        <v>1.235783462931036E-3</v>
      </c>
      <c r="Q275" s="42">
        <v>69</v>
      </c>
      <c r="R275" s="29">
        <v>134</v>
      </c>
      <c r="S275" s="29">
        <v>9</v>
      </c>
      <c r="T275" s="29" t="s">
        <v>840</v>
      </c>
      <c r="U275" s="43" t="s">
        <v>12</v>
      </c>
      <c r="V275" s="31">
        <f t="shared" si="9"/>
        <v>16.91734283831466</v>
      </c>
      <c r="Z275" s="17">
        <v>1.235783462931036E-3</v>
      </c>
    </row>
    <row r="276" spans="1:26">
      <c r="A276" s="29" t="s">
        <v>841</v>
      </c>
      <c r="B276" s="40" t="s">
        <v>842</v>
      </c>
      <c r="C276" s="29">
        <v>13</v>
      </c>
      <c r="D276" s="29">
        <v>25</v>
      </c>
      <c r="E276" s="29">
        <v>292</v>
      </c>
      <c r="F276" s="29">
        <v>219</v>
      </c>
      <c r="G276" s="29">
        <v>13</v>
      </c>
      <c r="H276" s="29">
        <v>0</v>
      </c>
      <c r="I276" s="29">
        <v>395</v>
      </c>
      <c r="J276" s="29">
        <v>0</v>
      </c>
      <c r="K276" s="29">
        <v>31</v>
      </c>
      <c r="L276" s="29">
        <v>128</v>
      </c>
      <c r="M276" s="29">
        <v>166</v>
      </c>
      <c r="N276" s="41">
        <v>113.49844438374194</v>
      </c>
      <c r="O276" s="31">
        <v>4.0859395392997859</v>
      </c>
      <c r="P276" s="30">
        <v>1.4801237723806534E-3</v>
      </c>
      <c r="Q276" s="42">
        <v>988</v>
      </c>
      <c r="R276" s="29">
        <v>1200</v>
      </c>
      <c r="S276" s="29">
        <v>82</v>
      </c>
      <c r="T276" s="29" t="s">
        <v>843</v>
      </c>
      <c r="U276" s="43" t="s">
        <v>12</v>
      </c>
      <c r="V276" s="31">
        <f t="shared" si="9"/>
        <v>16.982059641345149</v>
      </c>
      <c r="Z276" s="17">
        <v>1.4801237723806534E-3</v>
      </c>
    </row>
    <row r="277" spans="1:26">
      <c r="A277" s="29" t="s">
        <v>844</v>
      </c>
      <c r="B277" s="40" t="s">
        <v>845</v>
      </c>
      <c r="C277" s="29">
        <v>1</v>
      </c>
      <c r="D277" s="29">
        <v>3</v>
      </c>
      <c r="E277" s="29">
        <v>1</v>
      </c>
      <c r="F277" s="29">
        <v>3</v>
      </c>
      <c r="G277" s="29">
        <v>1</v>
      </c>
      <c r="H277" s="29">
        <v>0</v>
      </c>
      <c r="I277" s="29">
        <v>40</v>
      </c>
      <c r="J277" s="29">
        <v>1</v>
      </c>
      <c r="K277" s="29">
        <v>3</v>
      </c>
      <c r="L277" s="29">
        <v>69</v>
      </c>
      <c r="M277" s="29">
        <v>25</v>
      </c>
      <c r="N277" s="41">
        <v>12.855645732186201</v>
      </c>
      <c r="O277" s="31">
        <v>4.150116729777408</v>
      </c>
      <c r="P277" s="30">
        <v>4.5418600192403021E-3</v>
      </c>
      <c r="Q277" s="42">
        <v>53</v>
      </c>
      <c r="R277" s="29">
        <v>138</v>
      </c>
      <c r="S277" s="29">
        <v>9</v>
      </c>
      <c r="T277" s="29" t="s">
        <v>846</v>
      </c>
      <c r="U277" s="43" t="s">
        <v>12</v>
      </c>
      <c r="V277" s="31">
        <f t="shared" si="9"/>
        <v>17.75454803171748</v>
      </c>
      <c r="Z277" s="17">
        <v>4.5418600192403021E-3</v>
      </c>
    </row>
    <row r="278" spans="1:26">
      <c r="A278" s="29" t="s">
        <v>847</v>
      </c>
      <c r="B278" s="40" t="s">
        <v>848</v>
      </c>
      <c r="C278" s="29">
        <v>0</v>
      </c>
      <c r="D278" s="29">
        <v>13</v>
      </c>
      <c r="E278" s="29">
        <v>181</v>
      </c>
      <c r="F278" s="29">
        <v>665</v>
      </c>
      <c r="G278" s="29">
        <v>0</v>
      </c>
      <c r="H278" s="29">
        <v>2</v>
      </c>
      <c r="I278" s="29">
        <v>405</v>
      </c>
      <c r="J278" s="29">
        <v>5</v>
      </c>
      <c r="K278" s="29">
        <v>98</v>
      </c>
      <c r="L278" s="29">
        <v>149</v>
      </c>
      <c r="M278" s="29">
        <v>413</v>
      </c>
      <c r="N278" s="41">
        <v>168.13239713588783</v>
      </c>
      <c r="O278" s="31">
        <v>4.1811714001336444</v>
      </c>
      <c r="P278" s="30">
        <v>4.5250843514279215E-2</v>
      </c>
      <c r="Q278" s="42">
        <v>1369</v>
      </c>
      <c r="R278" s="29">
        <v>1813</v>
      </c>
      <c r="S278" s="29">
        <v>118</v>
      </c>
      <c r="T278" s="29" t="s">
        <v>849</v>
      </c>
      <c r="U278" s="43" t="s">
        <v>12</v>
      </c>
      <c r="V278" s="31">
        <f t="shared" si="9"/>
        <v>18.140865711405823</v>
      </c>
      <c r="Z278" s="17">
        <v>4.5250843514279215E-2</v>
      </c>
    </row>
    <row r="279" spans="1:26">
      <c r="A279" s="29" t="s">
        <v>850</v>
      </c>
      <c r="B279" s="40" t="s">
        <v>851</v>
      </c>
      <c r="C279" s="29">
        <v>0</v>
      </c>
      <c r="D279" s="29">
        <v>1</v>
      </c>
      <c r="E279" s="29">
        <v>1</v>
      </c>
      <c r="F279" s="29">
        <v>5</v>
      </c>
      <c r="G279" s="29">
        <v>2</v>
      </c>
      <c r="H279" s="29">
        <v>7</v>
      </c>
      <c r="I279" s="29">
        <v>109</v>
      </c>
      <c r="J279" s="29">
        <v>1</v>
      </c>
      <c r="K279" s="29">
        <v>3</v>
      </c>
      <c r="L279" s="29">
        <v>80</v>
      </c>
      <c r="M279" s="29">
        <v>44</v>
      </c>
      <c r="N279" s="41">
        <v>21.839416403207956</v>
      </c>
      <c r="O279" s="31">
        <v>4.3008965430984984</v>
      </c>
      <c r="P279" s="30">
        <v>1.6599348776884812E-3</v>
      </c>
      <c r="Q279" s="42">
        <v>129</v>
      </c>
      <c r="R279" s="29">
        <v>239</v>
      </c>
      <c r="S279" s="29">
        <v>14</v>
      </c>
      <c r="T279" s="29" t="s">
        <v>852</v>
      </c>
      <c r="U279" s="43" t="s">
        <v>12</v>
      </c>
      <c r="V279" s="31">
        <f t="shared" si="9"/>
        <v>19.710555663561095</v>
      </c>
      <c r="Z279" s="17">
        <v>1.6599348776884812E-3</v>
      </c>
    </row>
    <row r="280" spans="1:26">
      <c r="A280" s="29" t="s">
        <v>853</v>
      </c>
      <c r="B280" s="40" t="s">
        <v>854</v>
      </c>
      <c r="C280" s="29">
        <v>9</v>
      </c>
      <c r="D280" s="29">
        <v>11</v>
      </c>
      <c r="E280" s="29">
        <v>340</v>
      </c>
      <c r="F280" s="29">
        <v>214</v>
      </c>
      <c r="G280" s="29">
        <v>4</v>
      </c>
      <c r="H280" s="29">
        <v>8</v>
      </c>
      <c r="I280" s="29">
        <v>148</v>
      </c>
      <c r="J280" s="29">
        <v>17</v>
      </c>
      <c r="K280" s="29">
        <v>3</v>
      </c>
      <c r="L280" s="29">
        <v>20</v>
      </c>
      <c r="M280" s="29">
        <v>232</v>
      </c>
      <c r="N280" s="41">
        <v>89.061485783306097</v>
      </c>
      <c r="O280" s="31">
        <v>4.4310057337979813</v>
      </c>
      <c r="P280" s="30">
        <v>1.1555284229973432E-11</v>
      </c>
      <c r="Q280" s="42">
        <v>754</v>
      </c>
      <c r="R280" s="29">
        <v>954</v>
      </c>
      <c r="S280" s="29">
        <v>52</v>
      </c>
      <c r="T280" s="29" t="s">
        <v>855</v>
      </c>
      <c r="U280" s="43" t="s">
        <v>12</v>
      </c>
      <c r="V280" s="31">
        <f t="shared" si="9"/>
        <v>21.570769437753132</v>
      </c>
      <c r="Z280" s="17">
        <v>1.1555284229973432E-11</v>
      </c>
    </row>
    <row r="281" spans="1:26">
      <c r="A281" s="29" t="s">
        <v>856</v>
      </c>
      <c r="B281" s="40" t="s">
        <v>857</v>
      </c>
      <c r="C281" s="29">
        <v>2</v>
      </c>
      <c r="D281" s="29">
        <v>0</v>
      </c>
      <c r="E281" s="29">
        <v>74</v>
      </c>
      <c r="F281" s="29">
        <v>10</v>
      </c>
      <c r="G281" s="29">
        <v>0</v>
      </c>
      <c r="H281" s="29">
        <v>2</v>
      </c>
      <c r="I281" s="29">
        <v>6</v>
      </c>
      <c r="J281" s="29">
        <v>2</v>
      </c>
      <c r="K281" s="29">
        <v>1</v>
      </c>
      <c r="L281" s="29">
        <v>4</v>
      </c>
      <c r="M281" s="29">
        <v>35</v>
      </c>
      <c r="N281" s="41">
        <v>12.225099132927502</v>
      </c>
      <c r="O281" s="31">
        <v>4.4502242494910327</v>
      </c>
      <c r="P281" s="30">
        <v>1.4702372622847342E-3</v>
      </c>
      <c r="Q281" s="42">
        <v>97</v>
      </c>
      <c r="R281" s="29">
        <v>129</v>
      </c>
      <c r="S281" s="29">
        <v>7</v>
      </c>
      <c r="T281" s="29" t="s">
        <v>858</v>
      </c>
      <c r="U281" s="43" t="s">
        <v>12</v>
      </c>
      <c r="V281" s="31">
        <f t="shared" si="9"/>
        <v>21.860041723037337</v>
      </c>
      <c r="Z281" s="17">
        <v>1.4702372622847342E-3</v>
      </c>
    </row>
    <row r="282" spans="1:26">
      <c r="A282" s="29" t="s">
        <v>859</v>
      </c>
      <c r="B282" s="40" t="s">
        <v>860</v>
      </c>
      <c r="C282" s="29">
        <v>0</v>
      </c>
      <c r="D282" s="29">
        <v>0</v>
      </c>
      <c r="E282" s="29">
        <v>9</v>
      </c>
      <c r="F282" s="29">
        <v>26</v>
      </c>
      <c r="G282" s="29">
        <v>0</v>
      </c>
      <c r="H282" s="29">
        <v>2</v>
      </c>
      <c r="I282" s="29">
        <v>3</v>
      </c>
      <c r="J282" s="29">
        <v>1</v>
      </c>
      <c r="K282" s="29">
        <v>1</v>
      </c>
      <c r="L282" s="29">
        <v>19</v>
      </c>
      <c r="M282" s="29">
        <v>22</v>
      </c>
      <c r="N282" s="41">
        <v>7.2716901582754749</v>
      </c>
      <c r="O282" s="31">
        <v>4.5332279533477475</v>
      </c>
      <c r="P282" s="30">
        <v>2.090671792730149E-3</v>
      </c>
      <c r="Q282" s="42">
        <v>42</v>
      </c>
      <c r="R282" s="29">
        <v>79</v>
      </c>
      <c r="S282" s="29">
        <v>4</v>
      </c>
      <c r="T282" s="29" t="s">
        <v>861</v>
      </c>
      <c r="U282" s="43" t="s">
        <v>12</v>
      </c>
      <c r="V282" s="31">
        <f t="shared" si="9"/>
        <v>23.154616435179189</v>
      </c>
      <c r="Z282" s="17">
        <v>2.090671792730149E-3</v>
      </c>
    </row>
    <row r="283" spans="1:26">
      <c r="A283" s="29" t="s">
        <v>862</v>
      </c>
      <c r="B283" s="40" t="s">
        <v>863</v>
      </c>
      <c r="C283" s="29">
        <v>1</v>
      </c>
      <c r="D283" s="29">
        <v>0</v>
      </c>
      <c r="E283" s="29">
        <v>0</v>
      </c>
      <c r="F283" s="29">
        <v>0</v>
      </c>
      <c r="G283" s="29">
        <v>1</v>
      </c>
      <c r="H283" s="29">
        <v>1</v>
      </c>
      <c r="I283" s="29">
        <v>74</v>
      </c>
      <c r="J283" s="29">
        <v>0</v>
      </c>
      <c r="K283" s="29">
        <v>2</v>
      </c>
      <c r="L283" s="29">
        <v>44</v>
      </c>
      <c r="M283" s="29">
        <v>28</v>
      </c>
      <c r="N283" s="41">
        <v>12.974345108402742</v>
      </c>
      <c r="O283" s="31">
        <v>5.0461784231828783</v>
      </c>
      <c r="P283" s="30">
        <v>1.2531844846596932E-2</v>
      </c>
      <c r="Q283" s="42">
        <v>79</v>
      </c>
      <c r="R283" s="29">
        <v>146</v>
      </c>
      <c r="S283" s="29">
        <v>5</v>
      </c>
      <c r="T283" s="29" t="s">
        <v>864</v>
      </c>
      <c r="U283" s="43" t="s">
        <v>12</v>
      </c>
      <c r="V283" s="31">
        <f t="shared" si="9"/>
        <v>33.040839159878139</v>
      </c>
      <c r="Z283" s="17">
        <v>1.2531844846596932E-2</v>
      </c>
    </row>
    <row r="284" spans="1:26">
      <c r="A284" s="29" t="s">
        <v>865</v>
      </c>
      <c r="B284" s="40" t="s">
        <v>866</v>
      </c>
      <c r="C284" s="29">
        <v>3</v>
      </c>
      <c r="D284" s="29">
        <v>0</v>
      </c>
      <c r="E284" s="29">
        <v>0</v>
      </c>
      <c r="F284" s="29">
        <v>0</v>
      </c>
      <c r="G284" s="29">
        <v>0</v>
      </c>
      <c r="H284" s="29">
        <v>0</v>
      </c>
      <c r="I284" s="29">
        <v>34</v>
      </c>
      <c r="J284" s="29">
        <v>1</v>
      </c>
      <c r="K284" s="29">
        <v>0</v>
      </c>
      <c r="L284" s="29">
        <v>81</v>
      </c>
      <c r="M284" s="29">
        <v>17</v>
      </c>
      <c r="N284" s="41">
        <v>12.024293237002587</v>
      </c>
      <c r="O284" s="31">
        <v>5.2091232236743501</v>
      </c>
      <c r="P284" s="30">
        <v>4.5149528261939034E-2</v>
      </c>
      <c r="Q284" s="42">
        <v>38</v>
      </c>
      <c r="R284" s="29">
        <v>132</v>
      </c>
      <c r="S284" s="29">
        <v>4</v>
      </c>
      <c r="T284" s="29" t="s">
        <v>867</v>
      </c>
      <c r="U284" s="43" t="s">
        <v>12</v>
      </c>
      <c r="V284" s="31">
        <f t="shared" si="9"/>
        <v>36.991534000998129</v>
      </c>
      <c r="Z284" s="17">
        <v>4.5149528261939034E-2</v>
      </c>
    </row>
    <row r="285" spans="1:26">
      <c r="A285" s="29" t="s">
        <v>868</v>
      </c>
      <c r="B285" s="40" t="s">
        <v>869</v>
      </c>
      <c r="C285" s="29">
        <v>2</v>
      </c>
      <c r="D285" s="29">
        <v>2</v>
      </c>
      <c r="E285" s="29">
        <v>157</v>
      </c>
      <c r="F285" s="29">
        <v>66</v>
      </c>
      <c r="G285" s="29">
        <v>2</v>
      </c>
      <c r="H285" s="29">
        <v>0</v>
      </c>
      <c r="I285" s="29">
        <v>0</v>
      </c>
      <c r="J285" s="29">
        <v>3</v>
      </c>
      <c r="K285" s="29">
        <v>1</v>
      </c>
      <c r="L285" s="29">
        <v>18</v>
      </c>
      <c r="M285" s="29">
        <v>107</v>
      </c>
      <c r="N285" s="41">
        <v>31.873994188133512</v>
      </c>
      <c r="O285" s="31">
        <v>5.3596855000483545</v>
      </c>
      <c r="P285" s="30">
        <v>1.7809801213699348E-5</v>
      </c>
      <c r="Q285" s="42">
        <v>233</v>
      </c>
      <c r="R285" s="29">
        <v>348</v>
      </c>
      <c r="S285" s="29">
        <v>10</v>
      </c>
      <c r="T285" s="29" t="s">
        <v>870</v>
      </c>
      <c r="U285" s="43" t="s">
        <v>12</v>
      </c>
      <c r="V285" s="31">
        <f t="shared" si="9"/>
        <v>41.060676734149858</v>
      </c>
      <c r="Z285" s="17">
        <v>1.7809801213699348E-5</v>
      </c>
    </row>
    <row r="286" spans="1:26">
      <c r="A286" s="29" t="s">
        <v>871</v>
      </c>
      <c r="B286" s="40" t="s">
        <v>872</v>
      </c>
      <c r="C286" s="29">
        <v>0</v>
      </c>
      <c r="D286" s="29">
        <v>0</v>
      </c>
      <c r="E286" s="29">
        <v>2</v>
      </c>
      <c r="F286" s="29">
        <v>0</v>
      </c>
      <c r="G286" s="29">
        <v>0</v>
      </c>
      <c r="H286" s="29">
        <v>0</v>
      </c>
      <c r="I286" s="29">
        <v>97</v>
      </c>
      <c r="J286" s="29">
        <v>2</v>
      </c>
      <c r="K286" s="29">
        <v>2</v>
      </c>
      <c r="L286" s="29">
        <v>23</v>
      </c>
      <c r="M286" s="29">
        <v>25</v>
      </c>
      <c r="N286" s="41">
        <v>12.857121549103288</v>
      </c>
      <c r="O286" s="31">
        <v>5.4134409733398181</v>
      </c>
      <c r="P286" s="30">
        <v>8.7214331548604376E-3</v>
      </c>
      <c r="Q286" s="42">
        <v>103</v>
      </c>
      <c r="R286" s="29">
        <v>147</v>
      </c>
      <c r="S286" s="29">
        <v>4</v>
      </c>
      <c r="T286" s="29" t="s">
        <v>873</v>
      </c>
      <c r="U286" s="43" t="s">
        <v>12</v>
      </c>
      <c r="V286" s="31">
        <f t="shared" si="9"/>
        <v>42.619476677675891</v>
      </c>
      <c r="Z286" s="17">
        <v>8.7214331548604376E-3</v>
      </c>
    </row>
    <row r="287" spans="1:26">
      <c r="A287" s="29" t="s">
        <v>874</v>
      </c>
      <c r="B287" s="40" t="s">
        <v>875</v>
      </c>
      <c r="C287" s="29">
        <v>0</v>
      </c>
      <c r="D287" s="29">
        <v>0</v>
      </c>
      <c r="E287" s="29">
        <v>1</v>
      </c>
      <c r="F287" s="29">
        <v>0</v>
      </c>
      <c r="G287" s="29">
        <v>1</v>
      </c>
      <c r="H287" s="29">
        <v>0</v>
      </c>
      <c r="I287" s="29">
        <v>51</v>
      </c>
      <c r="J287" s="29">
        <v>0</v>
      </c>
      <c r="K287" s="29">
        <v>1</v>
      </c>
      <c r="L287" s="29">
        <v>19</v>
      </c>
      <c r="M287" s="29">
        <v>21</v>
      </c>
      <c r="N287" s="41">
        <v>7.9971694173570951</v>
      </c>
      <c r="O287" s="31">
        <v>5.591845978748867</v>
      </c>
      <c r="P287" s="30">
        <v>1.0208117969878231E-2</v>
      </c>
      <c r="Q287" s="42">
        <v>54</v>
      </c>
      <c r="R287" s="29">
        <v>92</v>
      </c>
      <c r="S287" s="29">
        <v>2</v>
      </c>
      <c r="T287" s="29" t="s">
        <v>876</v>
      </c>
      <c r="U287" s="43" t="s">
        <v>12</v>
      </c>
      <c r="V287" s="31">
        <f t="shared" ref="V287:V294" si="10">POWER(2,O287)</f>
        <v>48.229567871474678</v>
      </c>
      <c r="Z287" s="17">
        <v>1.0208117969878231E-2</v>
      </c>
    </row>
    <row r="288" spans="1:26">
      <c r="A288" s="29" t="s">
        <v>877</v>
      </c>
      <c r="B288" s="40" t="s">
        <v>878</v>
      </c>
      <c r="C288" s="29">
        <v>0</v>
      </c>
      <c r="D288" s="29">
        <v>1</v>
      </c>
      <c r="E288" s="29">
        <v>63</v>
      </c>
      <c r="F288" s="29">
        <v>0</v>
      </c>
      <c r="G288" s="29">
        <v>0</v>
      </c>
      <c r="H288" s="29">
        <v>0</v>
      </c>
      <c r="I288" s="29">
        <v>22</v>
      </c>
      <c r="J288" s="29">
        <v>1</v>
      </c>
      <c r="K288" s="29">
        <v>1</v>
      </c>
      <c r="L288" s="29">
        <v>31</v>
      </c>
      <c r="M288" s="29">
        <v>16</v>
      </c>
      <c r="N288" s="41">
        <v>12.247457807440941</v>
      </c>
      <c r="O288" s="31">
        <v>5.7317084997700682</v>
      </c>
      <c r="P288" s="30">
        <v>8.4820038604026824E-4</v>
      </c>
      <c r="Q288" s="42">
        <v>88</v>
      </c>
      <c r="R288" s="29">
        <v>132</v>
      </c>
      <c r="S288" s="29">
        <v>3</v>
      </c>
      <c r="T288" s="29" t="s">
        <v>879</v>
      </c>
      <c r="U288" s="43" t="s">
        <v>12</v>
      </c>
      <c r="V288" s="31">
        <f t="shared" si="10"/>
        <v>53.139343516503381</v>
      </c>
      <c r="Z288" s="17">
        <v>8.4820038604026824E-4</v>
      </c>
    </row>
    <row r="289" spans="1:26">
      <c r="A289" s="29" t="s">
        <v>880</v>
      </c>
      <c r="B289" s="40" t="s">
        <v>881</v>
      </c>
      <c r="C289" s="29">
        <v>0</v>
      </c>
      <c r="D289" s="29">
        <v>0</v>
      </c>
      <c r="E289" s="29">
        <v>1</v>
      </c>
      <c r="F289" s="29">
        <v>18</v>
      </c>
      <c r="G289" s="29">
        <v>1</v>
      </c>
      <c r="H289" s="29">
        <v>1</v>
      </c>
      <c r="I289" s="29">
        <v>47</v>
      </c>
      <c r="J289" s="29">
        <v>1</v>
      </c>
      <c r="K289" s="29">
        <v>0</v>
      </c>
      <c r="L289" s="29">
        <v>67</v>
      </c>
      <c r="M289" s="29">
        <v>7</v>
      </c>
      <c r="N289" s="41">
        <v>12.666615149349864</v>
      </c>
      <c r="O289" s="31">
        <v>5.7797338233840074</v>
      </c>
      <c r="P289" s="30">
        <v>4.5629242021020947E-4</v>
      </c>
      <c r="Q289" s="42">
        <v>69</v>
      </c>
      <c r="R289" s="29">
        <v>140</v>
      </c>
      <c r="S289" s="29">
        <v>3</v>
      </c>
      <c r="T289" s="29" t="s">
        <v>882</v>
      </c>
      <c r="U289" s="43" t="s">
        <v>12</v>
      </c>
      <c r="V289" s="31">
        <f t="shared" si="10"/>
        <v>54.938050950083863</v>
      </c>
      <c r="Z289" s="17">
        <v>4.5629242021020947E-4</v>
      </c>
    </row>
    <row r="290" spans="1:26">
      <c r="A290" s="29" t="s">
        <v>883</v>
      </c>
      <c r="B290" s="40" t="s">
        <v>884</v>
      </c>
      <c r="C290" s="29">
        <v>0</v>
      </c>
      <c r="D290" s="29">
        <v>0</v>
      </c>
      <c r="E290" s="29">
        <v>1</v>
      </c>
      <c r="F290" s="29">
        <v>0</v>
      </c>
      <c r="G290" s="29">
        <v>0</v>
      </c>
      <c r="H290" s="29">
        <v>1</v>
      </c>
      <c r="I290" s="29">
        <v>45</v>
      </c>
      <c r="J290" s="29">
        <v>0</v>
      </c>
      <c r="K290" s="29">
        <v>0</v>
      </c>
      <c r="L290" s="29">
        <v>27</v>
      </c>
      <c r="M290" s="29">
        <v>1</v>
      </c>
      <c r="N290" s="41">
        <v>6.5680401560017394</v>
      </c>
      <c r="O290" s="31">
        <v>5.8001615273535121</v>
      </c>
      <c r="P290" s="30">
        <v>3.1584501199367468E-2</v>
      </c>
      <c r="Q290" s="42">
        <v>47</v>
      </c>
      <c r="R290" s="29">
        <v>74</v>
      </c>
      <c r="S290" s="29">
        <v>1</v>
      </c>
      <c r="T290" s="29" t="s">
        <v>885</v>
      </c>
      <c r="U290" s="43" t="s">
        <v>12</v>
      </c>
      <c r="V290" s="31">
        <f t="shared" si="10"/>
        <v>55.72147440223015</v>
      </c>
      <c r="Z290" s="17">
        <v>3.1584501199367468E-2</v>
      </c>
    </row>
    <row r="291" spans="1:26">
      <c r="A291" s="29" t="s">
        <v>886</v>
      </c>
      <c r="B291" s="40" t="s">
        <v>887</v>
      </c>
      <c r="C291" s="29">
        <v>0</v>
      </c>
      <c r="D291" s="29">
        <v>0</v>
      </c>
      <c r="E291" s="29">
        <v>1</v>
      </c>
      <c r="F291" s="29">
        <v>21</v>
      </c>
      <c r="G291" s="29">
        <v>1</v>
      </c>
      <c r="H291" s="29">
        <v>0</v>
      </c>
      <c r="I291" s="29">
        <v>80</v>
      </c>
      <c r="J291" s="29">
        <v>0</v>
      </c>
      <c r="K291" s="29">
        <v>1</v>
      </c>
      <c r="L291" s="29">
        <v>36</v>
      </c>
      <c r="M291" s="29">
        <v>25</v>
      </c>
      <c r="N291" s="41">
        <v>14.230887085971423</v>
      </c>
      <c r="O291" s="31">
        <v>6.4371455557336104</v>
      </c>
      <c r="P291" s="30">
        <v>2.5347422480348177E-5</v>
      </c>
      <c r="Q291" s="42">
        <v>104</v>
      </c>
      <c r="R291" s="29">
        <v>163</v>
      </c>
      <c r="S291" s="29">
        <v>2</v>
      </c>
      <c r="T291" s="29" t="s">
        <v>888</v>
      </c>
      <c r="U291" s="43" t="s">
        <v>12</v>
      </c>
      <c r="V291" s="31">
        <f t="shared" si="10"/>
        <v>86.651063778175967</v>
      </c>
      <c r="Z291" s="17">
        <v>2.5347422480348177E-5</v>
      </c>
    </row>
    <row r="292" spans="1:26">
      <c r="A292" s="29" t="s">
        <v>889</v>
      </c>
      <c r="B292" s="40" t="s">
        <v>890</v>
      </c>
      <c r="C292" s="29">
        <v>0</v>
      </c>
      <c r="D292" s="29">
        <v>1</v>
      </c>
      <c r="E292" s="29">
        <v>1</v>
      </c>
      <c r="F292" s="29">
        <v>0</v>
      </c>
      <c r="G292" s="29">
        <v>0</v>
      </c>
      <c r="H292" s="29">
        <v>0</v>
      </c>
      <c r="I292" s="29">
        <v>84</v>
      </c>
      <c r="J292" s="29">
        <v>0</v>
      </c>
      <c r="K292" s="29">
        <v>0</v>
      </c>
      <c r="L292" s="29">
        <v>19</v>
      </c>
      <c r="M292" s="29">
        <v>16</v>
      </c>
      <c r="N292" s="41">
        <v>10.331424734585356</v>
      </c>
      <c r="O292" s="31">
        <v>6.4612966013975752</v>
      </c>
      <c r="P292" s="30">
        <v>3.3717811951955081E-3</v>
      </c>
      <c r="Q292" s="42">
        <v>86</v>
      </c>
      <c r="R292" s="29">
        <v>120</v>
      </c>
      <c r="S292" s="29">
        <v>1</v>
      </c>
      <c r="T292" s="29" t="s">
        <v>891</v>
      </c>
      <c r="U292" s="43" t="s">
        <v>12</v>
      </c>
      <c r="V292" s="31">
        <f t="shared" si="10"/>
        <v>88.11383182347943</v>
      </c>
      <c r="Z292" s="17">
        <v>3.3717811951955081E-3</v>
      </c>
    </row>
    <row r="293" spans="1:26">
      <c r="A293" s="29" t="s">
        <v>892</v>
      </c>
      <c r="B293" s="40" t="s">
        <v>893</v>
      </c>
      <c r="C293" s="29">
        <v>0</v>
      </c>
      <c r="D293" s="29">
        <v>2</v>
      </c>
      <c r="E293" s="29">
        <v>0</v>
      </c>
      <c r="F293" s="29">
        <v>1</v>
      </c>
      <c r="G293" s="29">
        <v>0</v>
      </c>
      <c r="H293" s="29">
        <v>0</v>
      </c>
      <c r="I293" s="29">
        <v>84</v>
      </c>
      <c r="J293" s="29">
        <v>1</v>
      </c>
      <c r="K293" s="29">
        <v>0</v>
      </c>
      <c r="L293" s="29">
        <v>159</v>
      </c>
      <c r="M293" s="29">
        <v>29</v>
      </c>
      <c r="N293" s="41">
        <v>24.331368388114758</v>
      </c>
      <c r="O293" s="31">
        <v>6.7347507896969727</v>
      </c>
      <c r="P293" s="30">
        <v>5.9258671586408923E-4</v>
      </c>
      <c r="Q293" s="42">
        <v>88</v>
      </c>
      <c r="R293" s="29">
        <v>273</v>
      </c>
      <c r="S293" s="29">
        <v>3</v>
      </c>
      <c r="T293" s="29" t="s">
        <v>894</v>
      </c>
      <c r="U293" s="43" t="s">
        <v>12</v>
      </c>
      <c r="V293" s="31">
        <f t="shared" si="10"/>
        <v>106.50303918091625</v>
      </c>
      <c r="Z293" s="17">
        <v>5.9258671586408923E-4</v>
      </c>
    </row>
    <row r="294" spans="1:26">
      <c r="A294" s="29" t="s">
        <v>895</v>
      </c>
      <c r="B294" s="40" t="s">
        <v>896</v>
      </c>
      <c r="C294" s="29">
        <v>0</v>
      </c>
      <c r="D294" s="29">
        <v>0</v>
      </c>
      <c r="E294" s="29">
        <v>1</v>
      </c>
      <c r="F294" s="29">
        <v>0</v>
      </c>
      <c r="G294" s="29">
        <v>0</v>
      </c>
      <c r="H294" s="29">
        <v>0</v>
      </c>
      <c r="I294" s="29">
        <v>137</v>
      </c>
      <c r="J294" s="29">
        <v>1</v>
      </c>
      <c r="K294" s="29">
        <v>0</v>
      </c>
      <c r="L294" s="29">
        <v>323</v>
      </c>
      <c r="M294" s="29">
        <v>59</v>
      </c>
      <c r="N294" s="41">
        <v>46.022205493763785</v>
      </c>
      <c r="O294" s="31">
        <v>8.6259713672512426</v>
      </c>
      <c r="P294" s="30">
        <v>2.9198601843109856E-3</v>
      </c>
      <c r="Q294" s="42">
        <v>139</v>
      </c>
      <c r="R294" s="29">
        <v>520</v>
      </c>
      <c r="S294" s="29">
        <v>1</v>
      </c>
      <c r="T294" s="29" t="s">
        <v>897</v>
      </c>
      <c r="U294" s="43" t="s">
        <v>12</v>
      </c>
      <c r="V294" s="31">
        <f t="shared" si="10"/>
        <v>395.07188386053707</v>
      </c>
      <c r="Z294" s="17">
        <v>2.9198601843109856E-3</v>
      </c>
    </row>
  </sheetData>
  <conditionalFormatting sqref="B2">
    <cfRule type="duplicateValues" dxfId="5" priority="2"/>
  </conditionalFormatting>
  <conditionalFormatting sqref="B127:B294 B3:B122">
    <cfRule type="duplicateValues" dxfId="4" priority="3"/>
  </conditionalFormatting>
  <conditionalFormatting sqref="B123:B126">
    <cfRule type="duplicateValues" dxfId="3" priority="7"/>
  </conditionalFormatting>
  <conditionalFormatting sqref="X1:X168">
    <cfRule type="duplicateValues" dxfId="2"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7"/>
  <sheetViews>
    <sheetView topLeftCell="G49" workbookViewId="0">
      <selection activeCell="H5" sqref="H5"/>
    </sheetView>
  </sheetViews>
  <sheetFormatPr defaultColWidth="11" defaultRowHeight="15.75"/>
  <cols>
    <col min="1" max="1" width="47.375" customWidth="1"/>
    <col min="5" max="6" width="63.875" customWidth="1"/>
    <col min="7" max="7" width="32.625" customWidth="1"/>
    <col min="10" max="10" width="10.875" style="16"/>
    <col min="11" max="11" width="67.125" customWidth="1"/>
    <col min="12" max="12" width="21.125" customWidth="1"/>
  </cols>
  <sheetData>
    <row r="1" spans="1:12" ht="68.099999999999994" customHeight="1">
      <c r="A1" s="7" t="s">
        <v>993</v>
      </c>
      <c r="B1" s="4"/>
      <c r="C1" s="4"/>
      <c r="D1" s="4"/>
      <c r="E1" s="4"/>
      <c r="F1" s="4"/>
      <c r="G1" s="4"/>
      <c r="H1" s="4"/>
      <c r="I1" s="4"/>
      <c r="J1" s="19"/>
      <c r="K1" s="4"/>
    </row>
    <row r="2" spans="1:12" ht="18.75">
      <c r="A2" s="6" t="s">
        <v>898</v>
      </c>
      <c r="B2" s="8" t="s">
        <v>1</v>
      </c>
      <c r="C2" s="10" t="s">
        <v>2</v>
      </c>
      <c r="D2" s="5" t="s">
        <v>899</v>
      </c>
      <c r="E2" s="5" t="s">
        <v>7</v>
      </c>
      <c r="F2" s="5"/>
      <c r="G2" s="20" t="s">
        <v>3995</v>
      </c>
      <c r="H2" s="20" t="s">
        <v>1</v>
      </c>
      <c r="I2" s="21" t="s">
        <v>2</v>
      </c>
      <c r="J2" s="22" t="s">
        <v>899</v>
      </c>
      <c r="K2" s="20" t="s">
        <v>7</v>
      </c>
      <c r="L2" s="23" t="s">
        <v>8</v>
      </c>
    </row>
    <row r="3" spans="1:12">
      <c r="A3" t="s">
        <v>869</v>
      </c>
      <c r="B3" s="9">
        <v>10</v>
      </c>
      <c r="C3" s="11">
        <v>348</v>
      </c>
      <c r="D3">
        <v>41.060676734149858</v>
      </c>
      <c r="E3" t="s">
        <v>870</v>
      </c>
      <c r="G3" s="23" t="s">
        <v>10</v>
      </c>
      <c r="H3" s="23">
        <v>254</v>
      </c>
      <c r="I3" s="23">
        <v>1</v>
      </c>
      <c r="J3" s="24">
        <v>6.3206381071228739E-3</v>
      </c>
      <c r="K3" s="23" t="s">
        <v>11</v>
      </c>
      <c r="L3" s="23" t="s">
        <v>12</v>
      </c>
    </row>
    <row r="4" spans="1:12">
      <c r="A4" t="s">
        <v>860</v>
      </c>
      <c r="B4" s="9">
        <v>4</v>
      </c>
      <c r="C4" s="11">
        <v>79</v>
      </c>
      <c r="D4">
        <v>23.154616435179189</v>
      </c>
      <c r="E4" t="s">
        <v>861</v>
      </c>
      <c r="G4" s="23" t="s">
        <v>986</v>
      </c>
      <c r="H4" s="23">
        <v>864</v>
      </c>
      <c r="I4" s="23">
        <v>13</v>
      </c>
      <c r="J4" s="24">
        <v>1.7403232750084111E-2</v>
      </c>
      <c r="K4" s="23" t="s">
        <v>987</v>
      </c>
      <c r="L4" s="23" t="s">
        <v>1025</v>
      </c>
    </row>
    <row r="5" spans="1:12">
      <c r="A5" t="s">
        <v>854</v>
      </c>
      <c r="B5" s="9">
        <v>52</v>
      </c>
      <c r="C5" s="11">
        <v>954</v>
      </c>
      <c r="D5">
        <v>21.570769437753132</v>
      </c>
      <c r="E5" t="s">
        <v>855</v>
      </c>
      <c r="G5" s="23" t="s">
        <v>984</v>
      </c>
      <c r="H5" s="23">
        <v>108</v>
      </c>
      <c r="I5" s="23">
        <v>2</v>
      </c>
      <c r="J5" s="24">
        <v>2.2389530440545809E-2</v>
      </c>
      <c r="K5" s="23" t="s">
        <v>985</v>
      </c>
      <c r="L5" s="23" t="s">
        <v>1025</v>
      </c>
    </row>
    <row r="6" spans="1:12">
      <c r="A6" t="s">
        <v>851</v>
      </c>
      <c r="B6" s="9">
        <v>14</v>
      </c>
      <c r="C6" s="11">
        <v>239</v>
      </c>
      <c r="D6">
        <v>19.710555663561095</v>
      </c>
      <c r="E6" t="s">
        <v>852</v>
      </c>
      <c r="G6" s="23" t="s">
        <v>982</v>
      </c>
      <c r="H6" s="23">
        <v>245</v>
      </c>
      <c r="I6" s="23">
        <v>6</v>
      </c>
      <c r="J6" s="24">
        <v>2.8725713753943321E-2</v>
      </c>
      <c r="K6" s="23" t="s">
        <v>983</v>
      </c>
      <c r="L6" s="23" t="s">
        <v>1027</v>
      </c>
    </row>
    <row r="7" spans="1:12">
      <c r="A7" t="s">
        <v>842</v>
      </c>
      <c r="B7" s="9">
        <v>82</v>
      </c>
      <c r="C7" s="11">
        <v>1200</v>
      </c>
      <c r="D7">
        <v>16.982059641345149</v>
      </c>
      <c r="E7" t="s">
        <v>843</v>
      </c>
      <c r="G7" s="23" t="s">
        <v>35</v>
      </c>
      <c r="H7" s="23">
        <v>586</v>
      </c>
      <c r="I7" s="23">
        <v>16</v>
      </c>
      <c r="J7" s="24">
        <v>3.0998012744201515E-2</v>
      </c>
      <c r="K7" s="23" t="s">
        <v>36</v>
      </c>
      <c r="L7" s="23" t="s">
        <v>12</v>
      </c>
    </row>
    <row r="8" spans="1:12">
      <c r="A8" t="s">
        <v>900</v>
      </c>
      <c r="B8" s="9">
        <v>21</v>
      </c>
      <c r="C8" s="11">
        <v>314</v>
      </c>
      <c r="D8">
        <v>16.939077363495464</v>
      </c>
      <c r="E8" t="s">
        <v>901</v>
      </c>
      <c r="G8" s="23" t="s">
        <v>980</v>
      </c>
      <c r="H8" s="23">
        <v>190</v>
      </c>
      <c r="I8" s="23">
        <v>9</v>
      </c>
      <c r="J8" s="24">
        <v>5.4728121162033433E-2</v>
      </c>
      <c r="K8" s="23" t="s">
        <v>981</v>
      </c>
      <c r="L8" s="23" t="s">
        <v>1025</v>
      </c>
    </row>
    <row r="9" spans="1:12">
      <c r="A9" t="s">
        <v>839</v>
      </c>
      <c r="B9" s="9">
        <v>9</v>
      </c>
      <c r="C9" s="11">
        <v>134</v>
      </c>
      <c r="D9">
        <v>16.91734283831466</v>
      </c>
      <c r="E9" t="s">
        <v>840</v>
      </c>
      <c r="G9" s="23" t="s">
        <v>50</v>
      </c>
      <c r="H9" s="23">
        <v>20386</v>
      </c>
      <c r="I9" s="23">
        <v>1212</v>
      </c>
      <c r="J9" s="24">
        <v>6.0321446219406161E-2</v>
      </c>
      <c r="K9" s="23" t="s">
        <v>51</v>
      </c>
      <c r="L9" s="25" t="s">
        <v>12</v>
      </c>
    </row>
    <row r="10" spans="1:12">
      <c r="A10" t="s">
        <v>836</v>
      </c>
      <c r="B10" s="9">
        <v>6</v>
      </c>
      <c r="C10" s="11">
        <v>75</v>
      </c>
      <c r="D10">
        <v>14.005825328426612</v>
      </c>
      <c r="E10" t="s">
        <v>837</v>
      </c>
      <c r="G10" s="23" t="s">
        <v>65</v>
      </c>
      <c r="H10" s="23">
        <v>878236</v>
      </c>
      <c r="I10" s="23">
        <v>57866</v>
      </c>
      <c r="J10" s="24">
        <v>7.3586958336783956E-2</v>
      </c>
      <c r="K10" s="23" t="s">
        <v>66</v>
      </c>
      <c r="L10" s="23" t="s">
        <v>12</v>
      </c>
    </row>
    <row r="11" spans="1:12">
      <c r="A11" t="s">
        <v>902</v>
      </c>
      <c r="B11" s="9">
        <v>5</v>
      </c>
      <c r="C11" s="11">
        <v>54</v>
      </c>
      <c r="D11">
        <v>12.903522453142546</v>
      </c>
      <c r="E11" t="s">
        <v>903</v>
      </c>
      <c r="G11" s="23" t="s">
        <v>978</v>
      </c>
      <c r="H11" s="23">
        <v>159</v>
      </c>
      <c r="I11" s="23">
        <v>12</v>
      </c>
      <c r="J11" s="24">
        <v>8.2277180101035852E-2</v>
      </c>
      <c r="K11" s="23" t="s">
        <v>979</v>
      </c>
      <c r="L11" s="23" t="s">
        <v>1026</v>
      </c>
    </row>
    <row r="12" spans="1:12">
      <c r="A12" t="s">
        <v>904</v>
      </c>
      <c r="B12" s="9">
        <v>13</v>
      </c>
      <c r="C12" s="11">
        <v>140</v>
      </c>
      <c r="D12">
        <v>12.652291206219642</v>
      </c>
      <c r="E12" t="s">
        <v>905</v>
      </c>
      <c r="G12" s="23" t="s">
        <v>68</v>
      </c>
      <c r="H12" s="23">
        <v>6132</v>
      </c>
      <c r="I12" s="23">
        <v>418</v>
      </c>
      <c r="J12" s="24">
        <v>8.2413089285832422E-2</v>
      </c>
      <c r="K12" s="23" t="s">
        <v>69</v>
      </c>
      <c r="L12" s="23" t="s">
        <v>12</v>
      </c>
    </row>
    <row r="13" spans="1:12">
      <c r="A13" t="s">
        <v>833</v>
      </c>
      <c r="B13" s="9">
        <v>16</v>
      </c>
      <c r="C13" s="11">
        <v>162</v>
      </c>
      <c r="D13">
        <v>11.998679486533527</v>
      </c>
      <c r="E13" t="s">
        <v>834</v>
      </c>
      <c r="G13" s="23" t="s">
        <v>976</v>
      </c>
      <c r="H13" s="23">
        <v>124</v>
      </c>
      <c r="I13" s="23">
        <v>9</v>
      </c>
      <c r="J13" s="24">
        <v>8.6293132244621013E-2</v>
      </c>
      <c r="K13" s="23" t="s">
        <v>977</v>
      </c>
      <c r="L13" s="23" t="s">
        <v>1027</v>
      </c>
    </row>
    <row r="14" spans="1:12">
      <c r="A14" t="s">
        <v>830</v>
      </c>
      <c r="B14" s="9">
        <v>14</v>
      </c>
      <c r="C14" s="11">
        <v>135</v>
      </c>
      <c r="D14">
        <v>11.648389681249794</v>
      </c>
      <c r="E14" t="s">
        <v>831</v>
      </c>
      <c r="G14" s="23" t="s">
        <v>74</v>
      </c>
      <c r="H14" s="23">
        <v>124</v>
      </c>
      <c r="I14" s="23">
        <v>9</v>
      </c>
      <c r="J14" s="24">
        <v>8.8983299897585966E-2</v>
      </c>
      <c r="K14" s="23" t="s">
        <v>75</v>
      </c>
      <c r="L14" s="23" t="s">
        <v>12</v>
      </c>
    </row>
    <row r="15" spans="1:12">
      <c r="A15" t="s">
        <v>908</v>
      </c>
      <c r="B15" s="9">
        <v>6</v>
      </c>
      <c r="C15" s="11">
        <v>59</v>
      </c>
      <c r="D15">
        <v>11.463546855170055</v>
      </c>
      <c r="E15" t="s">
        <v>909</v>
      </c>
      <c r="G15" s="23" t="s">
        <v>77</v>
      </c>
      <c r="H15" s="23">
        <v>1559</v>
      </c>
      <c r="I15" s="23">
        <v>124</v>
      </c>
      <c r="J15" s="24">
        <v>8.9564098650988785E-2</v>
      </c>
      <c r="K15" s="23" t="s">
        <v>78</v>
      </c>
      <c r="L15" s="23" t="s">
        <v>12</v>
      </c>
    </row>
    <row r="16" spans="1:12">
      <c r="A16" t="s">
        <v>827</v>
      </c>
      <c r="B16" s="9">
        <v>740</v>
      </c>
      <c r="C16" s="11">
        <v>7046</v>
      </c>
      <c r="D16">
        <v>11.104560972079989</v>
      </c>
      <c r="E16" t="s">
        <v>828</v>
      </c>
      <c r="G16" s="23" t="s">
        <v>86</v>
      </c>
      <c r="H16" s="23">
        <v>294</v>
      </c>
      <c r="I16" s="23">
        <v>25</v>
      </c>
      <c r="J16" s="24">
        <v>9.7652554218289361E-2</v>
      </c>
      <c r="K16" s="23" t="s">
        <v>87</v>
      </c>
      <c r="L16" s="23" t="s">
        <v>12</v>
      </c>
    </row>
    <row r="17" spans="1:12">
      <c r="A17" t="s">
        <v>824</v>
      </c>
      <c r="B17" s="9">
        <v>11</v>
      </c>
      <c r="C17" s="11">
        <v>103</v>
      </c>
      <c r="D17">
        <v>10.559251373053796</v>
      </c>
      <c r="E17" t="s">
        <v>825</v>
      </c>
      <c r="G17" s="23" t="s">
        <v>974</v>
      </c>
      <c r="H17" s="23">
        <v>1349</v>
      </c>
      <c r="I17" s="23">
        <v>120</v>
      </c>
      <c r="J17" s="24">
        <v>0.10838666775472305</v>
      </c>
      <c r="K17" s="23" t="s">
        <v>975</v>
      </c>
      <c r="L17" s="23" t="s">
        <v>1027</v>
      </c>
    </row>
    <row r="18" spans="1:12">
      <c r="A18" t="s">
        <v>821</v>
      </c>
      <c r="B18" s="9">
        <v>11</v>
      </c>
      <c r="C18" s="11">
        <v>99</v>
      </c>
      <c r="D18">
        <v>10.41282110018377</v>
      </c>
      <c r="E18" t="s">
        <v>822</v>
      </c>
      <c r="G18" s="23" t="s">
        <v>92</v>
      </c>
      <c r="H18" s="23">
        <v>128</v>
      </c>
      <c r="I18" s="23">
        <v>12</v>
      </c>
      <c r="J18" s="24">
        <v>0.10967365306993808</v>
      </c>
      <c r="K18" s="23" t="s">
        <v>93</v>
      </c>
      <c r="L18" s="23" t="s">
        <v>12</v>
      </c>
    </row>
    <row r="19" spans="1:12">
      <c r="A19" t="s">
        <v>818</v>
      </c>
      <c r="B19" s="9">
        <v>132</v>
      </c>
      <c r="C19" s="11">
        <v>1104</v>
      </c>
      <c r="D19">
        <v>9.8927007241953078</v>
      </c>
      <c r="E19" t="s">
        <v>819</v>
      </c>
      <c r="G19" s="23" t="s">
        <v>972</v>
      </c>
      <c r="H19" s="23">
        <v>122</v>
      </c>
      <c r="I19" s="23">
        <v>13</v>
      </c>
      <c r="J19" s="24">
        <v>0.11901662877901288</v>
      </c>
      <c r="K19" s="23" t="s">
        <v>973</v>
      </c>
      <c r="L19" s="23" t="s">
        <v>1025</v>
      </c>
    </row>
    <row r="20" spans="1:12">
      <c r="A20" t="s">
        <v>815</v>
      </c>
      <c r="B20" s="9">
        <v>12</v>
      </c>
      <c r="C20" s="11">
        <v>95</v>
      </c>
      <c r="D20">
        <v>9.1523284117679111</v>
      </c>
      <c r="E20" t="s">
        <v>816</v>
      </c>
      <c r="G20" s="23" t="s">
        <v>970</v>
      </c>
      <c r="H20" s="23">
        <v>88</v>
      </c>
      <c r="I20" s="23">
        <v>9</v>
      </c>
      <c r="J20" s="24">
        <v>0.11993111323870208</v>
      </c>
      <c r="K20" s="23" t="s">
        <v>971</v>
      </c>
      <c r="L20" s="23" t="s">
        <v>1025</v>
      </c>
    </row>
    <row r="21" spans="1:12">
      <c r="A21" t="s">
        <v>812</v>
      </c>
      <c r="B21" s="9">
        <v>43</v>
      </c>
      <c r="C21" s="11">
        <v>350</v>
      </c>
      <c r="D21">
        <v>9.0716378895457304</v>
      </c>
      <c r="E21" t="s">
        <v>813</v>
      </c>
      <c r="G21" s="23" t="s">
        <v>104</v>
      </c>
      <c r="H21" s="23">
        <v>5535</v>
      </c>
      <c r="I21" s="23">
        <v>602</v>
      </c>
      <c r="J21" s="24">
        <v>0.12162786963385178</v>
      </c>
      <c r="K21" s="23" t="s">
        <v>105</v>
      </c>
      <c r="L21" s="23" t="s">
        <v>12</v>
      </c>
    </row>
    <row r="22" spans="1:12">
      <c r="A22" t="s">
        <v>806</v>
      </c>
      <c r="B22" s="9">
        <v>20</v>
      </c>
      <c r="C22" s="11">
        <v>150</v>
      </c>
      <c r="D22">
        <v>8.6252471962345787</v>
      </c>
      <c r="E22" t="s">
        <v>807</v>
      </c>
      <c r="G22" s="23" t="s">
        <v>107</v>
      </c>
      <c r="H22" s="23">
        <v>3390</v>
      </c>
      <c r="I22" s="23">
        <v>350</v>
      </c>
      <c r="J22" s="24">
        <v>0.12174359058021078</v>
      </c>
      <c r="K22" s="23" t="s">
        <v>108</v>
      </c>
      <c r="L22" s="23" t="s">
        <v>12</v>
      </c>
    </row>
    <row r="23" spans="1:12">
      <c r="A23" t="s">
        <v>800</v>
      </c>
      <c r="B23" s="9">
        <v>29</v>
      </c>
      <c r="C23" s="11">
        <v>201</v>
      </c>
      <c r="D23">
        <v>8.1446323261637037</v>
      </c>
      <c r="E23" t="s">
        <v>801</v>
      </c>
      <c r="G23" s="23" t="s">
        <v>968</v>
      </c>
      <c r="H23" s="23">
        <v>165</v>
      </c>
      <c r="I23" s="23">
        <v>20</v>
      </c>
      <c r="J23" s="24">
        <v>0.14238492403674519</v>
      </c>
      <c r="K23" s="23" t="s">
        <v>969</v>
      </c>
      <c r="L23" s="23" t="s">
        <v>1027</v>
      </c>
    </row>
    <row r="24" spans="1:12">
      <c r="A24" t="s">
        <v>794</v>
      </c>
      <c r="B24" s="9">
        <v>15</v>
      </c>
      <c r="C24" s="11">
        <v>96</v>
      </c>
      <c r="D24">
        <v>7.5222423294448806</v>
      </c>
      <c r="E24" t="s">
        <v>795</v>
      </c>
      <c r="G24" s="23" t="s">
        <v>113</v>
      </c>
      <c r="H24" s="23">
        <v>1693</v>
      </c>
      <c r="I24" s="23">
        <v>220</v>
      </c>
      <c r="J24" s="24">
        <v>0.15157897519009897</v>
      </c>
      <c r="K24" s="23" t="s">
        <v>114</v>
      </c>
      <c r="L24" s="23" t="s">
        <v>12</v>
      </c>
    </row>
    <row r="25" spans="1:12">
      <c r="A25" t="s">
        <v>791</v>
      </c>
      <c r="B25" s="9">
        <v>11</v>
      </c>
      <c r="C25" s="11">
        <v>65</v>
      </c>
      <c r="D25">
        <v>6.8777997229596473</v>
      </c>
      <c r="E25" t="s">
        <v>792</v>
      </c>
      <c r="G25" s="23" t="s">
        <v>966</v>
      </c>
      <c r="H25" s="23">
        <v>528</v>
      </c>
      <c r="I25" s="23">
        <v>72</v>
      </c>
      <c r="J25" s="24">
        <v>0.15970194122201212</v>
      </c>
      <c r="K25" s="23" t="s">
        <v>967</v>
      </c>
      <c r="L25" s="23" t="s">
        <v>1027</v>
      </c>
    </row>
    <row r="26" spans="1:12">
      <c r="A26" t="s">
        <v>785</v>
      </c>
      <c r="B26" s="9">
        <v>17</v>
      </c>
      <c r="C26" s="11">
        <v>89</v>
      </c>
      <c r="D26">
        <v>6.0489605296260391</v>
      </c>
      <c r="E26" t="s">
        <v>786</v>
      </c>
      <c r="G26" s="23" t="s">
        <v>119</v>
      </c>
      <c r="H26" s="23">
        <v>356</v>
      </c>
      <c r="I26" s="23">
        <v>51</v>
      </c>
      <c r="J26" s="24">
        <v>0.16397215311523713</v>
      </c>
      <c r="K26" s="23" t="s">
        <v>120</v>
      </c>
      <c r="L26" s="23" t="s">
        <v>12</v>
      </c>
    </row>
    <row r="27" spans="1:12">
      <c r="A27" t="s">
        <v>782</v>
      </c>
      <c r="B27" s="9">
        <v>48</v>
      </c>
      <c r="C27" s="11">
        <v>251</v>
      </c>
      <c r="D27">
        <v>6.0291683106670018</v>
      </c>
      <c r="E27" t="s">
        <v>783</v>
      </c>
      <c r="G27" s="23" t="s">
        <v>125</v>
      </c>
      <c r="H27" s="23">
        <v>113</v>
      </c>
      <c r="I27" s="23">
        <v>16</v>
      </c>
      <c r="J27" s="24">
        <v>0.16589901883043082</v>
      </c>
      <c r="K27" s="23" t="s">
        <v>126</v>
      </c>
      <c r="L27" s="23" t="s">
        <v>12</v>
      </c>
    </row>
    <row r="28" spans="1:12">
      <c r="A28" t="s">
        <v>779</v>
      </c>
      <c r="B28" s="9">
        <v>35</v>
      </c>
      <c r="C28" s="11">
        <v>176</v>
      </c>
      <c r="D28">
        <v>5.9166697904894106</v>
      </c>
      <c r="E28" t="s">
        <v>780</v>
      </c>
      <c r="G28" s="23" t="s">
        <v>128</v>
      </c>
      <c r="H28" s="23">
        <v>718</v>
      </c>
      <c r="I28" s="23">
        <v>104</v>
      </c>
      <c r="J28" s="24">
        <v>0.16590118124029576</v>
      </c>
      <c r="K28" s="23" t="s">
        <v>129</v>
      </c>
      <c r="L28" s="23" t="s">
        <v>12</v>
      </c>
    </row>
    <row r="29" spans="1:12">
      <c r="A29" t="s">
        <v>924</v>
      </c>
      <c r="B29" s="9">
        <v>25</v>
      </c>
      <c r="C29" s="11">
        <v>119</v>
      </c>
      <c r="D29">
        <v>5.5051706113724439</v>
      </c>
      <c r="E29" t="s">
        <v>925</v>
      </c>
      <c r="G29" s="23" t="s">
        <v>131</v>
      </c>
      <c r="H29" s="23">
        <v>1075</v>
      </c>
      <c r="I29" s="23">
        <v>154</v>
      </c>
      <c r="J29" s="24">
        <v>0.16643830317891747</v>
      </c>
      <c r="K29" s="23" t="s">
        <v>132</v>
      </c>
      <c r="L29" s="23" t="s">
        <v>12</v>
      </c>
    </row>
    <row r="30" spans="1:12">
      <c r="A30" t="s">
        <v>770</v>
      </c>
      <c r="B30" s="9">
        <v>260</v>
      </c>
      <c r="C30" s="11">
        <v>1226</v>
      </c>
      <c r="D30">
        <v>5.4944545393140913</v>
      </c>
      <c r="E30" t="s">
        <v>771</v>
      </c>
      <c r="G30" s="23" t="s">
        <v>134</v>
      </c>
      <c r="H30" s="23">
        <v>3309</v>
      </c>
      <c r="I30" s="23">
        <v>488</v>
      </c>
      <c r="J30" s="24">
        <v>0.16856027880524929</v>
      </c>
      <c r="K30" s="23" t="s">
        <v>135</v>
      </c>
      <c r="L30" s="23" t="s">
        <v>12</v>
      </c>
    </row>
    <row r="31" spans="1:12">
      <c r="A31" t="s">
        <v>764</v>
      </c>
      <c r="B31" s="9">
        <v>67</v>
      </c>
      <c r="C31" s="11">
        <v>299</v>
      </c>
      <c r="D31">
        <v>5.1625934583491064</v>
      </c>
      <c r="E31" t="s">
        <v>765</v>
      </c>
      <c r="G31" s="23" t="s">
        <v>137</v>
      </c>
      <c r="H31" s="23">
        <v>2905</v>
      </c>
      <c r="I31" s="23">
        <v>432</v>
      </c>
      <c r="J31" s="24">
        <v>0.17303266390364164</v>
      </c>
      <c r="K31" s="23" t="s">
        <v>138</v>
      </c>
      <c r="L31" s="23" t="s">
        <v>12</v>
      </c>
    </row>
    <row r="32" spans="1:12">
      <c r="A32" t="s">
        <v>926</v>
      </c>
      <c r="B32" s="9">
        <v>21</v>
      </c>
      <c r="C32" s="11">
        <v>86</v>
      </c>
      <c r="D32">
        <v>4.8586218294920718</v>
      </c>
      <c r="E32" t="s">
        <v>927</v>
      </c>
      <c r="G32" s="23" t="s">
        <v>140</v>
      </c>
      <c r="H32" s="23">
        <v>859</v>
      </c>
      <c r="I32" s="23">
        <v>140</v>
      </c>
      <c r="J32" s="24">
        <v>0.19047978326951756</v>
      </c>
      <c r="K32" s="23" t="s">
        <v>141</v>
      </c>
      <c r="L32" s="23" t="s">
        <v>12</v>
      </c>
    </row>
    <row r="33" spans="1:12">
      <c r="A33" t="s">
        <v>761</v>
      </c>
      <c r="B33" s="9">
        <v>211</v>
      </c>
      <c r="C33" s="11">
        <v>833</v>
      </c>
      <c r="D33">
        <v>4.5822982353455224</v>
      </c>
      <c r="E33" t="s">
        <v>762</v>
      </c>
      <c r="G33" s="23" t="s">
        <v>143</v>
      </c>
      <c r="H33" s="23">
        <v>3415</v>
      </c>
      <c r="I33" s="23">
        <v>588</v>
      </c>
      <c r="J33" s="24">
        <v>0.20062933174627767</v>
      </c>
      <c r="K33" s="23" t="s">
        <v>144</v>
      </c>
      <c r="L33" s="23" t="s">
        <v>12</v>
      </c>
    </row>
    <row r="34" spans="1:12">
      <c r="A34" t="s">
        <v>755</v>
      </c>
      <c r="B34" s="9">
        <v>1234</v>
      </c>
      <c r="C34" s="11">
        <v>4788</v>
      </c>
      <c r="D34">
        <v>4.4383714801045819</v>
      </c>
      <c r="E34" t="s">
        <v>756</v>
      </c>
      <c r="G34" s="23" t="s">
        <v>149</v>
      </c>
      <c r="H34" s="23">
        <v>424</v>
      </c>
      <c r="I34" s="23">
        <v>72</v>
      </c>
      <c r="J34" s="24">
        <v>0.20443089551233584</v>
      </c>
      <c r="K34" s="23" t="s">
        <v>150</v>
      </c>
      <c r="L34" s="23" t="s">
        <v>12</v>
      </c>
    </row>
    <row r="35" spans="1:12">
      <c r="A35" t="s">
        <v>752</v>
      </c>
      <c r="B35" s="9">
        <v>319</v>
      </c>
      <c r="C35" s="11">
        <v>1204</v>
      </c>
      <c r="D35">
        <v>4.3850948207900498</v>
      </c>
      <c r="E35" t="s">
        <v>753</v>
      </c>
      <c r="G35" s="23" t="s">
        <v>964</v>
      </c>
      <c r="H35" s="23">
        <v>492</v>
      </c>
      <c r="I35" s="23">
        <v>88</v>
      </c>
      <c r="J35" s="24">
        <v>0.20616601293220643</v>
      </c>
      <c r="K35" s="23" t="s">
        <v>965</v>
      </c>
      <c r="L35" s="23" t="s">
        <v>1029</v>
      </c>
    </row>
    <row r="36" spans="1:12">
      <c r="A36" t="s">
        <v>746</v>
      </c>
      <c r="B36" s="9">
        <v>48</v>
      </c>
      <c r="C36" s="11">
        <v>175</v>
      </c>
      <c r="D36">
        <v>4.2709478053306293</v>
      </c>
      <c r="E36" t="s">
        <v>747</v>
      </c>
      <c r="G36" s="23" t="s">
        <v>152</v>
      </c>
      <c r="H36" s="23">
        <v>186</v>
      </c>
      <c r="I36" s="23">
        <v>33</v>
      </c>
      <c r="J36" s="24">
        <v>0.21175905436139383</v>
      </c>
      <c r="K36" s="23" t="s">
        <v>153</v>
      </c>
      <c r="L36" s="23" t="s">
        <v>12</v>
      </c>
    </row>
    <row r="37" spans="1:12">
      <c r="A37" t="s">
        <v>740</v>
      </c>
      <c r="B37" s="9">
        <v>442</v>
      </c>
      <c r="C37" s="11">
        <v>1493</v>
      </c>
      <c r="D37">
        <v>3.9804426659678342</v>
      </c>
      <c r="E37" t="s">
        <v>741</v>
      </c>
      <c r="G37" s="23" t="s">
        <v>158</v>
      </c>
      <c r="H37" s="23">
        <v>8278</v>
      </c>
      <c r="I37" s="23">
        <v>1664</v>
      </c>
      <c r="J37" s="24">
        <v>0.23208125905027177</v>
      </c>
      <c r="K37" s="23" t="s">
        <v>159</v>
      </c>
      <c r="L37" s="23" t="s">
        <v>12</v>
      </c>
    </row>
    <row r="38" spans="1:12">
      <c r="A38" t="s">
        <v>930</v>
      </c>
      <c r="B38" s="9">
        <v>128</v>
      </c>
      <c r="C38" s="11">
        <v>439</v>
      </c>
      <c r="D38">
        <v>3.9730997498646246</v>
      </c>
      <c r="E38" t="s">
        <v>931</v>
      </c>
      <c r="G38" s="23" t="s">
        <v>164</v>
      </c>
      <c r="H38" s="23">
        <v>1825</v>
      </c>
      <c r="I38" s="23">
        <v>384</v>
      </c>
      <c r="J38" s="24">
        <v>0.24315537582728863</v>
      </c>
      <c r="K38" s="23" t="s">
        <v>165</v>
      </c>
      <c r="L38" s="23" t="s">
        <v>12</v>
      </c>
    </row>
    <row r="39" spans="1:12">
      <c r="A39" t="s">
        <v>734</v>
      </c>
      <c r="B39" s="9">
        <v>269</v>
      </c>
      <c r="C39" s="11">
        <v>905</v>
      </c>
      <c r="D39">
        <v>3.9268504459831517</v>
      </c>
      <c r="E39" t="s">
        <v>735</v>
      </c>
      <c r="G39" s="23" t="s">
        <v>960</v>
      </c>
      <c r="H39" s="23">
        <v>283</v>
      </c>
      <c r="I39" s="23">
        <v>62</v>
      </c>
      <c r="J39" s="24">
        <v>0.2535936314224615</v>
      </c>
      <c r="K39" s="23" t="s">
        <v>961</v>
      </c>
      <c r="L39" s="23" t="s">
        <v>1026</v>
      </c>
    </row>
    <row r="40" spans="1:12">
      <c r="A40" t="s">
        <v>731</v>
      </c>
      <c r="B40" s="9">
        <v>201</v>
      </c>
      <c r="C40" s="11">
        <v>694</v>
      </c>
      <c r="D40">
        <v>3.8769027500424484</v>
      </c>
      <c r="E40" t="s">
        <v>732</v>
      </c>
      <c r="G40" s="23" t="s">
        <v>170</v>
      </c>
      <c r="H40" s="23">
        <v>1160</v>
      </c>
      <c r="I40" s="23">
        <v>250</v>
      </c>
      <c r="J40" s="24">
        <v>0.25745741643379272</v>
      </c>
      <c r="K40" s="23" t="s">
        <v>171</v>
      </c>
      <c r="L40" s="23" t="s">
        <v>12</v>
      </c>
    </row>
    <row r="41" spans="1:12">
      <c r="A41" t="s">
        <v>728</v>
      </c>
      <c r="B41" s="9">
        <v>710</v>
      </c>
      <c r="C41" s="11">
        <v>2271</v>
      </c>
      <c r="D41">
        <v>3.7771464943520581</v>
      </c>
      <c r="E41" t="s">
        <v>729</v>
      </c>
      <c r="G41" s="23" t="s">
        <v>173</v>
      </c>
      <c r="H41" s="23">
        <v>1815</v>
      </c>
      <c r="I41" s="23">
        <v>407</v>
      </c>
      <c r="J41" s="24">
        <v>0.25752646680226143</v>
      </c>
      <c r="K41" s="23" t="s">
        <v>174</v>
      </c>
      <c r="L41" s="23" t="s">
        <v>12</v>
      </c>
    </row>
    <row r="42" spans="1:12">
      <c r="A42" t="s">
        <v>725</v>
      </c>
      <c r="B42" s="9">
        <v>277</v>
      </c>
      <c r="C42" s="11">
        <v>917</v>
      </c>
      <c r="D42">
        <v>3.7567229596953968</v>
      </c>
      <c r="E42" t="s">
        <v>726</v>
      </c>
      <c r="G42" s="23" t="s">
        <v>179</v>
      </c>
      <c r="H42" s="23">
        <v>1900</v>
      </c>
      <c r="I42" s="23">
        <v>460</v>
      </c>
      <c r="J42" s="24">
        <v>0.2765312031018774</v>
      </c>
      <c r="K42" s="23" t="s">
        <v>180</v>
      </c>
      <c r="L42" s="23" t="s">
        <v>12</v>
      </c>
    </row>
    <row r="43" spans="1:12">
      <c r="A43" t="s">
        <v>722</v>
      </c>
      <c r="B43" s="9">
        <v>204</v>
      </c>
      <c r="C43" s="11">
        <v>628</v>
      </c>
      <c r="D43">
        <v>3.5255231735128292</v>
      </c>
      <c r="E43" t="s">
        <v>723</v>
      </c>
      <c r="G43" s="23" t="s">
        <v>182</v>
      </c>
      <c r="H43" s="23">
        <v>958</v>
      </c>
      <c r="I43" s="23">
        <v>234</v>
      </c>
      <c r="J43" s="24">
        <v>0.28056162230764703</v>
      </c>
      <c r="K43" s="23" t="s">
        <v>183</v>
      </c>
      <c r="L43" s="23" t="s">
        <v>12</v>
      </c>
    </row>
    <row r="44" spans="1:12">
      <c r="A44" t="s">
        <v>719</v>
      </c>
      <c r="B44" s="9">
        <v>75</v>
      </c>
      <c r="C44" s="11">
        <v>227</v>
      </c>
      <c r="D44">
        <v>3.5239283756743971</v>
      </c>
      <c r="E44" t="s">
        <v>720</v>
      </c>
      <c r="G44" s="23" t="s">
        <v>185</v>
      </c>
      <c r="H44" s="23">
        <v>260</v>
      </c>
      <c r="I44" s="23">
        <v>63</v>
      </c>
      <c r="J44" s="24">
        <v>0.28191745012368985</v>
      </c>
      <c r="K44" s="23" t="s">
        <v>186</v>
      </c>
      <c r="L44" s="23" t="s">
        <v>12</v>
      </c>
    </row>
    <row r="45" spans="1:12">
      <c r="A45" t="s">
        <v>934</v>
      </c>
      <c r="B45" s="9">
        <v>91</v>
      </c>
      <c r="C45" s="11">
        <v>264</v>
      </c>
      <c r="D45">
        <v>3.5159932264412803</v>
      </c>
      <c r="E45" t="s">
        <v>935</v>
      </c>
      <c r="G45" s="23" t="s">
        <v>958</v>
      </c>
      <c r="H45" s="23">
        <v>525</v>
      </c>
      <c r="I45" s="23">
        <v>128</v>
      </c>
      <c r="J45" s="24">
        <v>0.28784458268740887</v>
      </c>
      <c r="K45" s="23" t="s">
        <v>959</v>
      </c>
      <c r="L45" s="23" t="s">
        <v>1026</v>
      </c>
    </row>
    <row r="46" spans="1:12">
      <c r="A46" t="s">
        <v>716</v>
      </c>
      <c r="B46" s="9">
        <v>242</v>
      </c>
      <c r="C46" s="11">
        <v>697</v>
      </c>
      <c r="D46">
        <v>3.3693043194670032</v>
      </c>
      <c r="E46" t="s">
        <v>717</v>
      </c>
      <c r="G46" s="23" t="s">
        <v>191</v>
      </c>
      <c r="H46" s="23">
        <v>120941</v>
      </c>
      <c r="I46" s="23">
        <v>31040</v>
      </c>
      <c r="J46" s="24">
        <v>0.29361164144177965</v>
      </c>
      <c r="K46" s="23" t="s">
        <v>192</v>
      </c>
      <c r="L46" s="23" t="s">
        <v>12</v>
      </c>
    </row>
    <row r="47" spans="1:12">
      <c r="A47" t="s">
        <v>713</v>
      </c>
      <c r="B47" s="9">
        <v>250</v>
      </c>
      <c r="C47" s="11">
        <v>706</v>
      </c>
      <c r="D47">
        <v>3.3565444918588945</v>
      </c>
      <c r="E47" t="s">
        <v>714</v>
      </c>
      <c r="G47" s="23" t="s">
        <v>200</v>
      </c>
      <c r="H47" s="23">
        <v>1196</v>
      </c>
      <c r="I47" s="23">
        <v>311</v>
      </c>
      <c r="J47" s="24">
        <v>0.3041847794461161</v>
      </c>
      <c r="K47" s="23" t="s">
        <v>201</v>
      </c>
      <c r="L47" s="23" t="s">
        <v>12</v>
      </c>
    </row>
    <row r="48" spans="1:12">
      <c r="A48" t="s">
        <v>710</v>
      </c>
      <c r="B48" s="9">
        <v>524</v>
      </c>
      <c r="C48" s="11">
        <v>1498</v>
      </c>
      <c r="D48">
        <v>3.3007489003099795</v>
      </c>
      <c r="E48" t="s">
        <v>711</v>
      </c>
      <c r="G48" s="23" t="s">
        <v>956</v>
      </c>
      <c r="H48" s="23">
        <v>469</v>
      </c>
      <c r="I48" s="23">
        <v>123</v>
      </c>
      <c r="J48" s="24">
        <v>0.305565817877402</v>
      </c>
      <c r="K48" s="23" t="s">
        <v>957</v>
      </c>
      <c r="L48" s="23" t="s">
        <v>1025</v>
      </c>
    </row>
    <row r="49" spans="1:12">
      <c r="A49" t="s">
        <v>707</v>
      </c>
      <c r="B49" s="9">
        <v>599</v>
      </c>
      <c r="C49" s="11">
        <v>1672</v>
      </c>
      <c r="D49">
        <v>3.2458967126852487</v>
      </c>
      <c r="E49" t="s">
        <v>708</v>
      </c>
      <c r="G49" s="23" t="s">
        <v>203</v>
      </c>
      <c r="H49" s="23">
        <v>4484</v>
      </c>
      <c r="I49" s="23">
        <v>1183</v>
      </c>
      <c r="J49" s="24">
        <v>0.30575561846996463</v>
      </c>
      <c r="K49" s="23" t="s">
        <v>204</v>
      </c>
      <c r="L49" s="23" t="s">
        <v>12</v>
      </c>
    </row>
    <row r="50" spans="1:12">
      <c r="A50" t="s">
        <v>704</v>
      </c>
      <c r="B50" s="9">
        <v>1116</v>
      </c>
      <c r="C50" s="11">
        <v>2857</v>
      </c>
      <c r="D50">
        <v>3.0151968332072809</v>
      </c>
      <c r="E50" t="s">
        <v>705</v>
      </c>
      <c r="G50" s="23" t="s">
        <v>954</v>
      </c>
      <c r="H50" s="23">
        <v>1069</v>
      </c>
      <c r="I50" s="23">
        <v>290</v>
      </c>
      <c r="J50" s="24">
        <v>0.3149191512596678</v>
      </c>
      <c r="K50" s="23" t="s">
        <v>955</v>
      </c>
      <c r="L50" s="23" t="s">
        <v>1025</v>
      </c>
    </row>
    <row r="51" spans="1:12">
      <c r="A51" t="s">
        <v>701</v>
      </c>
      <c r="B51" s="9">
        <v>268</v>
      </c>
      <c r="C51" s="11">
        <v>681</v>
      </c>
      <c r="D51">
        <v>2.9838789968266921</v>
      </c>
      <c r="E51" t="s">
        <v>702</v>
      </c>
      <c r="G51" s="23" t="s">
        <v>212</v>
      </c>
      <c r="H51" s="23">
        <v>1816</v>
      </c>
      <c r="I51" s="23">
        <v>509</v>
      </c>
      <c r="J51" s="24">
        <v>0.3257666099424571</v>
      </c>
      <c r="K51" s="23" t="s">
        <v>213</v>
      </c>
      <c r="L51" s="23" t="s">
        <v>12</v>
      </c>
    </row>
    <row r="52" spans="1:12">
      <c r="A52" t="s">
        <v>698</v>
      </c>
      <c r="B52" s="9">
        <v>2012</v>
      </c>
      <c r="C52" s="11">
        <v>5051</v>
      </c>
      <c r="D52">
        <v>2.9555428887496773</v>
      </c>
      <c r="E52" t="s">
        <v>699</v>
      </c>
      <c r="G52" s="23" t="s">
        <v>215</v>
      </c>
      <c r="H52" s="23">
        <v>5489</v>
      </c>
      <c r="I52" s="23">
        <v>1523</v>
      </c>
      <c r="J52" s="24">
        <v>0.32912736764023021</v>
      </c>
      <c r="K52" s="23" t="s">
        <v>216</v>
      </c>
      <c r="L52" s="23" t="s">
        <v>12</v>
      </c>
    </row>
    <row r="53" spans="1:12">
      <c r="A53" t="s">
        <v>695</v>
      </c>
      <c r="B53" s="9">
        <v>347</v>
      </c>
      <c r="C53" s="11">
        <v>859</v>
      </c>
      <c r="D53">
        <v>2.9381226059154035</v>
      </c>
      <c r="E53" t="s">
        <v>696</v>
      </c>
      <c r="G53" s="23" t="s">
        <v>218</v>
      </c>
      <c r="H53" s="23">
        <v>749</v>
      </c>
      <c r="I53" s="23">
        <v>222</v>
      </c>
      <c r="J53" s="24">
        <v>0.33669475581256753</v>
      </c>
      <c r="K53" s="23" t="s">
        <v>219</v>
      </c>
      <c r="L53" s="23" t="s">
        <v>12</v>
      </c>
    </row>
    <row r="54" spans="1:12">
      <c r="A54" t="s">
        <v>692</v>
      </c>
      <c r="B54" s="9">
        <v>892</v>
      </c>
      <c r="C54" s="11">
        <v>2189</v>
      </c>
      <c r="D54">
        <v>2.8975387307766964</v>
      </c>
      <c r="E54" t="s">
        <v>693</v>
      </c>
      <c r="G54" s="23" t="s">
        <v>948</v>
      </c>
      <c r="H54" s="23">
        <v>236</v>
      </c>
      <c r="I54" s="23">
        <v>69</v>
      </c>
      <c r="J54" s="24">
        <v>0.33877756408785176</v>
      </c>
      <c r="K54" s="23" t="s">
        <v>949</v>
      </c>
      <c r="L54" s="23" t="s">
        <v>1029</v>
      </c>
    </row>
    <row r="55" spans="1:12">
      <c r="A55" t="s">
        <v>689</v>
      </c>
      <c r="B55" s="9">
        <v>271</v>
      </c>
      <c r="C55" s="11">
        <v>670</v>
      </c>
      <c r="D55">
        <v>2.8791945023008729</v>
      </c>
      <c r="E55" t="s">
        <v>690</v>
      </c>
      <c r="G55" s="23" t="s">
        <v>221</v>
      </c>
      <c r="H55" s="23">
        <v>1438</v>
      </c>
      <c r="I55" s="23">
        <v>423</v>
      </c>
      <c r="J55" s="24">
        <v>0.34126672231559024</v>
      </c>
      <c r="K55" s="23" t="s">
        <v>222</v>
      </c>
      <c r="L55" s="23" t="s">
        <v>12</v>
      </c>
    </row>
    <row r="56" spans="1:12">
      <c r="A56" t="s">
        <v>686</v>
      </c>
      <c r="B56" s="9">
        <v>741</v>
      </c>
      <c r="C56" s="11">
        <v>1736</v>
      </c>
      <c r="D56">
        <v>2.7717939807394005</v>
      </c>
      <c r="E56" t="s">
        <v>687</v>
      </c>
      <c r="G56" s="23" t="s">
        <v>227</v>
      </c>
      <c r="H56" s="23">
        <v>4512</v>
      </c>
      <c r="I56" s="23">
        <v>1320</v>
      </c>
      <c r="J56" s="24">
        <v>0.34360288367292469</v>
      </c>
      <c r="K56" s="23" t="s">
        <v>228</v>
      </c>
      <c r="L56" s="23" t="s">
        <v>12</v>
      </c>
    </row>
    <row r="57" spans="1:12">
      <c r="A57" t="s">
        <v>683</v>
      </c>
      <c r="B57" s="9">
        <v>5940</v>
      </c>
      <c r="C57" s="11">
        <v>13648</v>
      </c>
      <c r="D57">
        <v>2.6800357875545289</v>
      </c>
      <c r="E57" t="s">
        <v>684</v>
      </c>
      <c r="G57" s="23" t="s">
        <v>944</v>
      </c>
      <c r="H57" s="23">
        <v>710</v>
      </c>
      <c r="I57" s="23">
        <v>217</v>
      </c>
      <c r="J57" s="24">
        <v>0.35571506163738709</v>
      </c>
      <c r="K57" s="23" t="s">
        <v>945</v>
      </c>
      <c r="L57" s="23" t="s">
        <v>1025</v>
      </c>
    </row>
    <row r="58" spans="1:12">
      <c r="A58" t="s">
        <v>680</v>
      </c>
      <c r="B58" s="9">
        <v>880</v>
      </c>
      <c r="C58" s="11">
        <v>2043</v>
      </c>
      <c r="D58">
        <v>2.6640953766191675</v>
      </c>
      <c r="E58" t="s">
        <v>681</v>
      </c>
      <c r="G58" s="23" t="s">
        <v>236</v>
      </c>
      <c r="H58" s="23">
        <v>1147</v>
      </c>
      <c r="I58" s="23">
        <v>352</v>
      </c>
      <c r="J58" s="24">
        <v>0.36177239065028827</v>
      </c>
      <c r="K58" s="23" t="s">
        <v>237</v>
      </c>
      <c r="L58" s="23" t="s">
        <v>12</v>
      </c>
    </row>
    <row r="59" spans="1:12">
      <c r="A59" t="s">
        <v>677</v>
      </c>
      <c r="B59" s="9">
        <v>260</v>
      </c>
      <c r="C59" s="11">
        <v>584</v>
      </c>
      <c r="D59">
        <v>2.6477097165119523</v>
      </c>
      <c r="E59" t="s">
        <v>678</v>
      </c>
      <c r="G59" s="23" t="s">
        <v>239</v>
      </c>
      <c r="H59" s="23">
        <v>4774</v>
      </c>
      <c r="I59" s="23">
        <v>1535</v>
      </c>
      <c r="J59" s="24">
        <v>0.36619408637935241</v>
      </c>
      <c r="K59" s="23" t="s">
        <v>240</v>
      </c>
      <c r="L59" s="23" t="s">
        <v>12</v>
      </c>
    </row>
    <row r="60" spans="1:12">
      <c r="A60" t="s">
        <v>674</v>
      </c>
      <c r="B60" s="9">
        <v>822</v>
      </c>
      <c r="C60" s="11">
        <v>1819</v>
      </c>
      <c r="D60">
        <v>2.6189176136776919</v>
      </c>
      <c r="E60" t="s">
        <v>675</v>
      </c>
      <c r="G60" s="23" t="s">
        <v>942</v>
      </c>
      <c r="H60" s="23">
        <v>1058</v>
      </c>
      <c r="I60" s="23">
        <v>340</v>
      </c>
      <c r="J60" s="24">
        <v>0.36708342407004974</v>
      </c>
      <c r="K60" s="23" t="s">
        <v>943</v>
      </c>
      <c r="L60" s="23" t="s">
        <v>1025</v>
      </c>
    </row>
    <row r="61" spans="1:12">
      <c r="A61" t="s">
        <v>671</v>
      </c>
      <c r="B61" s="9">
        <v>9196</v>
      </c>
      <c r="C61" s="11">
        <v>20267</v>
      </c>
      <c r="D61">
        <v>2.544452544368792</v>
      </c>
      <c r="E61" t="s">
        <v>672</v>
      </c>
      <c r="G61" s="23" t="s">
        <v>242</v>
      </c>
      <c r="H61" s="23">
        <v>2228</v>
      </c>
      <c r="I61" s="23">
        <v>681</v>
      </c>
      <c r="J61" s="24">
        <v>0.36831226521709109</v>
      </c>
      <c r="K61" s="23" t="s">
        <v>243</v>
      </c>
      <c r="L61" s="23" t="s">
        <v>12</v>
      </c>
    </row>
    <row r="62" spans="1:12">
      <c r="A62" t="s">
        <v>668</v>
      </c>
      <c r="B62" s="9">
        <v>747</v>
      </c>
      <c r="C62" s="11">
        <v>1620</v>
      </c>
      <c r="D62">
        <v>2.5392789654816399</v>
      </c>
      <c r="E62" t="s">
        <v>669</v>
      </c>
      <c r="G62" s="23" t="s">
        <v>245</v>
      </c>
      <c r="H62" s="23">
        <v>2109</v>
      </c>
      <c r="I62" s="23">
        <v>675</v>
      </c>
      <c r="J62" s="24">
        <v>0.37053502360766777</v>
      </c>
      <c r="K62" s="23" t="s">
        <v>246</v>
      </c>
      <c r="L62" s="23" t="s">
        <v>12</v>
      </c>
    </row>
    <row r="63" spans="1:12">
      <c r="A63" t="s">
        <v>665</v>
      </c>
      <c r="B63" s="9">
        <v>769</v>
      </c>
      <c r="C63" s="11">
        <v>1670</v>
      </c>
      <c r="D63">
        <v>2.5230015138388842</v>
      </c>
      <c r="E63" t="s">
        <v>666</v>
      </c>
      <c r="G63" s="23" t="s">
        <v>248</v>
      </c>
      <c r="H63" s="23">
        <v>379</v>
      </c>
      <c r="I63" s="23">
        <v>122</v>
      </c>
      <c r="J63" s="24">
        <v>0.37183671504766841</v>
      </c>
      <c r="K63" s="23" t="s">
        <v>249</v>
      </c>
      <c r="L63" s="23" t="s">
        <v>12</v>
      </c>
    </row>
    <row r="64" spans="1:12">
      <c r="A64" t="s">
        <v>662</v>
      </c>
      <c r="B64" s="9">
        <v>725</v>
      </c>
      <c r="C64" s="11">
        <v>1573</v>
      </c>
      <c r="D64">
        <v>2.5184922843927371</v>
      </c>
      <c r="E64" t="s">
        <v>663</v>
      </c>
      <c r="G64" s="23" t="s">
        <v>940</v>
      </c>
      <c r="H64" s="23">
        <v>1027</v>
      </c>
      <c r="I64" s="23">
        <v>326</v>
      </c>
      <c r="J64" s="24">
        <v>0.37474147924014817</v>
      </c>
      <c r="K64" s="23" t="s">
        <v>941</v>
      </c>
      <c r="L64" s="23" t="s">
        <v>1025</v>
      </c>
    </row>
    <row r="65" spans="1:12">
      <c r="A65" t="s">
        <v>946</v>
      </c>
      <c r="B65" s="9">
        <v>356</v>
      </c>
      <c r="C65" s="11">
        <v>767</v>
      </c>
      <c r="D65">
        <v>2.5114573528355564</v>
      </c>
      <c r="E65" t="s">
        <v>947</v>
      </c>
      <c r="G65" s="23" t="s">
        <v>251</v>
      </c>
      <c r="H65" s="23">
        <v>1113</v>
      </c>
      <c r="I65" s="23">
        <v>374</v>
      </c>
      <c r="J65" s="24">
        <v>0.37693588106319525</v>
      </c>
      <c r="K65" s="23" t="s">
        <v>252</v>
      </c>
      <c r="L65" s="23" t="s">
        <v>12</v>
      </c>
    </row>
    <row r="66" spans="1:12">
      <c r="A66" t="s">
        <v>659</v>
      </c>
      <c r="B66" s="9">
        <v>336</v>
      </c>
      <c r="C66" s="11">
        <v>717</v>
      </c>
      <c r="D66">
        <v>2.4851407909877441</v>
      </c>
      <c r="E66" t="s">
        <v>660</v>
      </c>
      <c r="G66" s="23" t="s">
        <v>938</v>
      </c>
      <c r="H66" s="23">
        <v>1123</v>
      </c>
      <c r="I66" s="23">
        <v>364</v>
      </c>
      <c r="J66" s="24">
        <v>0.37702884429683958</v>
      </c>
      <c r="K66" s="23" t="s">
        <v>939</v>
      </c>
      <c r="L66" s="23" t="s">
        <v>1028</v>
      </c>
    </row>
    <row r="67" spans="1:12">
      <c r="A67" t="s">
        <v>656</v>
      </c>
      <c r="B67" s="9">
        <v>5913</v>
      </c>
      <c r="C67" s="11">
        <v>12418</v>
      </c>
      <c r="D67">
        <v>2.4568275907732553</v>
      </c>
      <c r="E67" t="s">
        <v>657</v>
      </c>
      <c r="G67" s="23" t="s">
        <v>254</v>
      </c>
      <c r="H67" s="23">
        <v>429</v>
      </c>
      <c r="I67" s="23">
        <v>139</v>
      </c>
      <c r="J67" s="24">
        <v>0.3774539539430497</v>
      </c>
      <c r="K67" s="23" t="s">
        <v>255</v>
      </c>
      <c r="L67" s="23" t="s">
        <v>12</v>
      </c>
    </row>
    <row r="68" spans="1:12">
      <c r="A68" t="s">
        <v>653</v>
      </c>
      <c r="B68" s="9">
        <v>1322</v>
      </c>
      <c r="C68" s="11">
        <v>2653</v>
      </c>
      <c r="D68">
        <v>2.3365547273621572</v>
      </c>
      <c r="E68" t="s">
        <v>654</v>
      </c>
      <c r="G68" s="23" t="s">
        <v>257</v>
      </c>
      <c r="H68" s="23">
        <v>346</v>
      </c>
      <c r="I68" s="23">
        <v>114</v>
      </c>
      <c r="J68" s="24">
        <v>0.38733378096555737</v>
      </c>
      <c r="K68" s="23" t="s">
        <v>258</v>
      </c>
      <c r="L68" s="23" t="s">
        <v>12</v>
      </c>
    </row>
    <row r="69" spans="1:12">
      <c r="A69" t="s">
        <v>650</v>
      </c>
      <c r="B69" s="9">
        <v>1533</v>
      </c>
      <c r="C69" s="11">
        <v>3119</v>
      </c>
      <c r="D69">
        <v>2.3320003394503748</v>
      </c>
      <c r="E69" t="s">
        <v>651</v>
      </c>
      <c r="G69" s="23" t="s">
        <v>260</v>
      </c>
      <c r="H69" s="23">
        <v>586</v>
      </c>
      <c r="I69" s="23">
        <v>199</v>
      </c>
      <c r="J69" s="24">
        <v>0.38978011789749267</v>
      </c>
      <c r="K69" s="23" t="s">
        <v>261</v>
      </c>
      <c r="L69" s="23" t="s">
        <v>12</v>
      </c>
    </row>
    <row r="70" spans="1:12">
      <c r="A70" t="s">
        <v>950</v>
      </c>
      <c r="B70" s="9">
        <v>550</v>
      </c>
      <c r="C70" s="11">
        <v>1077</v>
      </c>
      <c r="D70">
        <v>2.3306443032061392</v>
      </c>
      <c r="E70" t="s">
        <v>951</v>
      </c>
      <c r="G70" s="23" t="s">
        <v>263</v>
      </c>
      <c r="H70" s="23">
        <v>22947</v>
      </c>
      <c r="I70" s="23">
        <v>7814</v>
      </c>
      <c r="J70" s="24">
        <v>0.39218660189216348</v>
      </c>
      <c r="K70" s="23" t="s">
        <v>264</v>
      </c>
      <c r="L70" s="23" t="s">
        <v>12</v>
      </c>
    </row>
    <row r="71" spans="1:12">
      <c r="A71" t="s">
        <v>952</v>
      </c>
      <c r="B71" s="9">
        <v>625</v>
      </c>
      <c r="C71" s="11">
        <v>1253</v>
      </c>
      <c r="D71">
        <v>2.315482738135167</v>
      </c>
      <c r="E71" t="s">
        <v>953</v>
      </c>
      <c r="G71" s="23" t="s">
        <v>936</v>
      </c>
      <c r="H71" s="23">
        <v>325</v>
      </c>
      <c r="I71" s="23">
        <v>109</v>
      </c>
      <c r="J71" s="24">
        <v>0.39503491489329046</v>
      </c>
      <c r="K71" s="23" t="s">
        <v>937</v>
      </c>
      <c r="L71" s="23" t="s">
        <v>1025</v>
      </c>
    </row>
    <row r="72" spans="1:12">
      <c r="A72" t="s">
        <v>647</v>
      </c>
      <c r="B72" s="9">
        <v>2070</v>
      </c>
      <c r="C72" s="11">
        <v>4022</v>
      </c>
      <c r="D72">
        <v>2.2558750340362956</v>
      </c>
      <c r="E72" t="s">
        <v>648</v>
      </c>
      <c r="G72" s="23" t="s">
        <v>266</v>
      </c>
      <c r="H72" s="23">
        <v>1131</v>
      </c>
      <c r="I72" s="23">
        <v>392</v>
      </c>
      <c r="J72" s="24">
        <v>0.40215517969705394</v>
      </c>
      <c r="K72" s="23" t="s">
        <v>267</v>
      </c>
      <c r="L72" s="23" t="s">
        <v>12</v>
      </c>
    </row>
    <row r="73" spans="1:12">
      <c r="A73" t="s">
        <v>644</v>
      </c>
      <c r="B73" s="9">
        <v>1153</v>
      </c>
      <c r="C73" s="11">
        <v>2224</v>
      </c>
      <c r="D73">
        <v>2.2376151607734496</v>
      </c>
      <c r="E73" t="s">
        <v>645</v>
      </c>
      <c r="G73" s="23" t="s">
        <v>269</v>
      </c>
      <c r="H73" s="23">
        <v>1869</v>
      </c>
      <c r="I73" s="23">
        <v>651</v>
      </c>
      <c r="J73" s="24">
        <v>0.40555942383222027</v>
      </c>
      <c r="K73" s="23" t="s">
        <v>270</v>
      </c>
      <c r="L73" s="23" t="s">
        <v>12</v>
      </c>
    </row>
    <row r="74" spans="1:12">
      <c r="A74" t="s">
        <v>641</v>
      </c>
      <c r="B74" s="9">
        <v>692</v>
      </c>
      <c r="C74" s="11">
        <v>1326</v>
      </c>
      <c r="D74">
        <v>2.2300034319181128</v>
      </c>
      <c r="E74" t="s">
        <v>642</v>
      </c>
      <c r="G74" s="23" t="s">
        <v>272</v>
      </c>
      <c r="H74" s="23">
        <v>3981</v>
      </c>
      <c r="I74" s="23">
        <v>1408</v>
      </c>
      <c r="J74" s="24">
        <v>0.41002249501497917</v>
      </c>
      <c r="K74" s="23" t="s">
        <v>273</v>
      </c>
      <c r="L74" s="23" t="s">
        <v>12</v>
      </c>
    </row>
    <row r="75" spans="1:12">
      <c r="A75" t="s">
        <v>638</v>
      </c>
      <c r="B75" s="9">
        <v>818</v>
      </c>
      <c r="C75" s="11">
        <v>1532</v>
      </c>
      <c r="D75">
        <v>2.2178406554608601</v>
      </c>
      <c r="E75" t="s">
        <v>639</v>
      </c>
      <c r="G75" s="23" t="s">
        <v>275</v>
      </c>
      <c r="H75" s="23">
        <v>1536</v>
      </c>
      <c r="I75" s="23">
        <v>545</v>
      </c>
      <c r="J75" s="24">
        <v>0.41150672901194224</v>
      </c>
      <c r="K75" s="23" t="s">
        <v>276</v>
      </c>
      <c r="L75" s="23" t="s">
        <v>12</v>
      </c>
    </row>
    <row r="76" spans="1:12">
      <c r="A76" t="s">
        <v>635</v>
      </c>
      <c r="B76" s="9">
        <v>1426</v>
      </c>
      <c r="C76" s="11">
        <v>2701</v>
      </c>
      <c r="D76">
        <v>2.2109696756510893</v>
      </c>
      <c r="E76" t="s">
        <v>636</v>
      </c>
      <c r="G76" s="23" t="s">
        <v>278</v>
      </c>
      <c r="H76" s="23">
        <v>1230</v>
      </c>
      <c r="I76" s="23">
        <v>434</v>
      </c>
      <c r="J76" s="24">
        <v>0.41515353080076495</v>
      </c>
      <c r="K76" s="23" t="s">
        <v>279</v>
      </c>
      <c r="L76" s="23" t="s">
        <v>12</v>
      </c>
    </row>
    <row r="77" spans="1:12">
      <c r="A77" t="s">
        <v>632</v>
      </c>
      <c r="B77" s="9">
        <v>2368</v>
      </c>
      <c r="C77" s="11">
        <v>4421</v>
      </c>
      <c r="D77">
        <v>2.2061262365033762</v>
      </c>
      <c r="E77" t="s">
        <v>633</v>
      </c>
      <c r="G77" s="23" t="s">
        <v>281</v>
      </c>
      <c r="H77" s="23">
        <v>4365</v>
      </c>
      <c r="I77" s="23">
        <v>1555</v>
      </c>
      <c r="J77" s="24">
        <v>0.41534678967448413</v>
      </c>
      <c r="K77" s="23" t="s">
        <v>282</v>
      </c>
      <c r="L77" s="23" t="s">
        <v>12</v>
      </c>
    </row>
    <row r="78" spans="1:12">
      <c r="A78" t="s">
        <v>626</v>
      </c>
      <c r="B78" s="9">
        <v>758</v>
      </c>
      <c r="C78" s="11">
        <v>1380</v>
      </c>
      <c r="D78">
        <v>2.1390370234650242</v>
      </c>
      <c r="E78" t="s">
        <v>627</v>
      </c>
      <c r="G78" s="23" t="s">
        <v>284</v>
      </c>
      <c r="H78" s="23">
        <v>978</v>
      </c>
      <c r="I78" s="23">
        <v>350</v>
      </c>
      <c r="J78" s="24">
        <v>0.41669164909928025</v>
      </c>
      <c r="K78" s="23" t="s">
        <v>285</v>
      </c>
      <c r="L78" s="23" t="s">
        <v>12</v>
      </c>
    </row>
    <row r="79" spans="1:12">
      <c r="A79" t="s">
        <v>623</v>
      </c>
      <c r="B79" s="9">
        <v>1313</v>
      </c>
      <c r="C79" s="11">
        <v>2414</v>
      </c>
      <c r="D79">
        <v>2.1390051819642291</v>
      </c>
      <c r="E79" t="s">
        <v>624</v>
      </c>
      <c r="G79" s="23" t="s">
        <v>287</v>
      </c>
      <c r="H79" s="23">
        <v>737</v>
      </c>
      <c r="I79" s="23">
        <v>263</v>
      </c>
      <c r="J79" s="24">
        <v>0.4167481615881849</v>
      </c>
      <c r="K79" s="23" t="s">
        <v>288</v>
      </c>
      <c r="L79" s="23" t="s">
        <v>12</v>
      </c>
    </row>
    <row r="80" spans="1:12">
      <c r="A80" t="s">
        <v>620</v>
      </c>
      <c r="B80" s="9">
        <v>924</v>
      </c>
      <c r="C80" s="11">
        <v>1652</v>
      </c>
      <c r="D80">
        <v>2.1154539306811477</v>
      </c>
      <c r="E80" t="s">
        <v>621</v>
      </c>
      <c r="G80" s="23" t="s">
        <v>290</v>
      </c>
      <c r="H80" s="23">
        <v>546</v>
      </c>
      <c r="I80" s="23">
        <v>199</v>
      </c>
      <c r="J80" s="24">
        <v>0.41737790734129321</v>
      </c>
      <c r="K80" s="23" t="s">
        <v>291</v>
      </c>
      <c r="L80" s="23" t="s">
        <v>12</v>
      </c>
    </row>
    <row r="81" spans="1:12">
      <c r="A81" t="s">
        <v>617</v>
      </c>
      <c r="B81" s="9">
        <v>1454</v>
      </c>
      <c r="C81" s="11">
        <v>2616</v>
      </c>
      <c r="D81">
        <v>2.1133532929604337</v>
      </c>
      <c r="E81" t="s">
        <v>618</v>
      </c>
      <c r="G81" s="23" t="s">
        <v>293</v>
      </c>
      <c r="H81" s="23">
        <v>4606</v>
      </c>
      <c r="I81" s="23">
        <v>1692</v>
      </c>
      <c r="J81" s="24">
        <v>0.4225412444475779</v>
      </c>
      <c r="K81" s="23" t="s">
        <v>294</v>
      </c>
      <c r="L81" s="23" t="s">
        <v>12</v>
      </c>
    </row>
    <row r="82" spans="1:12">
      <c r="A82" t="s">
        <v>614</v>
      </c>
      <c r="B82" s="9">
        <v>597</v>
      </c>
      <c r="C82" s="11">
        <v>1074</v>
      </c>
      <c r="D82">
        <v>2.0898758046191799</v>
      </c>
      <c r="E82" t="s">
        <v>615</v>
      </c>
      <c r="G82" s="23" t="s">
        <v>932</v>
      </c>
      <c r="H82" s="23">
        <v>5040</v>
      </c>
      <c r="I82" s="23">
        <v>1829</v>
      </c>
      <c r="J82" s="24">
        <v>0.42748007869719573</v>
      </c>
      <c r="K82" s="23" t="s">
        <v>933</v>
      </c>
      <c r="L82" s="23" t="s">
        <v>1027</v>
      </c>
    </row>
    <row r="83" spans="1:12">
      <c r="A83" t="s">
        <v>611</v>
      </c>
      <c r="B83" s="9">
        <v>1547</v>
      </c>
      <c r="C83" s="11">
        <v>2763</v>
      </c>
      <c r="D83">
        <v>2.0689017405229433</v>
      </c>
      <c r="E83" t="s">
        <v>612</v>
      </c>
      <c r="G83" s="23" t="s">
        <v>296</v>
      </c>
      <c r="H83" s="23">
        <v>2315</v>
      </c>
      <c r="I83" s="23">
        <v>853</v>
      </c>
      <c r="J83" s="24">
        <v>0.43225335096715362</v>
      </c>
      <c r="K83" s="23" t="s">
        <v>297</v>
      </c>
      <c r="L83" s="23" t="s">
        <v>12</v>
      </c>
    </row>
    <row r="84" spans="1:12">
      <c r="A84" t="s">
        <v>608</v>
      </c>
      <c r="B84" s="9">
        <v>4367</v>
      </c>
      <c r="C84" s="11">
        <v>7686</v>
      </c>
      <c r="D84">
        <v>2.0590926412418433</v>
      </c>
      <c r="E84" t="s">
        <v>609</v>
      </c>
      <c r="G84" s="23" t="s">
        <v>299</v>
      </c>
      <c r="H84" s="23">
        <v>1553</v>
      </c>
      <c r="I84" s="23">
        <v>579</v>
      </c>
      <c r="J84" s="24">
        <v>0.43478652566879572</v>
      </c>
      <c r="K84" s="23" t="s">
        <v>300</v>
      </c>
      <c r="L84" s="23" t="s">
        <v>12</v>
      </c>
    </row>
    <row r="85" spans="1:12">
      <c r="A85" t="s">
        <v>962</v>
      </c>
      <c r="B85" s="9">
        <v>348</v>
      </c>
      <c r="C85" s="11">
        <v>597</v>
      </c>
      <c r="D85">
        <v>2.0297900176011554</v>
      </c>
      <c r="E85" t="s">
        <v>963</v>
      </c>
      <c r="G85" s="23" t="s">
        <v>302</v>
      </c>
      <c r="H85" s="23">
        <v>2541</v>
      </c>
      <c r="I85" s="23">
        <v>942</v>
      </c>
      <c r="J85" s="24">
        <v>0.43513969076692371</v>
      </c>
      <c r="K85" s="23" t="s">
        <v>303</v>
      </c>
      <c r="L85" s="23" t="s">
        <v>12</v>
      </c>
    </row>
    <row r="86" spans="1:12">
      <c r="A86" t="s">
        <v>605</v>
      </c>
      <c r="B86" s="9">
        <v>11621</v>
      </c>
      <c r="C86" s="11">
        <v>20151</v>
      </c>
      <c r="D86">
        <v>2.0282618185742347</v>
      </c>
      <c r="E86" t="s">
        <v>606</v>
      </c>
      <c r="G86" s="23" t="s">
        <v>305</v>
      </c>
      <c r="H86" s="23">
        <v>787</v>
      </c>
      <c r="I86" s="23">
        <v>300</v>
      </c>
      <c r="J86" s="24">
        <v>0.43853603839524563</v>
      </c>
      <c r="K86" s="23" t="s">
        <v>306</v>
      </c>
      <c r="L86" s="23" t="s">
        <v>12</v>
      </c>
    </row>
    <row r="87" spans="1:12">
      <c r="A87" t="s">
        <v>602</v>
      </c>
      <c r="B87" s="9">
        <v>500</v>
      </c>
      <c r="C87" s="11">
        <v>836</v>
      </c>
      <c r="D87">
        <v>1.9889395894919888</v>
      </c>
      <c r="E87" t="s">
        <v>603</v>
      </c>
      <c r="G87" s="23" t="s">
        <v>308</v>
      </c>
      <c r="H87" s="23">
        <v>1099</v>
      </c>
      <c r="I87" s="23">
        <v>422</v>
      </c>
      <c r="J87" s="24">
        <v>0.43935478815697382</v>
      </c>
      <c r="K87" s="23" t="s">
        <v>309</v>
      </c>
      <c r="L87" s="23" t="s">
        <v>12</v>
      </c>
    </row>
    <row r="88" spans="1:12">
      <c r="A88" t="s">
        <v>599</v>
      </c>
      <c r="B88" s="9">
        <v>7874</v>
      </c>
      <c r="C88" s="11">
        <v>13283</v>
      </c>
      <c r="D88">
        <v>1.9758340002275283</v>
      </c>
      <c r="E88" t="s">
        <v>600</v>
      </c>
      <c r="G88" s="23" t="s">
        <v>311</v>
      </c>
      <c r="H88" s="23">
        <v>602</v>
      </c>
      <c r="I88" s="23">
        <v>233</v>
      </c>
      <c r="J88" s="24">
        <v>0.44240115632636734</v>
      </c>
      <c r="K88" s="23" t="s">
        <v>312</v>
      </c>
      <c r="L88" s="23" t="s">
        <v>12</v>
      </c>
    </row>
    <row r="89" spans="1:12">
      <c r="A89" t="s">
        <v>596</v>
      </c>
      <c r="B89" s="9">
        <v>1496</v>
      </c>
      <c r="C89" s="11">
        <v>2516</v>
      </c>
      <c r="D89">
        <v>1.9662355644730294</v>
      </c>
      <c r="E89" t="s">
        <v>597</v>
      </c>
      <c r="G89" s="23" t="s">
        <v>928</v>
      </c>
      <c r="H89" s="23">
        <v>1336</v>
      </c>
      <c r="I89" s="23">
        <v>510</v>
      </c>
      <c r="J89" s="24">
        <v>0.44591842052800212</v>
      </c>
      <c r="K89" s="23" t="s">
        <v>929</v>
      </c>
      <c r="L89" s="23" t="s">
        <v>1027</v>
      </c>
    </row>
    <row r="90" spans="1:12">
      <c r="A90" t="s">
        <v>593</v>
      </c>
      <c r="B90" s="9">
        <v>2263</v>
      </c>
      <c r="C90" s="11">
        <v>3815</v>
      </c>
      <c r="D90">
        <v>1.9481592161409957</v>
      </c>
      <c r="E90" t="s">
        <v>594</v>
      </c>
      <c r="G90" s="23" t="s">
        <v>314</v>
      </c>
      <c r="H90" s="23">
        <v>59950</v>
      </c>
      <c r="I90" s="23">
        <v>22838</v>
      </c>
      <c r="J90" s="24">
        <v>0.44653860218003627</v>
      </c>
      <c r="K90" s="23" t="s">
        <v>315</v>
      </c>
      <c r="L90" s="23" t="s">
        <v>12</v>
      </c>
    </row>
    <row r="91" spans="1:12">
      <c r="A91" t="s">
        <v>590</v>
      </c>
      <c r="B91" s="9">
        <v>673</v>
      </c>
      <c r="C91" s="11">
        <v>1121</v>
      </c>
      <c r="D91">
        <v>1.9472608431734801</v>
      </c>
      <c r="E91" t="s">
        <v>591</v>
      </c>
      <c r="G91" s="23" t="s">
        <v>317</v>
      </c>
      <c r="H91" s="23">
        <v>21803</v>
      </c>
      <c r="I91" s="23">
        <v>8422</v>
      </c>
      <c r="J91" s="24">
        <v>0.44738489332790782</v>
      </c>
      <c r="K91" s="23" t="s">
        <v>318</v>
      </c>
      <c r="L91" s="23" t="s">
        <v>12</v>
      </c>
    </row>
    <row r="92" spans="1:12">
      <c r="A92" t="s">
        <v>587</v>
      </c>
      <c r="B92" s="9">
        <v>1628</v>
      </c>
      <c r="C92" s="11">
        <v>2689</v>
      </c>
      <c r="D92">
        <v>1.9363785175982613</v>
      </c>
      <c r="E92" t="s">
        <v>588</v>
      </c>
      <c r="G92" s="23" t="s">
        <v>320</v>
      </c>
      <c r="H92" s="23">
        <v>61516</v>
      </c>
      <c r="I92" s="23">
        <v>23683</v>
      </c>
      <c r="J92" s="24">
        <v>0.44889335871734354</v>
      </c>
      <c r="K92" s="23" t="s">
        <v>321</v>
      </c>
      <c r="L92" s="23" t="s">
        <v>12</v>
      </c>
    </row>
    <row r="93" spans="1:12">
      <c r="A93" t="s">
        <v>584</v>
      </c>
      <c r="B93" s="9">
        <v>1661</v>
      </c>
      <c r="C93" s="11">
        <v>2794</v>
      </c>
      <c r="D93">
        <v>1.9349209918029955</v>
      </c>
      <c r="E93" t="s">
        <v>585</v>
      </c>
      <c r="G93" s="23" t="s">
        <v>922</v>
      </c>
      <c r="H93" s="23">
        <v>325</v>
      </c>
      <c r="I93" s="23">
        <v>127</v>
      </c>
      <c r="J93" s="24">
        <v>0.44930530845846051</v>
      </c>
      <c r="K93" s="23" t="s">
        <v>923</v>
      </c>
      <c r="L93" s="23" t="s">
        <v>1025</v>
      </c>
    </row>
    <row r="94" spans="1:12">
      <c r="A94" t="s">
        <v>581</v>
      </c>
      <c r="B94" s="9">
        <v>6520</v>
      </c>
      <c r="C94" s="11">
        <v>10790</v>
      </c>
      <c r="D94">
        <v>1.9347811655397049</v>
      </c>
      <c r="E94" t="s">
        <v>582</v>
      </c>
      <c r="G94" s="23" t="s">
        <v>920</v>
      </c>
      <c r="H94" s="23">
        <v>245</v>
      </c>
      <c r="I94" s="23">
        <v>94</v>
      </c>
      <c r="J94" s="24">
        <v>0.44976001299838458</v>
      </c>
      <c r="K94" s="23" t="s">
        <v>921</v>
      </c>
      <c r="L94" s="23" t="s">
        <v>1025</v>
      </c>
    </row>
    <row r="95" spans="1:12">
      <c r="A95" t="s">
        <v>578</v>
      </c>
      <c r="B95" s="9">
        <v>723</v>
      </c>
      <c r="C95" s="11">
        <v>1212</v>
      </c>
      <c r="D95">
        <v>1.9314282732182397</v>
      </c>
      <c r="E95" t="s">
        <v>579</v>
      </c>
      <c r="G95" s="23" t="s">
        <v>323</v>
      </c>
      <c r="H95" s="23">
        <v>4502</v>
      </c>
      <c r="I95" s="23">
        <v>1746</v>
      </c>
      <c r="J95" s="24">
        <v>0.45164841159879349</v>
      </c>
      <c r="K95" s="23" t="s">
        <v>324</v>
      </c>
      <c r="L95" s="23" t="s">
        <v>12</v>
      </c>
    </row>
    <row r="96" spans="1:12">
      <c r="A96" t="s">
        <v>575</v>
      </c>
      <c r="B96" s="9">
        <v>503</v>
      </c>
      <c r="C96" s="11">
        <v>813</v>
      </c>
      <c r="D96">
        <v>1.9170137888172611</v>
      </c>
      <c r="E96" t="s">
        <v>576</v>
      </c>
      <c r="G96" s="23" t="s">
        <v>326</v>
      </c>
      <c r="H96" s="23">
        <v>36516</v>
      </c>
      <c r="I96" s="23">
        <v>14227</v>
      </c>
      <c r="J96" s="24">
        <v>0.45687119892457195</v>
      </c>
      <c r="K96" s="23" t="s">
        <v>327</v>
      </c>
      <c r="L96" s="23" t="s">
        <v>12</v>
      </c>
    </row>
    <row r="97" spans="1:12">
      <c r="A97" t="s">
        <v>572</v>
      </c>
      <c r="B97" s="9">
        <v>991</v>
      </c>
      <c r="C97" s="11">
        <v>1601</v>
      </c>
      <c r="D97">
        <v>1.9084430108826969</v>
      </c>
      <c r="E97" t="s">
        <v>573</v>
      </c>
      <c r="G97" s="23" t="s">
        <v>918</v>
      </c>
      <c r="H97" s="23">
        <v>371</v>
      </c>
      <c r="I97" s="23">
        <v>144</v>
      </c>
      <c r="J97" s="24">
        <v>0.45793273891700942</v>
      </c>
      <c r="K97" s="23" t="s">
        <v>919</v>
      </c>
      <c r="L97" s="23" t="s">
        <v>1025</v>
      </c>
    </row>
    <row r="98" spans="1:12">
      <c r="A98" t="s">
        <v>569</v>
      </c>
      <c r="B98" s="9">
        <v>1111</v>
      </c>
      <c r="C98" s="11">
        <v>1816</v>
      </c>
      <c r="D98">
        <v>1.9053532421089774</v>
      </c>
      <c r="E98" t="s">
        <v>570</v>
      </c>
      <c r="G98" s="23" t="s">
        <v>329</v>
      </c>
      <c r="H98" s="23">
        <v>14247</v>
      </c>
      <c r="I98" s="23">
        <v>5629</v>
      </c>
      <c r="J98" s="24">
        <v>0.45896976692365909</v>
      </c>
      <c r="K98" s="23" t="s">
        <v>330</v>
      </c>
      <c r="L98" s="23" t="s">
        <v>12</v>
      </c>
    </row>
    <row r="99" spans="1:12">
      <c r="A99" t="s">
        <v>566</v>
      </c>
      <c r="B99" s="9">
        <v>640</v>
      </c>
      <c r="C99" s="11">
        <v>1053</v>
      </c>
      <c r="D99">
        <v>1.8999844695949284</v>
      </c>
      <c r="E99" t="s">
        <v>567</v>
      </c>
      <c r="G99" s="23" t="s">
        <v>916</v>
      </c>
      <c r="H99" s="23">
        <v>5972</v>
      </c>
      <c r="I99" s="23">
        <v>2378</v>
      </c>
      <c r="J99" s="24">
        <v>0.46386144845110955</v>
      </c>
      <c r="K99" s="23" t="s">
        <v>917</v>
      </c>
      <c r="L99" s="23" t="s">
        <v>1025</v>
      </c>
    </row>
    <row r="100" spans="1:12">
      <c r="A100" t="s">
        <v>563</v>
      </c>
      <c r="B100" s="9">
        <v>18450</v>
      </c>
      <c r="C100" s="11">
        <v>30170</v>
      </c>
      <c r="D100">
        <v>1.8919593338141525</v>
      </c>
      <c r="E100" t="s">
        <v>564</v>
      </c>
      <c r="G100" s="23" t="s">
        <v>914</v>
      </c>
      <c r="H100" s="23">
        <v>458</v>
      </c>
      <c r="I100" s="23">
        <v>184</v>
      </c>
      <c r="J100" s="24">
        <v>0.46693257399750787</v>
      </c>
      <c r="K100" s="23" t="s">
        <v>915</v>
      </c>
      <c r="L100" s="23" t="s">
        <v>1027</v>
      </c>
    </row>
    <row r="101" spans="1:12">
      <c r="A101" t="s">
        <v>560</v>
      </c>
      <c r="B101" s="9">
        <v>1830</v>
      </c>
      <c r="C101" s="11">
        <v>2973</v>
      </c>
      <c r="D101">
        <v>1.8897359243145879</v>
      </c>
      <c r="E101" t="s">
        <v>561</v>
      </c>
      <c r="G101" s="23" t="s">
        <v>332</v>
      </c>
      <c r="H101" s="23">
        <v>7425</v>
      </c>
      <c r="I101" s="23">
        <v>3021</v>
      </c>
      <c r="J101" s="24">
        <v>0.47090619117648624</v>
      </c>
      <c r="K101" s="23" t="s">
        <v>333</v>
      </c>
      <c r="L101" s="23" t="s">
        <v>12</v>
      </c>
    </row>
    <row r="102" spans="1:12">
      <c r="A102" t="s">
        <v>557</v>
      </c>
      <c r="B102" s="9">
        <v>695824</v>
      </c>
      <c r="C102" s="11">
        <v>1117858</v>
      </c>
      <c r="D102">
        <v>1.8849522442484574</v>
      </c>
      <c r="E102" t="s">
        <v>558</v>
      </c>
      <c r="G102" s="23" t="s">
        <v>912</v>
      </c>
      <c r="H102" s="23">
        <v>192</v>
      </c>
      <c r="I102" s="23">
        <v>78</v>
      </c>
      <c r="J102" s="24">
        <v>0.47101652775142511</v>
      </c>
      <c r="K102" s="23" t="s">
        <v>913</v>
      </c>
      <c r="L102" s="23" t="s">
        <v>1026</v>
      </c>
    </row>
    <row r="103" spans="1:12">
      <c r="A103" t="s">
        <v>554</v>
      </c>
      <c r="B103" s="9">
        <v>4530</v>
      </c>
      <c r="C103" s="11">
        <v>7129</v>
      </c>
      <c r="D103">
        <v>1.8558993354607329</v>
      </c>
      <c r="E103" t="s">
        <v>555</v>
      </c>
      <c r="G103" s="23" t="s">
        <v>335</v>
      </c>
      <c r="H103" s="23">
        <v>1941</v>
      </c>
      <c r="I103" s="23">
        <v>785</v>
      </c>
      <c r="J103" s="24">
        <v>0.4713475051944625</v>
      </c>
      <c r="K103" s="23" t="s">
        <v>336</v>
      </c>
      <c r="L103" s="23" t="s">
        <v>12</v>
      </c>
    </row>
    <row r="104" spans="1:12">
      <c r="A104" t="s">
        <v>551</v>
      </c>
      <c r="B104" s="9">
        <v>3560</v>
      </c>
      <c r="C104" s="11">
        <v>5735</v>
      </c>
      <c r="D104">
        <v>1.8435799457583177</v>
      </c>
      <c r="E104" t="s">
        <v>552</v>
      </c>
      <c r="G104" s="23" t="s">
        <v>910</v>
      </c>
      <c r="H104" s="23">
        <v>845</v>
      </c>
      <c r="I104" s="23">
        <v>342</v>
      </c>
      <c r="J104" s="24">
        <v>0.47377089961039787</v>
      </c>
      <c r="K104" s="23" t="s">
        <v>911</v>
      </c>
      <c r="L104" s="23" t="s">
        <v>1025</v>
      </c>
    </row>
    <row r="105" spans="1:12">
      <c r="A105" t="s">
        <v>548</v>
      </c>
      <c r="B105" s="9">
        <v>2050</v>
      </c>
      <c r="C105" s="11">
        <v>3243</v>
      </c>
      <c r="D105">
        <v>1.8398235027675354</v>
      </c>
      <c r="E105" t="s">
        <v>549</v>
      </c>
      <c r="G105" s="23" t="s">
        <v>341</v>
      </c>
      <c r="H105" s="23">
        <v>2134</v>
      </c>
      <c r="I105" s="23">
        <v>888</v>
      </c>
      <c r="J105" s="24">
        <v>0.47533043864853408</v>
      </c>
      <c r="K105" s="23" t="s">
        <v>342</v>
      </c>
      <c r="L105" s="23" t="s">
        <v>12</v>
      </c>
    </row>
    <row r="106" spans="1:12">
      <c r="A106" t="s">
        <v>545</v>
      </c>
      <c r="B106" s="9">
        <v>5684</v>
      </c>
      <c r="C106" s="11">
        <v>8964</v>
      </c>
      <c r="D106">
        <v>1.8381558620198124</v>
      </c>
      <c r="E106" t="s">
        <v>546</v>
      </c>
      <c r="G106" s="23" t="s">
        <v>344</v>
      </c>
      <c r="H106" s="23">
        <v>1057</v>
      </c>
      <c r="I106" s="23">
        <v>434</v>
      </c>
      <c r="J106" s="24">
        <v>0.47891942073327431</v>
      </c>
      <c r="K106" s="23" t="s">
        <v>345</v>
      </c>
      <c r="L106" s="23" t="s">
        <v>12</v>
      </c>
    </row>
    <row r="107" spans="1:12">
      <c r="A107" t="s">
        <v>542</v>
      </c>
      <c r="B107" s="9">
        <v>1456</v>
      </c>
      <c r="C107" s="11">
        <v>2249</v>
      </c>
      <c r="D107">
        <v>1.8131695163118795</v>
      </c>
      <c r="E107" t="s">
        <v>543</v>
      </c>
      <c r="G107" s="23" t="s">
        <v>347</v>
      </c>
      <c r="H107" s="23">
        <v>731</v>
      </c>
      <c r="I107" s="23">
        <v>306</v>
      </c>
      <c r="J107" s="24">
        <v>0.48005270626696017</v>
      </c>
      <c r="K107" s="23" t="s">
        <v>348</v>
      </c>
      <c r="L107" s="23" t="s">
        <v>12</v>
      </c>
    </row>
    <row r="108" spans="1:12">
      <c r="A108" t="s">
        <v>539</v>
      </c>
      <c r="B108" s="9">
        <v>9336</v>
      </c>
      <c r="C108" s="11">
        <v>14550</v>
      </c>
      <c r="D108">
        <v>1.8127546623951265</v>
      </c>
      <c r="E108" t="s">
        <v>540</v>
      </c>
      <c r="G108" s="23" t="s">
        <v>906</v>
      </c>
      <c r="H108" s="23">
        <v>883</v>
      </c>
      <c r="I108" s="23">
        <v>363</v>
      </c>
      <c r="J108" s="24">
        <v>0.48134904054725702</v>
      </c>
      <c r="K108" s="23" t="s">
        <v>907</v>
      </c>
      <c r="L108" s="23" t="s">
        <v>1025</v>
      </c>
    </row>
    <row r="109" spans="1:12">
      <c r="A109" t="s">
        <v>536</v>
      </c>
      <c r="B109" s="9">
        <v>3661</v>
      </c>
      <c r="C109" s="11">
        <v>5746</v>
      </c>
      <c r="D109">
        <v>1.7961968908269679</v>
      </c>
      <c r="E109" t="s">
        <v>537</v>
      </c>
      <c r="G109" s="23" t="s">
        <v>350</v>
      </c>
      <c r="H109" s="23">
        <v>1784</v>
      </c>
      <c r="I109" s="23">
        <v>740</v>
      </c>
      <c r="J109" s="24">
        <v>0.48209206684034356</v>
      </c>
      <c r="K109" s="23" t="s">
        <v>351</v>
      </c>
      <c r="L109" s="23" t="s">
        <v>12</v>
      </c>
    </row>
    <row r="110" spans="1:12">
      <c r="A110" t="s">
        <v>533</v>
      </c>
      <c r="B110" s="9">
        <v>1910</v>
      </c>
      <c r="C110" s="11">
        <v>2934</v>
      </c>
      <c r="D110">
        <v>1.7949737251486577</v>
      </c>
      <c r="E110" t="s">
        <v>534</v>
      </c>
      <c r="G110" s="23" t="s">
        <v>353</v>
      </c>
      <c r="H110" s="23">
        <v>10019</v>
      </c>
      <c r="I110" s="23">
        <v>4196</v>
      </c>
      <c r="J110" s="24">
        <v>0.48598107258509371</v>
      </c>
      <c r="K110" s="23" t="s">
        <v>354</v>
      </c>
      <c r="L110" s="23" t="s">
        <v>12</v>
      </c>
    </row>
    <row r="111" spans="1:12">
      <c r="A111" t="s">
        <v>530</v>
      </c>
      <c r="B111" s="9">
        <v>873</v>
      </c>
      <c r="C111" s="11">
        <v>1331</v>
      </c>
      <c r="D111">
        <v>1.7867459329400608</v>
      </c>
      <c r="E111" t="s">
        <v>531</v>
      </c>
      <c r="G111" s="23" t="s">
        <v>356</v>
      </c>
      <c r="H111" s="23">
        <v>7278</v>
      </c>
      <c r="I111" s="23">
        <v>3029</v>
      </c>
      <c r="J111" s="24">
        <v>0.49065437305410015</v>
      </c>
      <c r="K111" s="23" t="s">
        <v>357</v>
      </c>
      <c r="L111" s="23" t="s">
        <v>12</v>
      </c>
    </row>
    <row r="112" spans="1:12">
      <c r="A112" t="s">
        <v>527</v>
      </c>
      <c r="B112" s="9">
        <v>36151</v>
      </c>
      <c r="C112" s="11">
        <v>54448</v>
      </c>
      <c r="D112">
        <v>1.7653925007528815</v>
      </c>
      <c r="E112" t="s">
        <v>528</v>
      </c>
      <c r="G112" s="23" t="s">
        <v>359</v>
      </c>
      <c r="H112" s="23">
        <v>2828</v>
      </c>
      <c r="I112" s="23">
        <v>1211</v>
      </c>
      <c r="J112" s="24">
        <v>0.49438970359640499</v>
      </c>
      <c r="K112" s="23" t="s">
        <v>360</v>
      </c>
      <c r="L112" s="23" t="s">
        <v>12</v>
      </c>
    </row>
    <row r="113" spans="1:12">
      <c r="A113" t="s">
        <v>524</v>
      </c>
      <c r="B113" s="9">
        <v>619</v>
      </c>
      <c r="C113" s="11">
        <v>929</v>
      </c>
      <c r="D113">
        <v>1.7519378970462522</v>
      </c>
      <c r="E113" t="s">
        <v>525</v>
      </c>
      <c r="G113" s="23" t="s">
        <v>362</v>
      </c>
      <c r="H113" s="23">
        <v>14665</v>
      </c>
      <c r="I113" s="26">
        <v>6335</v>
      </c>
      <c r="J113" s="24">
        <v>0.49443708934388364</v>
      </c>
      <c r="K113" s="23" t="s">
        <v>363</v>
      </c>
      <c r="L113" s="27" t="s">
        <v>12</v>
      </c>
    </row>
    <row r="114" spans="1:12">
      <c r="A114" t="s">
        <v>521</v>
      </c>
      <c r="B114" s="9">
        <v>1179</v>
      </c>
      <c r="C114" s="11">
        <v>1776</v>
      </c>
      <c r="D114">
        <v>1.7517639687590627</v>
      </c>
      <c r="E114" t="s">
        <v>522</v>
      </c>
      <c r="G114" s="23" t="s">
        <v>365</v>
      </c>
      <c r="H114" s="23">
        <v>105782</v>
      </c>
      <c r="I114" s="23">
        <v>44839</v>
      </c>
      <c r="J114" s="24">
        <v>0.50055951151657596</v>
      </c>
      <c r="K114" s="23" t="s">
        <v>366</v>
      </c>
      <c r="L114" s="23" t="s">
        <v>12</v>
      </c>
    </row>
    <row r="115" spans="1:12">
      <c r="A115" t="s">
        <v>518</v>
      </c>
      <c r="B115" s="9">
        <v>8699</v>
      </c>
      <c r="C115" s="11">
        <v>12979</v>
      </c>
      <c r="D115">
        <v>1.7504576854715261</v>
      </c>
      <c r="E115" t="s">
        <v>519</v>
      </c>
      <c r="G115" s="23"/>
      <c r="H115" s="23"/>
      <c r="I115" s="23"/>
      <c r="J115" s="24"/>
      <c r="K115" s="23" t="s">
        <v>990</v>
      </c>
      <c r="L115" s="23"/>
    </row>
    <row r="116" spans="1:12">
      <c r="A116" t="s">
        <v>515</v>
      </c>
      <c r="B116" s="9">
        <v>18627</v>
      </c>
      <c r="C116" s="11">
        <v>27964</v>
      </c>
      <c r="D116">
        <v>1.7485184530349107</v>
      </c>
      <c r="E116" t="s">
        <v>516</v>
      </c>
    </row>
    <row r="117" spans="1:12">
      <c r="A117" t="s">
        <v>988</v>
      </c>
      <c r="B117" s="9">
        <v>5953</v>
      </c>
      <c r="C117" s="11">
        <v>8932</v>
      </c>
      <c r="D117">
        <v>1.7463508019186336</v>
      </c>
      <c r="E117" t="s">
        <v>989</v>
      </c>
    </row>
    <row r="118" spans="1:12">
      <c r="A118" t="s">
        <v>512</v>
      </c>
      <c r="B118" s="9">
        <v>1644</v>
      </c>
      <c r="C118" s="11">
        <v>2464</v>
      </c>
      <c r="D118">
        <v>1.7414731674432629</v>
      </c>
      <c r="E118" t="s">
        <v>513</v>
      </c>
    </row>
    <row r="119" spans="1:12">
      <c r="A119" t="s">
        <v>509</v>
      </c>
      <c r="B119" s="9">
        <v>320740</v>
      </c>
      <c r="C119" s="11">
        <v>479202</v>
      </c>
      <c r="D119">
        <v>1.7371027137146251</v>
      </c>
      <c r="E119" t="s">
        <v>510</v>
      </c>
    </row>
    <row r="120" spans="1:12">
      <c r="A120" t="s">
        <v>991</v>
      </c>
      <c r="B120" s="9">
        <v>345</v>
      </c>
      <c r="C120" s="11">
        <v>509</v>
      </c>
      <c r="D120">
        <v>1.7208391760807211</v>
      </c>
      <c r="E120" t="s">
        <v>992</v>
      </c>
    </row>
    <row r="121" spans="1:12">
      <c r="A121" t="s">
        <v>506</v>
      </c>
      <c r="B121" s="9">
        <v>1618</v>
      </c>
      <c r="C121" s="11">
        <v>2375</v>
      </c>
      <c r="D121">
        <v>1.7195973676811045</v>
      </c>
      <c r="E121" t="s">
        <v>507</v>
      </c>
    </row>
    <row r="122" spans="1:12">
      <c r="A122" t="s">
        <v>503</v>
      </c>
      <c r="B122" s="9">
        <v>7454</v>
      </c>
      <c r="C122" s="11">
        <v>10787</v>
      </c>
      <c r="D122">
        <v>1.6777819727261289</v>
      </c>
      <c r="E122" t="s">
        <v>504</v>
      </c>
    </row>
    <row r="123" spans="1:12">
      <c r="A123" t="s">
        <v>500</v>
      </c>
      <c r="B123" s="9">
        <v>1842</v>
      </c>
      <c r="C123" s="11">
        <v>2663</v>
      </c>
      <c r="D123">
        <v>1.6758647961870536</v>
      </c>
      <c r="E123" t="s">
        <v>501</v>
      </c>
    </row>
    <row r="124" spans="1:12">
      <c r="A124" t="s">
        <v>497</v>
      </c>
      <c r="B124" s="9">
        <v>7878</v>
      </c>
      <c r="C124" s="11">
        <v>11395</v>
      </c>
      <c r="D124">
        <v>1.6741194512606177</v>
      </c>
      <c r="E124" t="s">
        <v>498</v>
      </c>
    </row>
    <row r="125" spans="1:12">
      <c r="A125" t="s">
        <v>494</v>
      </c>
      <c r="B125" s="9">
        <v>1020</v>
      </c>
      <c r="C125" s="11">
        <v>1460</v>
      </c>
      <c r="D125">
        <v>1.6690238496148511</v>
      </c>
      <c r="E125" t="s">
        <v>495</v>
      </c>
    </row>
    <row r="126" spans="1:12">
      <c r="A126" t="s">
        <v>491</v>
      </c>
      <c r="B126" s="9">
        <v>993</v>
      </c>
      <c r="C126" s="11">
        <v>1402</v>
      </c>
      <c r="D126">
        <v>1.6468486157424742</v>
      </c>
      <c r="E126" t="s">
        <v>492</v>
      </c>
    </row>
    <row r="127" spans="1:12">
      <c r="A127" t="s">
        <v>488</v>
      </c>
      <c r="B127" s="9">
        <v>778</v>
      </c>
      <c r="C127" s="11">
        <v>1109</v>
      </c>
      <c r="D127">
        <v>1.6466174980332704</v>
      </c>
      <c r="E127" t="s">
        <v>489</v>
      </c>
    </row>
    <row r="128" spans="1:12">
      <c r="A128" t="s">
        <v>485</v>
      </c>
      <c r="B128" s="9">
        <v>3485</v>
      </c>
      <c r="C128" s="11">
        <v>4933</v>
      </c>
      <c r="D128">
        <v>1.6451817779743401</v>
      </c>
      <c r="E128" t="s">
        <v>486</v>
      </c>
    </row>
    <row r="129" spans="1:5">
      <c r="A129" t="s">
        <v>482</v>
      </c>
      <c r="B129" s="9">
        <v>1312</v>
      </c>
      <c r="C129" s="11">
        <v>1840</v>
      </c>
      <c r="D129">
        <v>1.6444577583337365</v>
      </c>
      <c r="E129" t="s">
        <v>483</v>
      </c>
    </row>
    <row r="130" spans="1:5">
      <c r="A130" t="s">
        <v>479</v>
      </c>
      <c r="B130" s="9">
        <v>1207</v>
      </c>
      <c r="C130" s="11">
        <v>1704</v>
      </c>
      <c r="D130">
        <v>1.6321615619917769</v>
      </c>
      <c r="E130" t="s">
        <v>480</v>
      </c>
    </row>
    <row r="131" spans="1:5">
      <c r="A131" t="s">
        <v>476</v>
      </c>
      <c r="B131" s="9">
        <v>4060</v>
      </c>
      <c r="C131" s="11">
        <v>5692</v>
      </c>
      <c r="D131">
        <v>1.6295509682006273</v>
      </c>
      <c r="E131" t="s">
        <v>477</v>
      </c>
    </row>
    <row r="132" spans="1:5">
      <c r="A132" t="s">
        <v>473</v>
      </c>
      <c r="B132" s="9">
        <v>1351</v>
      </c>
      <c r="C132" s="11">
        <v>1881</v>
      </c>
      <c r="D132">
        <v>1.6208798966774813</v>
      </c>
      <c r="E132" t="s">
        <v>474</v>
      </c>
    </row>
    <row r="133" spans="1:5">
      <c r="A133" t="s">
        <v>470</v>
      </c>
      <c r="B133" s="9">
        <v>3853</v>
      </c>
      <c r="C133" s="11">
        <v>5370</v>
      </c>
      <c r="D133">
        <v>1.6207974961957097</v>
      </c>
      <c r="E133" t="s">
        <v>471</v>
      </c>
    </row>
    <row r="134" spans="1:5">
      <c r="A134" t="s">
        <v>467</v>
      </c>
      <c r="B134" s="9">
        <v>1435</v>
      </c>
      <c r="C134" s="11">
        <v>1991</v>
      </c>
      <c r="D134">
        <v>1.619313998785078</v>
      </c>
      <c r="E134" t="s">
        <v>468</v>
      </c>
    </row>
    <row r="135" spans="1:5">
      <c r="A135" t="s">
        <v>464</v>
      </c>
      <c r="B135" s="9">
        <v>1173</v>
      </c>
      <c r="C135" s="11">
        <v>1623</v>
      </c>
      <c r="D135">
        <v>1.605881483098728</v>
      </c>
      <c r="E135" t="s">
        <v>465</v>
      </c>
    </row>
    <row r="136" spans="1:5">
      <c r="A136" t="s">
        <v>461</v>
      </c>
      <c r="B136" s="9">
        <v>4310</v>
      </c>
      <c r="C136" s="11">
        <v>5918</v>
      </c>
      <c r="D136">
        <v>1.6042399353632113</v>
      </c>
      <c r="E136" t="s">
        <v>462</v>
      </c>
    </row>
    <row r="137" spans="1:5">
      <c r="A137" t="s">
        <v>458</v>
      </c>
      <c r="B137" s="9">
        <v>1930</v>
      </c>
      <c r="C137" s="11">
        <v>2635</v>
      </c>
      <c r="D137">
        <v>1.604092507804372</v>
      </c>
      <c r="E137" t="s">
        <v>459</v>
      </c>
    </row>
    <row r="138" spans="1:5">
      <c r="A138" t="s">
        <v>455</v>
      </c>
      <c r="B138" s="9">
        <v>12632</v>
      </c>
      <c r="C138" s="11">
        <v>17388</v>
      </c>
      <c r="D138">
        <v>1.6035415502390791</v>
      </c>
      <c r="E138" t="s">
        <v>456</v>
      </c>
    </row>
    <row r="139" spans="1:5">
      <c r="A139" t="s">
        <v>452</v>
      </c>
      <c r="B139" s="9">
        <v>3938</v>
      </c>
      <c r="C139" s="11">
        <v>5413</v>
      </c>
      <c r="D139">
        <v>1.600682117089725</v>
      </c>
      <c r="E139" t="s">
        <v>453</v>
      </c>
    </row>
    <row r="140" spans="1:5">
      <c r="A140" t="s">
        <v>449</v>
      </c>
      <c r="B140" s="9">
        <v>2951</v>
      </c>
      <c r="C140" s="11">
        <v>4036</v>
      </c>
      <c r="D140">
        <v>1.5953415534010469</v>
      </c>
      <c r="E140" t="s">
        <v>450</v>
      </c>
    </row>
    <row r="141" spans="1:5">
      <c r="A141" t="s">
        <v>446</v>
      </c>
      <c r="B141" s="9">
        <v>6743</v>
      </c>
      <c r="C141" s="11">
        <v>9200</v>
      </c>
      <c r="D141">
        <v>1.5885860273856587</v>
      </c>
      <c r="E141" t="s">
        <v>447</v>
      </c>
    </row>
    <row r="142" spans="1:5">
      <c r="A142" t="s">
        <v>443</v>
      </c>
      <c r="B142" s="9">
        <v>4113</v>
      </c>
      <c r="C142" s="11">
        <v>5601</v>
      </c>
      <c r="D142">
        <v>1.5865054893098245</v>
      </c>
      <c r="E142" t="s">
        <v>444</v>
      </c>
    </row>
    <row r="143" spans="1:5">
      <c r="A143" t="s">
        <v>440</v>
      </c>
      <c r="B143" s="9">
        <v>2542</v>
      </c>
      <c r="C143" s="11">
        <v>3448</v>
      </c>
      <c r="D143">
        <v>1.5818705175994787</v>
      </c>
      <c r="E143" t="s">
        <v>441</v>
      </c>
    </row>
    <row r="144" spans="1:5">
      <c r="A144" t="s">
        <v>437</v>
      </c>
      <c r="B144" s="9">
        <v>133507</v>
      </c>
      <c r="C144" s="11">
        <v>179258</v>
      </c>
      <c r="D144">
        <v>1.5712921532850375</v>
      </c>
      <c r="E144" t="s">
        <v>438</v>
      </c>
    </row>
    <row r="145" spans="1:5">
      <c r="A145" t="s">
        <v>434</v>
      </c>
      <c r="B145" s="9">
        <v>1046</v>
      </c>
      <c r="C145" s="11">
        <v>1416</v>
      </c>
      <c r="D145">
        <v>1.5648953715839315</v>
      </c>
      <c r="E145" t="s">
        <v>435</v>
      </c>
    </row>
    <row r="146" spans="1:5">
      <c r="A146" t="s">
        <v>431</v>
      </c>
      <c r="B146" s="9">
        <v>5474</v>
      </c>
      <c r="C146" s="11">
        <v>7412</v>
      </c>
      <c r="D146">
        <v>1.5618675664595492</v>
      </c>
      <c r="E146" t="s">
        <v>432</v>
      </c>
    </row>
    <row r="147" spans="1:5">
      <c r="A147" t="s">
        <v>428</v>
      </c>
      <c r="B147" s="9">
        <v>1646</v>
      </c>
      <c r="C147" s="11">
        <v>2209</v>
      </c>
      <c r="D147">
        <v>1.5610993774194994</v>
      </c>
      <c r="E147" t="s">
        <v>429</v>
      </c>
    </row>
    <row r="148" spans="1:5">
      <c r="A148" t="s">
        <v>425</v>
      </c>
      <c r="B148" s="9">
        <v>1698</v>
      </c>
      <c r="C148" s="11">
        <v>2291</v>
      </c>
      <c r="D148">
        <v>1.5581362129962599</v>
      </c>
      <c r="E148" t="s">
        <v>426</v>
      </c>
    </row>
    <row r="149" spans="1:5">
      <c r="A149" t="s">
        <v>422</v>
      </c>
      <c r="B149" s="9">
        <v>2536</v>
      </c>
      <c r="C149" s="11">
        <v>3378</v>
      </c>
      <c r="D149">
        <v>1.553849950081408</v>
      </c>
      <c r="E149" t="s">
        <v>423</v>
      </c>
    </row>
    <row r="150" spans="1:5">
      <c r="A150" t="s">
        <v>419</v>
      </c>
      <c r="B150" s="9">
        <v>2315</v>
      </c>
      <c r="C150" s="11">
        <v>3075</v>
      </c>
      <c r="D150">
        <v>1.5505404033026404</v>
      </c>
      <c r="E150" t="s">
        <v>420</v>
      </c>
    </row>
    <row r="151" spans="1:5">
      <c r="A151" t="s">
        <v>416</v>
      </c>
      <c r="B151" s="9">
        <v>1872</v>
      </c>
      <c r="C151" s="11">
        <v>2505</v>
      </c>
      <c r="D151">
        <v>1.5504679259126419</v>
      </c>
      <c r="E151" t="s">
        <v>417</v>
      </c>
    </row>
    <row r="152" spans="1:5">
      <c r="A152" t="s">
        <v>413</v>
      </c>
      <c r="B152" s="9">
        <v>8216</v>
      </c>
      <c r="C152" s="11">
        <v>10892</v>
      </c>
      <c r="D152">
        <v>1.5480185202283103</v>
      </c>
      <c r="E152" t="s">
        <v>414</v>
      </c>
    </row>
    <row r="153" spans="1:5">
      <c r="A153" t="s">
        <v>410</v>
      </c>
      <c r="B153" s="9">
        <v>3164</v>
      </c>
      <c r="C153" s="11">
        <v>4178</v>
      </c>
      <c r="D153">
        <v>1.5466935725086</v>
      </c>
      <c r="E153" t="s">
        <v>411</v>
      </c>
    </row>
    <row r="154" spans="1:5">
      <c r="A154" t="s">
        <v>407</v>
      </c>
      <c r="B154" s="9">
        <v>2129</v>
      </c>
      <c r="C154" s="11">
        <v>2810</v>
      </c>
      <c r="D154">
        <v>1.5262782834940658</v>
      </c>
      <c r="E154" t="s">
        <v>408</v>
      </c>
    </row>
    <row r="155" spans="1:5">
      <c r="A155" t="s">
        <v>404</v>
      </c>
      <c r="B155" s="9">
        <v>723</v>
      </c>
      <c r="C155" s="11">
        <v>939</v>
      </c>
      <c r="D155">
        <v>1.5151507424201982</v>
      </c>
      <c r="E155" t="s">
        <v>405</v>
      </c>
    </row>
    <row r="156" spans="1:5">
      <c r="A156" t="s">
        <v>401</v>
      </c>
      <c r="B156" s="9">
        <v>21872</v>
      </c>
      <c r="C156" s="11">
        <v>28361</v>
      </c>
      <c r="D156">
        <v>1.5150728368667554</v>
      </c>
      <c r="E156" t="s">
        <v>402</v>
      </c>
    </row>
    <row r="157" spans="1:5">
      <c r="A157" t="s">
        <v>398</v>
      </c>
      <c r="B157" s="9">
        <v>3419</v>
      </c>
      <c r="C157" s="11">
        <v>4392</v>
      </c>
      <c r="D157">
        <v>1.500787003266072</v>
      </c>
      <c r="E157" t="s">
        <v>399</v>
      </c>
    </row>
  </sheetData>
  <sortState ref="G3:L114">
    <sortCondition ref="J3:J11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
  <sheetViews>
    <sheetView workbookViewId="0">
      <selection activeCell="G10" sqref="G10"/>
    </sheetView>
  </sheetViews>
  <sheetFormatPr defaultColWidth="11" defaultRowHeight="15.75"/>
  <sheetData>
    <row r="1" spans="1:10" ht="21">
      <c r="A1" s="46" t="s">
        <v>994</v>
      </c>
      <c r="B1" s="47"/>
      <c r="C1" s="47"/>
      <c r="D1" s="47"/>
      <c r="E1" s="47"/>
      <c r="F1" s="15"/>
      <c r="G1" s="15"/>
      <c r="H1" s="15"/>
      <c r="I1" s="15"/>
    </row>
    <row r="2" spans="1:10">
      <c r="A2" s="48" t="s">
        <v>995</v>
      </c>
      <c r="B2" s="29"/>
      <c r="C2" s="49" t="s">
        <v>996</v>
      </c>
      <c r="D2" s="29"/>
      <c r="E2" s="29"/>
    </row>
    <row r="3" spans="1:10">
      <c r="A3" s="48" t="s">
        <v>997</v>
      </c>
      <c r="B3" s="29"/>
      <c r="C3" s="29"/>
      <c r="D3" s="29"/>
      <c r="E3" s="29"/>
    </row>
    <row r="4" spans="1:10">
      <c r="A4" s="50" t="s">
        <v>998</v>
      </c>
      <c r="B4" s="50" t="s">
        <v>999</v>
      </c>
      <c r="C4" s="50" t="s">
        <v>1000</v>
      </c>
      <c r="D4" s="50" t="s">
        <v>1001</v>
      </c>
      <c r="E4" s="50" t="s">
        <v>1002</v>
      </c>
      <c r="F4" s="13"/>
      <c r="G4" s="13"/>
      <c r="H4" s="13"/>
      <c r="I4" s="13"/>
      <c r="J4" s="13"/>
    </row>
    <row r="5" spans="1:10">
      <c r="A5" s="51">
        <v>1</v>
      </c>
      <c r="B5" s="48" t="s">
        <v>1003</v>
      </c>
      <c r="C5" s="51">
        <v>12</v>
      </c>
      <c r="D5" s="51" t="s">
        <v>1004</v>
      </c>
      <c r="E5" s="51" t="s">
        <v>1005</v>
      </c>
    </row>
    <row r="6" spans="1:10">
      <c r="A6" s="51">
        <v>2</v>
      </c>
      <c r="B6" s="48" t="s">
        <v>1006</v>
      </c>
      <c r="C6" s="51">
        <v>13</v>
      </c>
      <c r="D6" s="51" t="s">
        <v>1007</v>
      </c>
      <c r="E6" s="51" t="s">
        <v>1008</v>
      </c>
    </row>
    <row r="7" spans="1:10">
      <c r="A7" s="51">
        <v>3</v>
      </c>
      <c r="B7" s="48" t="s">
        <v>1009</v>
      </c>
      <c r="C7" s="51">
        <v>22</v>
      </c>
      <c r="D7" s="51" t="s">
        <v>1010</v>
      </c>
      <c r="E7" s="51" t="s">
        <v>1011</v>
      </c>
    </row>
    <row r="8" spans="1:10">
      <c r="A8" s="51">
        <v>4</v>
      </c>
      <c r="B8" s="48" t="s">
        <v>1012</v>
      </c>
      <c r="C8" s="51">
        <v>45.67</v>
      </c>
      <c r="D8" s="51" t="s">
        <v>1013</v>
      </c>
      <c r="E8" s="51" t="s">
        <v>1014</v>
      </c>
    </row>
    <row r="9" spans="1:10">
      <c r="A9" s="51">
        <v>5</v>
      </c>
      <c r="B9" s="48" t="s">
        <v>1015</v>
      </c>
      <c r="C9" s="51">
        <v>47</v>
      </c>
      <c r="D9" s="51" t="s">
        <v>1016</v>
      </c>
      <c r="E9" s="51" t="s">
        <v>1017</v>
      </c>
    </row>
    <row r="10" spans="1:10">
      <c r="A10" s="51">
        <v>6</v>
      </c>
      <c r="B10" s="48" t="s">
        <v>1018</v>
      </c>
      <c r="C10" s="51">
        <v>52.4</v>
      </c>
      <c r="D10" s="51" t="s">
        <v>1019</v>
      </c>
      <c r="E10" s="51" t="s">
        <v>1020</v>
      </c>
    </row>
    <row r="11" spans="1:10">
      <c r="A11" s="52">
        <v>7</v>
      </c>
      <c r="B11" s="50" t="s">
        <v>1021</v>
      </c>
      <c r="C11" s="52">
        <v>63</v>
      </c>
      <c r="D11" s="52" t="s">
        <v>1022</v>
      </c>
      <c r="E11" s="52" t="s">
        <v>1023</v>
      </c>
      <c r="F11" s="13"/>
      <c r="G11" s="13"/>
      <c r="H11" s="13"/>
      <c r="I11" s="13"/>
      <c r="J11" s="13"/>
    </row>
    <row r="12" spans="1:10">
      <c r="A12" s="12"/>
      <c r="B12" s="14"/>
      <c r="C12" s="14"/>
      <c r="D12" s="14"/>
      <c r="E12" s="14"/>
    </row>
    <row r="13" spans="1:10">
      <c r="A13" s="14" t="s">
        <v>1024</v>
      </c>
      <c r="B13" s="14"/>
      <c r="C13" s="14"/>
      <c r="D13" s="14"/>
      <c r="E13" s="14"/>
    </row>
  </sheetData>
  <hyperlinks>
    <hyperlink ref="C2" r:id="rId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51"/>
  <sheetViews>
    <sheetView topLeftCell="A162" workbookViewId="0">
      <selection activeCell="C170" sqref="C170"/>
    </sheetView>
  </sheetViews>
  <sheetFormatPr defaultColWidth="11" defaultRowHeight="15.75"/>
  <cols>
    <col min="1" max="1" width="22.125" style="45" customWidth="1"/>
    <col min="2" max="7" width="11" style="45"/>
    <col min="8" max="8" width="72" style="45" customWidth="1"/>
    <col min="9" max="9" width="11.375" style="45" customWidth="1"/>
    <col min="10" max="10" width="14.375" style="45" customWidth="1"/>
    <col min="11" max="11" width="13" style="45" customWidth="1"/>
    <col min="12" max="12" width="11.375" style="45" customWidth="1"/>
    <col min="13" max="13" width="71.875" style="45" customWidth="1"/>
    <col min="14" max="14" width="18.875" style="45" customWidth="1"/>
    <col min="15" max="15" width="22.125" style="45" customWidth="1"/>
    <col min="16" max="16384" width="11" style="45"/>
  </cols>
  <sheetData>
    <row r="1" spans="1:9" ht="21">
      <c r="A1" s="28" t="s">
        <v>3921</v>
      </c>
      <c r="B1" s="28" t="s">
        <v>3921</v>
      </c>
      <c r="C1" s="29"/>
      <c r="D1" s="29"/>
      <c r="E1" s="29"/>
      <c r="F1" s="29"/>
      <c r="G1" s="29"/>
      <c r="H1" s="29"/>
      <c r="I1" s="53"/>
    </row>
    <row r="2" spans="1:9">
      <c r="A2" s="29" t="s">
        <v>3922</v>
      </c>
      <c r="B2" s="54" t="s">
        <v>3925</v>
      </c>
      <c r="C2" s="55" t="s">
        <v>4</v>
      </c>
      <c r="D2" s="56" t="s">
        <v>5</v>
      </c>
      <c r="E2" s="32" t="s">
        <v>2</v>
      </c>
      <c r="F2" s="32" t="s">
        <v>1</v>
      </c>
      <c r="G2" s="57" t="s">
        <v>3919</v>
      </c>
      <c r="H2" s="58" t="s">
        <v>7</v>
      </c>
      <c r="I2" s="53"/>
    </row>
    <row r="3" spans="1:9">
      <c r="A3" s="29" t="s">
        <v>3917</v>
      </c>
      <c r="B3" s="40" t="s">
        <v>3918</v>
      </c>
      <c r="C3" s="29">
        <v>9.6765421085324608</v>
      </c>
      <c r="D3" s="30">
        <v>3.0592480314697801E-13</v>
      </c>
      <c r="E3" s="29">
        <v>1229</v>
      </c>
      <c r="F3" s="29">
        <v>0</v>
      </c>
      <c r="G3" s="29">
        <v>818.33180185531751</v>
      </c>
      <c r="H3" s="29" t="s">
        <v>3912</v>
      </c>
      <c r="I3" s="53"/>
    </row>
    <row r="4" spans="1:9">
      <c r="A4" s="29" t="s">
        <v>3915</v>
      </c>
      <c r="B4" s="40" t="s">
        <v>3916</v>
      </c>
      <c r="C4" s="29">
        <v>9.5535842309742502</v>
      </c>
      <c r="D4" s="30">
        <v>3.6294175432389297E-15</v>
      </c>
      <c r="E4" s="29">
        <v>1707</v>
      </c>
      <c r="F4" s="29">
        <v>1</v>
      </c>
      <c r="G4" s="29">
        <v>751.47652707526061</v>
      </c>
      <c r="H4" s="29" t="s">
        <v>3909</v>
      </c>
      <c r="I4" s="53"/>
    </row>
    <row r="5" spans="1:9">
      <c r="A5" s="29" t="s">
        <v>3913</v>
      </c>
      <c r="B5" s="40" t="s">
        <v>3914</v>
      </c>
      <c r="C5" s="29">
        <v>8.9879786520153608</v>
      </c>
      <c r="D5" s="30">
        <v>2.8538926620911501E-11</v>
      </c>
      <c r="E5" s="29">
        <v>2617</v>
      </c>
      <c r="F5" s="29">
        <v>3</v>
      </c>
      <c r="G5" s="29">
        <v>507.75145273419997</v>
      </c>
      <c r="H5" s="29" t="s">
        <v>3908</v>
      </c>
      <c r="I5" s="53"/>
    </row>
    <row r="6" spans="1:9">
      <c r="A6" s="29" t="s">
        <v>679</v>
      </c>
      <c r="B6" s="40" t="s">
        <v>680</v>
      </c>
      <c r="C6" s="29">
        <v>8.4707039402372999</v>
      </c>
      <c r="D6" s="30">
        <v>4.2657222902621798E-20</v>
      </c>
      <c r="E6" s="29">
        <v>2434</v>
      </c>
      <c r="F6" s="29">
        <v>4</v>
      </c>
      <c r="G6" s="29">
        <v>354.76108167384751</v>
      </c>
      <c r="H6" s="29" t="s">
        <v>681</v>
      </c>
      <c r="I6" s="53"/>
    </row>
    <row r="7" spans="1:9">
      <c r="A7" s="29" t="s">
        <v>3910</v>
      </c>
      <c r="B7" s="40" t="s">
        <v>3911</v>
      </c>
      <c r="C7" s="29">
        <v>7.8368596941395099</v>
      </c>
      <c r="D7" s="30">
        <v>8.6376835470332504E-8</v>
      </c>
      <c r="E7" s="29">
        <v>364</v>
      </c>
      <c r="F7" s="29">
        <v>0</v>
      </c>
      <c r="G7" s="29">
        <v>228.62822242936065</v>
      </c>
      <c r="H7" s="29" t="s">
        <v>3903</v>
      </c>
      <c r="I7" s="53"/>
    </row>
    <row r="8" spans="1:9">
      <c r="A8" s="29" t="s">
        <v>775</v>
      </c>
      <c r="B8" s="40" t="s">
        <v>776</v>
      </c>
      <c r="C8" s="29">
        <v>7.4274049499198496</v>
      </c>
      <c r="D8" s="30">
        <v>6.8602332766370694E-23</v>
      </c>
      <c r="E8" s="29">
        <v>2517</v>
      </c>
      <c r="F8" s="29">
        <v>9</v>
      </c>
      <c r="G8" s="29">
        <v>172.13598930394707</v>
      </c>
      <c r="H8" s="29" t="s">
        <v>777</v>
      </c>
      <c r="I8" s="53"/>
    </row>
    <row r="9" spans="1:9">
      <c r="A9" s="29" t="s">
        <v>3906</v>
      </c>
      <c r="B9" s="40" t="s">
        <v>3907</v>
      </c>
      <c r="C9" s="29">
        <v>7.2214955245792503</v>
      </c>
      <c r="D9" s="30">
        <v>1.6098611660914799E-10</v>
      </c>
      <c r="E9" s="29">
        <v>221</v>
      </c>
      <c r="F9" s="29">
        <v>0</v>
      </c>
      <c r="G9" s="29">
        <v>149.24052442064249</v>
      </c>
      <c r="H9" s="29" t="s">
        <v>3898</v>
      </c>
      <c r="I9" s="53"/>
    </row>
    <row r="10" spans="1:9">
      <c r="A10" s="29" t="s">
        <v>3904</v>
      </c>
      <c r="B10" s="40" t="s">
        <v>3905</v>
      </c>
      <c r="C10" s="29">
        <v>7.2009437120819104</v>
      </c>
      <c r="D10" s="30">
        <v>1.9108586700490701E-7</v>
      </c>
      <c r="E10" s="29">
        <v>503</v>
      </c>
      <c r="F10" s="29">
        <v>2</v>
      </c>
      <c r="G10" s="29">
        <v>147.12960005567965</v>
      </c>
      <c r="H10" s="29" t="s">
        <v>3897</v>
      </c>
      <c r="I10" s="53"/>
    </row>
    <row r="11" spans="1:9">
      <c r="A11" s="29" t="s">
        <v>3901</v>
      </c>
      <c r="B11" s="40" t="s">
        <v>3902</v>
      </c>
      <c r="C11" s="29">
        <v>6.9858929598445201</v>
      </c>
      <c r="D11" s="30">
        <v>1.9666516503300099E-16</v>
      </c>
      <c r="E11" s="29">
        <v>1227</v>
      </c>
      <c r="F11" s="29">
        <v>6</v>
      </c>
      <c r="G11" s="29">
        <v>126.75448276267483</v>
      </c>
      <c r="H11" s="29" t="s">
        <v>3894</v>
      </c>
      <c r="I11" s="53"/>
    </row>
    <row r="12" spans="1:9">
      <c r="A12" s="29" t="s">
        <v>3899</v>
      </c>
      <c r="B12" s="40" t="s">
        <v>3900</v>
      </c>
      <c r="C12" s="29">
        <v>6.7564202696542903</v>
      </c>
      <c r="D12" s="29">
        <v>3.4475681866090902E-4</v>
      </c>
      <c r="E12" s="29">
        <v>234</v>
      </c>
      <c r="F12" s="29">
        <v>1</v>
      </c>
      <c r="G12" s="29">
        <v>108.11480378908425</v>
      </c>
      <c r="H12" s="29" t="s">
        <v>3891</v>
      </c>
      <c r="I12" s="53"/>
    </row>
    <row r="13" spans="1:9">
      <c r="A13" s="29" t="s">
        <v>3895</v>
      </c>
      <c r="B13" s="40" t="s">
        <v>3896</v>
      </c>
      <c r="C13" s="29">
        <v>6.60188890041145</v>
      </c>
      <c r="D13" s="29">
        <v>2.6897341228993802E-4</v>
      </c>
      <c r="E13" s="29">
        <v>319</v>
      </c>
      <c r="F13" s="29">
        <v>2</v>
      </c>
      <c r="G13" s="29">
        <v>97.132951852357053</v>
      </c>
      <c r="H13" s="29" t="s">
        <v>3890</v>
      </c>
      <c r="I13" s="53"/>
    </row>
    <row r="14" spans="1:9">
      <c r="A14" s="29" t="s">
        <v>3892</v>
      </c>
      <c r="B14" s="40" t="s">
        <v>3893</v>
      </c>
      <c r="C14" s="29">
        <v>6.4366804116840299</v>
      </c>
      <c r="D14" s="30">
        <v>1.0481821762011E-21</v>
      </c>
      <c r="E14" s="29">
        <v>1933</v>
      </c>
      <c r="F14" s="29">
        <v>13</v>
      </c>
      <c r="G14" s="29">
        <v>86.623130827141935</v>
      </c>
      <c r="H14" s="29" t="s">
        <v>3889</v>
      </c>
      <c r="I14" s="53"/>
    </row>
    <row r="15" spans="1:9">
      <c r="A15" s="29" t="s">
        <v>796</v>
      </c>
      <c r="B15" s="40" t="s">
        <v>797</v>
      </c>
      <c r="C15" s="29">
        <v>6.2859050034509396</v>
      </c>
      <c r="D15" s="30">
        <v>1.3566355417212001E-13</v>
      </c>
      <c r="E15" s="29">
        <v>15661</v>
      </c>
      <c r="F15" s="29">
        <v>128</v>
      </c>
      <c r="G15" s="29">
        <v>78.027188027455452</v>
      </c>
      <c r="H15" s="29" t="s">
        <v>798</v>
      </c>
      <c r="I15" s="53"/>
    </row>
    <row r="16" spans="1:9">
      <c r="A16" s="29" t="s">
        <v>3887</v>
      </c>
      <c r="B16" s="40" t="s">
        <v>3888</v>
      </c>
      <c r="C16" s="29">
        <v>6.1745318083744101</v>
      </c>
      <c r="D16" s="29">
        <v>1.0115298791691099E-4</v>
      </c>
      <c r="E16" s="29">
        <v>583</v>
      </c>
      <c r="F16" s="29">
        <v>5</v>
      </c>
      <c r="G16" s="29">
        <v>72.230277521892788</v>
      </c>
      <c r="H16" s="29" t="s">
        <v>3886</v>
      </c>
      <c r="I16" s="53"/>
    </row>
    <row r="17" spans="1:9">
      <c r="A17" s="29" t="s">
        <v>3884</v>
      </c>
      <c r="B17" s="40" t="s">
        <v>3885</v>
      </c>
      <c r="C17" s="29">
        <v>6.0743225560490099</v>
      </c>
      <c r="D17" s="29">
        <v>4.8270352283856597E-3</v>
      </c>
      <c r="E17" s="29">
        <v>280</v>
      </c>
      <c r="F17" s="29">
        <v>3</v>
      </c>
      <c r="G17" s="29">
        <v>67.383457731058428</v>
      </c>
      <c r="H17" s="29" t="s">
        <v>3881</v>
      </c>
      <c r="I17" s="53"/>
    </row>
    <row r="18" spans="1:9">
      <c r="A18" s="29" t="s">
        <v>3882</v>
      </c>
      <c r="B18" s="40" t="s">
        <v>3883</v>
      </c>
      <c r="C18" s="29">
        <v>6.0497305890750601</v>
      </c>
      <c r="D18" s="29">
        <v>2.8189892031250903E-4</v>
      </c>
      <c r="E18" s="29">
        <v>146</v>
      </c>
      <c r="F18" s="29">
        <v>1</v>
      </c>
      <c r="G18" s="29">
        <v>66.244583362958295</v>
      </c>
      <c r="H18" s="29" t="s">
        <v>3880</v>
      </c>
      <c r="I18" s="53"/>
    </row>
    <row r="19" spans="1:9">
      <c r="A19" s="29" t="s">
        <v>3878</v>
      </c>
      <c r="B19" s="40" t="s">
        <v>3879</v>
      </c>
      <c r="C19" s="29">
        <v>5.8105370704212804</v>
      </c>
      <c r="D19" s="29">
        <v>2.26598472063653E-2</v>
      </c>
      <c r="E19" s="29">
        <v>176</v>
      </c>
      <c r="F19" s="29">
        <v>2</v>
      </c>
      <c r="G19" s="29">
        <v>56.123655364329117</v>
      </c>
      <c r="H19" s="29" t="s">
        <v>3877</v>
      </c>
      <c r="I19" s="53"/>
    </row>
    <row r="20" spans="1:9">
      <c r="A20" s="29" t="s">
        <v>781</v>
      </c>
      <c r="B20" s="40" t="s">
        <v>782</v>
      </c>
      <c r="C20" s="29">
        <v>5.6845775819845796</v>
      </c>
      <c r="D20" s="30">
        <v>6.2768647545502203E-8</v>
      </c>
      <c r="E20" s="29">
        <v>642</v>
      </c>
      <c r="F20" s="29">
        <v>8</v>
      </c>
      <c r="G20" s="29">
        <v>51.431402198408733</v>
      </c>
      <c r="H20" s="29" t="s">
        <v>783</v>
      </c>
      <c r="I20" s="53"/>
    </row>
    <row r="21" spans="1:9">
      <c r="A21" s="29" t="s">
        <v>3875</v>
      </c>
      <c r="B21" s="40" t="s">
        <v>3876</v>
      </c>
      <c r="C21" s="29">
        <v>5.6405760569082197</v>
      </c>
      <c r="D21" s="30">
        <v>1.3566355417212001E-13</v>
      </c>
      <c r="E21" s="29">
        <v>6589</v>
      </c>
      <c r="F21" s="29">
        <v>85</v>
      </c>
      <c r="G21" s="29">
        <v>49.886448392811488</v>
      </c>
      <c r="H21" s="29" t="s">
        <v>3874</v>
      </c>
      <c r="I21" s="53"/>
    </row>
    <row r="22" spans="1:9">
      <c r="A22" s="29" t="s">
        <v>3872</v>
      </c>
      <c r="B22" s="40" t="s">
        <v>3873</v>
      </c>
      <c r="C22" s="29">
        <v>5.53415901295313</v>
      </c>
      <c r="D22" s="30">
        <v>2.1603309159245499E-5</v>
      </c>
      <c r="E22" s="29">
        <v>436</v>
      </c>
      <c r="F22" s="29">
        <v>6</v>
      </c>
      <c r="G22" s="29">
        <v>46.339128704726946</v>
      </c>
      <c r="H22" s="29" t="s">
        <v>3871</v>
      </c>
      <c r="I22" s="53"/>
    </row>
    <row r="23" spans="1:9">
      <c r="A23" s="29" t="s">
        <v>3869</v>
      </c>
      <c r="B23" s="40" t="s">
        <v>3870</v>
      </c>
      <c r="C23" s="29">
        <v>5.43882681095024</v>
      </c>
      <c r="D23" s="30">
        <v>8.9153639803881795E-5</v>
      </c>
      <c r="E23" s="29">
        <v>266</v>
      </c>
      <c r="F23" s="29">
        <v>4</v>
      </c>
      <c r="G23" s="29">
        <v>43.376051045240295</v>
      </c>
      <c r="H23" s="29" t="s">
        <v>3862</v>
      </c>
      <c r="I23" s="53"/>
    </row>
    <row r="24" spans="1:9">
      <c r="A24" s="29" t="s">
        <v>3867</v>
      </c>
      <c r="B24" s="40" t="s">
        <v>3868</v>
      </c>
      <c r="C24" s="29">
        <v>5.4368553146913596</v>
      </c>
      <c r="D24" s="29">
        <v>2.3373127878004399E-2</v>
      </c>
      <c r="E24" s="29">
        <v>92</v>
      </c>
      <c r="F24" s="29">
        <v>1</v>
      </c>
      <c r="G24" s="29">
        <v>43.316816545680254</v>
      </c>
      <c r="H24" s="29" t="s">
        <v>3859</v>
      </c>
      <c r="I24" s="53"/>
    </row>
    <row r="25" spans="1:9">
      <c r="A25" s="29" t="s">
        <v>3865</v>
      </c>
      <c r="B25" s="40" t="s">
        <v>3866</v>
      </c>
      <c r="C25" s="29">
        <v>5.4299507707104597</v>
      </c>
      <c r="D25" s="30">
        <v>1.1636531144021001E-13</v>
      </c>
      <c r="E25" s="29">
        <v>932</v>
      </c>
      <c r="F25" s="29">
        <v>14</v>
      </c>
      <c r="G25" s="29">
        <v>43.110003385782541</v>
      </c>
      <c r="H25" s="29" t="s">
        <v>3856</v>
      </c>
      <c r="I25" s="53"/>
    </row>
    <row r="26" spans="1:9">
      <c r="A26" s="29" t="s">
        <v>3863</v>
      </c>
      <c r="B26" s="40" t="s">
        <v>3864</v>
      </c>
      <c r="C26" s="29">
        <v>5.3615097822163902</v>
      </c>
      <c r="D26" s="30">
        <v>2.5776838772772098E-7</v>
      </c>
      <c r="E26" s="29">
        <v>471</v>
      </c>
      <c r="F26" s="29">
        <v>7</v>
      </c>
      <c r="G26" s="29">
        <v>41.11263063816444</v>
      </c>
      <c r="H26" s="29" t="s">
        <v>3855</v>
      </c>
      <c r="I26" s="53"/>
    </row>
    <row r="27" spans="1:9">
      <c r="A27" s="29" t="s">
        <v>3860</v>
      </c>
      <c r="B27" s="40" t="s">
        <v>3861</v>
      </c>
      <c r="C27" s="29">
        <v>5.3290686394652296</v>
      </c>
      <c r="D27" s="29">
        <v>1.82557150870196E-4</v>
      </c>
      <c r="E27" s="29">
        <v>411</v>
      </c>
      <c r="F27" s="29">
        <v>6</v>
      </c>
      <c r="G27" s="29">
        <v>40.198468683763565</v>
      </c>
      <c r="H27" s="29" t="s">
        <v>3854</v>
      </c>
      <c r="I27" s="53"/>
    </row>
    <row r="28" spans="1:9">
      <c r="A28" s="29" t="s">
        <v>3857</v>
      </c>
      <c r="B28" s="40" t="s">
        <v>3858</v>
      </c>
      <c r="C28" s="29">
        <v>5.3202646046557396</v>
      </c>
      <c r="D28" s="30">
        <v>9.7229901275756798E-14</v>
      </c>
      <c r="E28" s="29">
        <v>2608</v>
      </c>
      <c r="F28" s="29">
        <v>37</v>
      </c>
      <c r="G28" s="29">
        <v>39.95390483741474</v>
      </c>
      <c r="H28" s="29" t="s">
        <v>3851</v>
      </c>
      <c r="I28" s="53"/>
    </row>
    <row r="29" spans="1:9">
      <c r="A29" s="29" t="s">
        <v>3852</v>
      </c>
      <c r="B29" s="40" t="s">
        <v>3853</v>
      </c>
      <c r="C29" s="29">
        <v>5.2147762836803002</v>
      </c>
      <c r="D29" s="29">
        <v>8.4577270788313303E-4</v>
      </c>
      <c r="E29" s="29">
        <v>232</v>
      </c>
      <c r="F29" s="29">
        <v>4</v>
      </c>
      <c r="G29" s="29">
        <v>37.136766077227982</v>
      </c>
      <c r="H29" s="29" t="s">
        <v>3846</v>
      </c>
      <c r="I29" s="53"/>
    </row>
    <row r="30" spans="1:9">
      <c r="A30" s="29" t="s">
        <v>3849</v>
      </c>
      <c r="B30" s="40" t="s">
        <v>3850</v>
      </c>
      <c r="C30" s="29">
        <v>5.2085197500285698</v>
      </c>
      <c r="D30" s="29">
        <v>2.1966820699815801E-2</v>
      </c>
      <c r="E30" s="29">
        <v>111</v>
      </c>
      <c r="F30" s="29">
        <v>2</v>
      </c>
      <c r="G30" s="29">
        <v>36.976063823998452</v>
      </c>
      <c r="H30" s="29" t="s">
        <v>3845</v>
      </c>
      <c r="I30" s="53"/>
    </row>
    <row r="31" spans="1:9">
      <c r="A31" s="29" t="s">
        <v>3847</v>
      </c>
      <c r="B31" s="40" t="s">
        <v>3848</v>
      </c>
      <c r="C31" s="29">
        <v>5.1362534726031903</v>
      </c>
      <c r="D31" s="29">
        <v>4.8592233174562802E-3</v>
      </c>
      <c r="E31" s="29">
        <v>74</v>
      </c>
      <c r="F31" s="29">
        <v>1</v>
      </c>
      <c r="G31" s="29">
        <v>35.169513485860747</v>
      </c>
      <c r="H31" s="29" t="s">
        <v>3842</v>
      </c>
      <c r="I31" s="53"/>
    </row>
    <row r="32" spans="1:9">
      <c r="A32" s="29" t="s">
        <v>3843</v>
      </c>
      <c r="B32" s="40" t="s">
        <v>3844</v>
      </c>
      <c r="C32" s="29">
        <v>5.1220626718812596</v>
      </c>
      <c r="D32" s="30">
        <v>5.32379518922149E-25</v>
      </c>
      <c r="E32" s="29">
        <v>2075</v>
      </c>
      <c r="F32" s="29">
        <v>37</v>
      </c>
      <c r="G32" s="29">
        <v>34.825270939552759</v>
      </c>
      <c r="H32" s="29" t="s">
        <v>3837</v>
      </c>
      <c r="I32" s="53"/>
    </row>
    <row r="33" spans="1:9">
      <c r="A33" s="29" t="s">
        <v>3840</v>
      </c>
      <c r="B33" s="40" t="s">
        <v>3841</v>
      </c>
      <c r="C33" s="29">
        <v>5.0954039659216503</v>
      </c>
      <c r="D33" s="29">
        <v>2.1596882899773298E-3</v>
      </c>
      <c r="E33" s="29">
        <v>118</v>
      </c>
      <c r="F33" s="29">
        <v>2</v>
      </c>
      <c r="G33" s="29">
        <v>34.187664531512446</v>
      </c>
      <c r="H33" s="29" t="s">
        <v>3836</v>
      </c>
      <c r="I33" s="53"/>
    </row>
    <row r="34" spans="1:9">
      <c r="A34" s="29" t="s">
        <v>3838</v>
      </c>
      <c r="B34" s="40" t="s">
        <v>3839</v>
      </c>
      <c r="C34" s="29">
        <v>5.0939925818054101</v>
      </c>
      <c r="D34" s="30">
        <v>5.95330798258344E-5</v>
      </c>
      <c r="E34" s="29">
        <v>176</v>
      </c>
      <c r="F34" s="29">
        <v>3</v>
      </c>
      <c r="G34" s="29">
        <v>34.154235199142541</v>
      </c>
      <c r="H34" s="29" t="s">
        <v>3835</v>
      </c>
      <c r="I34" s="53"/>
    </row>
    <row r="35" spans="1:9">
      <c r="A35" s="29" t="s">
        <v>3833</v>
      </c>
      <c r="B35" s="40" t="s">
        <v>3834</v>
      </c>
      <c r="C35" s="29">
        <v>4.9889934563708902</v>
      </c>
      <c r="D35" s="29">
        <v>3.8546832582035001E-4</v>
      </c>
      <c r="E35" s="29">
        <v>300</v>
      </c>
      <c r="F35" s="29">
        <v>6</v>
      </c>
      <c r="G35" s="29">
        <v>31.756795950381484</v>
      </c>
      <c r="H35" s="29" t="s">
        <v>3828</v>
      </c>
      <c r="I35" s="53"/>
    </row>
    <row r="36" spans="1:9">
      <c r="A36" s="29" t="s">
        <v>3831</v>
      </c>
      <c r="B36" s="40" t="s">
        <v>3832</v>
      </c>
      <c r="C36" s="29">
        <v>4.97916633070085</v>
      </c>
      <c r="D36" s="30">
        <v>5.0443069586856797E-7</v>
      </c>
      <c r="E36" s="29">
        <v>2680</v>
      </c>
      <c r="F36" s="29">
        <v>51</v>
      </c>
      <c r="G36" s="29">
        <v>31.541215011363857</v>
      </c>
      <c r="H36" s="29" t="s">
        <v>3825</v>
      </c>
      <c r="I36" s="53"/>
    </row>
    <row r="37" spans="1:9">
      <c r="A37" s="29" t="s">
        <v>3829</v>
      </c>
      <c r="B37" s="40" t="s">
        <v>3830</v>
      </c>
      <c r="C37" s="29">
        <v>4.97560448671722</v>
      </c>
      <c r="D37" s="29">
        <v>1.73848576999844E-2</v>
      </c>
      <c r="E37" s="29">
        <v>111</v>
      </c>
      <c r="F37" s="29">
        <v>2</v>
      </c>
      <c r="G37" s="29">
        <v>31.463439518509297</v>
      </c>
      <c r="H37" s="29" t="s">
        <v>3822</v>
      </c>
      <c r="I37" s="53"/>
    </row>
    <row r="38" spans="1:9">
      <c r="A38" s="29" t="s">
        <v>3826</v>
      </c>
      <c r="B38" s="40" t="s">
        <v>3827</v>
      </c>
      <c r="C38" s="29">
        <v>4.9290368969929998</v>
      </c>
      <c r="D38" s="30">
        <v>4.65669433142436E-8</v>
      </c>
      <c r="E38" s="29">
        <v>871</v>
      </c>
      <c r="F38" s="29">
        <v>18</v>
      </c>
      <c r="G38" s="29">
        <v>30.464072182025856</v>
      </c>
      <c r="H38" s="29" t="s">
        <v>3819</v>
      </c>
      <c r="I38" s="53"/>
    </row>
    <row r="39" spans="1:9">
      <c r="A39" s="29" t="s">
        <v>3823</v>
      </c>
      <c r="B39" s="40" t="s">
        <v>3824</v>
      </c>
      <c r="C39" s="29">
        <v>4.8695110374138499</v>
      </c>
      <c r="D39" s="29">
        <v>3.07196942118059E-4</v>
      </c>
      <c r="E39" s="29">
        <v>190</v>
      </c>
      <c r="F39" s="29">
        <v>4</v>
      </c>
      <c r="G39" s="29">
        <v>29.23269709368072</v>
      </c>
      <c r="H39" s="29" t="s">
        <v>3818</v>
      </c>
      <c r="I39" s="53"/>
    </row>
    <row r="40" spans="1:9">
      <c r="A40" s="29" t="s">
        <v>3820</v>
      </c>
      <c r="B40" s="40" t="s">
        <v>3821</v>
      </c>
      <c r="C40" s="29">
        <v>4.8652209783898801</v>
      </c>
      <c r="D40" s="29">
        <v>4.0477249653730401E-3</v>
      </c>
      <c r="E40" s="29">
        <v>190</v>
      </c>
      <c r="F40" s="29">
        <v>4</v>
      </c>
      <c r="G40" s="29">
        <v>29.145898626323568</v>
      </c>
      <c r="H40" s="29" t="s">
        <v>3815</v>
      </c>
      <c r="I40" s="53"/>
    </row>
    <row r="41" spans="1:9">
      <c r="A41" s="29" t="s">
        <v>3816</v>
      </c>
      <c r="B41" s="40" t="s">
        <v>3817</v>
      </c>
      <c r="C41" s="29">
        <v>4.7925015171560199</v>
      </c>
      <c r="D41" s="29">
        <v>6.8393111229423697E-3</v>
      </c>
      <c r="E41" s="29">
        <v>180</v>
      </c>
      <c r="F41" s="29">
        <v>4</v>
      </c>
      <c r="G41" s="29">
        <v>27.713202229888495</v>
      </c>
      <c r="H41" s="29" t="s">
        <v>3810</v>
      </c>
      <c r="I41" s="53"/>
    </row>
    <row r="42" spans="1:9">
      <c r="A42" s="29" t="s">
        <v>3813</v>
      </c>
      <c r="B42" s="40" t="s">
        <v>3814</v>
      </c>
      <c r="C42" s="29">
        <v>4.7807736693135601</v>
      </c>
      <c r="D42" s="30">
        <v>1.5994674335764801E-6</v>
      </c>
      <c r="E42" s="29">
        <v>728</v>
      </c>
      <c r="F42" s="29">
        <v>16</v>
      </c>
      <c r="G42" s="29">
        <v>27.488831359041018</v>
      </c>
      <c r="H42" s="29" t="s">
        <v>3807</v>
      </c>
      <c r="I42" s="53"/>
    </row>
    <row r="43" spans="1:9">
      <c r="A43" s="29" t="s">
        <v>3811</v>
      </c>
      <c r="B43" s="40" t="s">
        <v>3812</v>
      </c>
      <c r="C43" s="29">
        <v>4.75093458435743</v>
      </c>
      <c r="D43" s="29">
        <v>5.6764619877296401E-3</v>
      </c>
      <c r="E43" s="29">
        <v>143</v>
      </c>
      <c r="F43" s="29">
        <v>3</v>
      </c>
      <c r="G43" s="29">
        <v>26.926122503213378</v>
      </c>
      <c r="H43" s="29" t="s">
        <v>3804</v>
      </c>
      <c r="I43" s="53"/>
    </row>
    <row r="44" spans="1:9">
      <c r="A44" s="29" t="s">
        <v>3808</v>
      </c>
      <c r="B44" s="40" t="s">
        <v>3809</v>
      </c>
      <c r="C44" s="29">
        <v>4.6927827575876302</v>
      </c>
      <c r="D44" s="29">
        <v>7.4154049182636704E-3</v>
      </c>
      <c r="E44" s="29">
        <v>86</v>
      </c>
      <c r="F44" s="29">
        <v>2</v>
      </c>
      <c r="G44" s="29">
        <v>25.862373127434516</v>
      </c>
      <c r="H44" s="29" t="s">
        <v>3801</v>
      </c>
      <c r="I44" s="53"/>
    </row>
    <row r="45" spans="1:9">
      <c r="A45" s="29" t="s">
        <v>3805</v>
      </c>
      <c r="B45" s="40" t="s">
        <v>3806</v>
      </c>
      <c r="C45" s="29">
        <v>4.6478242162223298</v>
      </c>
      <c r="D45" s="30">
        <v>3.3135416828098202E-6</v>
      </c>
      <c r="E45" s="29">
        <v>617</v>
      </c>
      <c r="F45" s="29">
        <v>15</v>
      </c>
      <c r="G45" s="29">
        <v>25.068855305930676</v>
      </c>
      <c r="H45" s="29" t="s">
        <v>3796</v>
      </c>
      <c r="I45" s="53"/>
    </row>
    <row r="46" spans="1:9">
      <c r="A46" s="29" t="s">
        <v>3802</v>
      </c>
      <c r="B46" s="40" t="s">
        <v>3803</v>
      </c>
      <c r="C46" s="29">
        <v>4.6153937564180696</v>
      </c>
      <c r="D46" s="29">
        <v>3.1525331321188198E-2</v>
      </c>
      <c r="E46" s="29">
        <v>113</v>
      </c>
      <c r="F46" s="29">
        <v>3</v>
      </c>
      <c r="G46" s="29">
        <v>24.511617024488341</v>
      </c>
      <c r="H46" s="29" t="s">
        <v>3795</v>
      </c>
      <c r="I46" s="53"/>
    </row>
    <row r="47" spans="1:9">
      <c r="A47" s="29" t="s">
        <v>3799</v>
      </c>
      <c r="B47" s="40" t="s">
        <v>3800</v>
      </c>
      <c r="C47" s="29">
        <v>4.61495904836642</v>
      </c>
      <c r="D47" s="30">
        <v>1.0865352077096599E-8</v>
      </c>
      <c r="E47" s="29">
        <v>3253</v>
      </c>
      <c r="F47" s="29">
        <v>77</v>
      </c>
      <c r="G47" s="29">
        <v>24.504232378520616</v>
      </c>
      <c r="H47" s="29" t="s">
        <v>3792</v>
      </c>
      <c r="I47" s="53"/>
    </row>
    <row r="48" spans="1:9">
      <c r="A48" s="29" t="s">
        <v>3797</v>
      </c>
      <c r="B48" s="40" t="s">
        <v>3798</v>
      </c>
      <c r="C48" s="29">
        <v>4.6089690900729599</v>
      </c>
      <c r="D48" s="29">
        <v>2.9044407924910299E-2</v>
      </c>
      <c r="E48" s="29">
        <v>75</v>
      </c>
      <c r="F48" s="29">
        <v>2</v>
      </c>
      <c r="G48" s="29">
        <v>24.40270361543212</v>
      </c>
      <c r="H48" s="29" t="s">
        <v>3791</v>
      </c>
      <c r="I48" s="53"/>
    </row>
    <row r="49" spans="1:9">
      <c r="A49" s="29" t="s">
        <v>3793</v>
      </c>
      <c r="B49" s="40" t="s">
        <v>3794</v>
      </c>
      <c r="C49" s="29">
        <v>4.5803144785062901</v>
      </c>
      <c r="D49" s="30">
        <v>6.4560340795620798E-12</v>
      </c>
      <c r="E49" s="29">
        <v>2688</v>
      </c>
      <c r="F49" s="29">
        <v>70</v>
      </c>
      <c r="G49" s="29">
        <v>23.922802099621286</v>
      </c>
      <c r="H49" s="29" t="s">
        <v>3786</v>
      </c>
      <c r="I49" s="53"/>
    </row>
    <row r="50" spans="1:9">
      <c r="A50" s="29" t="s">
        <v>3789</v>
      </c>
      <c r="B50" s="40" t="s">
        <v>3790</v>
      </c>
      <c r="C50" s="29">
        <v>4.5397417616318299</v>
      </c>
      <c r="D50" s="29">
        <v>2.78035988280471E-3</v>
      </c>
      <c r="E50" s="29">
        <v>188</v>
      </c>
      <c r="F50" s="29">
        <v>5</v>
      </c>
      <c r="G50" s="29">
        <v>23.259396537707516</v>
      </c>
      <c r="H50" s="29" t="s">
        <v>3781</v>
      </c>
      <c r="I50" s="53"/>
    </row>
    <row r="51" spans="1:9">
      <c r="A51" s="29" t="s">
        <v>3787</v>
      </c>
      <c r="B51" s="40" t="s">
        <v>3788</v>
      </c>
      <c r="C51" s="29">
        <v>4.5393377924247398</v>
      </c>
      <c r="D51" s="29">
        <v>1.5401791311337999E-4</v>
      </c>
      <c r="E51" s="29">
        <v>1621</v>
      </c>
      <c r="F51" s="29">
        <v>42</v>
      </c>
      <c r="G51" s="29">
        <v>23.252884583112454</v>
      </c>
      <c r="H51" s="29" t="s">
        <v>3780</v>
      </c>
      <c r="I51" s="53"/>
    </row>
    <row r="52" spans="1:9">
      <c r="A52" s="29" t="s">
        <v>3784</v>
      </c>
      <c r="B52" s="40" t="s">
        <v>3785</v>
      </c>
      <c r="C52" s="29">
        <v>4.5095280888479703</v>
      </c>
      <c r="D52" s="29">
        <v>4.0512567178208302E-3</v>
      </c>
      <c r="E52" s="29">
        <v>103</v>
      </c>
      <c r="F52" s="29">
        <v>3</v>
      </c>
      <c r="G52" s="29">
        <v>22.777351350761144</v>
      </c>
      <c r="H52" s="29" t="s">
        <v>3777</v>
      </c>
      <c r="I52" s="53"/>
    </row>
    <row r="53" spans="1:9">
      <c r="A53" s="29" t="s">
        <v>3782</v>
      </c>
      <c r="B53" s="40" t="s">
        <v>3783</v>
      </c>
      <c r="C53" s="29">
        <v>4.4562166713253299</v>
      </c>
      <c r="D53" s="29">
        <v>1.9450139429085501E-2</v>
      </c>
      <c r="E53" s="29">
        <v>171</v>
      </c>
      <c r="F53" s="29">
        <v>5</v>
      </c>
      <c r="G53" s="29">
        <v>21.951029087802464</v>
      </c>
      <c r="H53" s="29" t="s">
        <v>3776</v>
      </c>
      <c r="I53" s="53"/>
    </row>
    <row r="54" spans="1:9">
      <c r="A54" s="29" t="s">
        <v>3778</v>
      </c>
      <c r="B54" s="40" t="s">
        <v>3779</v>
      </c>
      <c r="C54" s="29">
        <v>4.4467728368322499</v>
      </c>
      <c r="D54" s="29">
        <v>3.3290901289946802E-3</v>
      </c>
      <c r="E54" s="29">
        <v>178</v>
      </c>
      <c r="F54" s="29">
        <v>5</v>
      </c>
      <c r="G54" s="29">
        <v>21.807807643093135</v>
      </c>
      <c r="H54" s="29" t="s">
        <v>3773</v>
      </c>
      <c r="I54" s="53"/>
    </row>
    <row r="55" spans="1:9">
      <c r="A55" s="29" t="s">
        <v>556</v>
      </c>
      <c r="B55" s="40" t="s">
        <v>557</v>
      </c>
      <c r="C55" s="29">
        <v>4.43228578758686</v>
      </c>
      <c r="D55" s="30">
        <v>5.9990463870284995E-70</v>
      </c>
      <c r="E55" s="29">
        <v>1785012</v>
      </c>
      <c r="F55" s="29">
        <v>50436</v>
      </c>
      <c r="G55" s="29">
        <v>21.589916934254745</v>
      </c>
      <c r="H55" s="29" t="s">
        <v>558</v>
      </c>
      <c r="I55" s="53"/>
    </row>
    <row r="56" spans="1:9">
      <c r="A56" s="29" t="s">
        <v>3774</v>
      </c>
      <c r="B56" s="40" t="s">
        <v>3775</v>
      </c>
      <c r="C56" s="29">
        <v>4.4191720768210496</v>
      </c>
      <c r="D56" s="29">
        <v>5.2356875649918705E-4</v>
      </c>
      <c r="E56" s="29">
        <v>341</v>
      </c>
      <c r="F56" s="29">
        <v>10</v>
      </c>
      <c r="G56" s="29">
        <v>21.39455960105867</v>
      </c>
      <c r="H56" s="29" t="s">
        <v>3768</v>
      </c>
      <c r="I56" s="53"/>
    </row>
    <row r="57" spans="1:9">
      <c r="A57" s="29" t="s">
        <v>3771</v>
      </c>
      <c r="B57" s="40" t="s">
        <v>3772</v>
      </c>
      <c r="C57" s="29">
        <v>4.4188680292495297</v>
      </c>
      <c r="D57" s="29">
        <v>2.47866370867792E-3</v>
      </c>
      <c r="E57" s="29">
        <v>202</v>
      </c>
      <c r="F57" s="29">
        <v>6</v>
      </c>
      <c r="G57" s="29">
        <v>21.390051178769415</v>
      </c>
      <c r="H57" s="29" t="s">
        <v>3765</v>
      </c>
      <c r="I57" s="53"/>
    </row>
    <row r="58" spans="1:9">
      <c r="A58" s="29" t="s">
        <v>3769</v>
      </c>
      <c r="B58" s="40" t="s">
        <v>3770</v>
      </c>
      <c r="C58" s="29">
        <v>4.4016714697549704</v>
      </c>
      <c r="D58" s="30">
        <v>8.9741338495312705E-6</v>
      </c>
      <c r="E58" s="29">
        <v>2870</v>
      </c>
      <c r="F58" s="29">
        <v>83</v>
      </c>
      <c r="G58" s="29">
        <v>21.136600719692698</v>
      </c>
      <c r="H58" s="29" t="s">
        <v>3762</v>
      </c>
      <c r="I58" s="53"/>
    </row>
    <row r="59" spans="1:9">
      <c r="A59" s="29" t="s">
        <v>3766</v>
      </c>
      <c r="B59" s="40" t="s">
        <v>3767</v>
      </c>
      <c r="C59" s="29">
        <v>4.3638134882323802</v>
      </c>
      <c r="D59" s="30">
        <v>5.3580663124729097E-6</v>
      </c>
      <c r="E59" s="29">
        <v>259</v>
      </c>
      <c r="F59" s="29">
        <v>8</v>
      </c>
      <c r="G59" s="29">
        <v>20.589166015193829</v>
      </c>
      <c r="H59" s="29" t="s">
        <v>3759</v>
      </c>
      <c r="I59" s="53"/>
    </row>
    <row r="60" spans="1:9">
      <c r="A60" s="29" t="s">
        <v>3763</v>
      </c>
      <c r="B60" s="40" t="s">
        <v>3764</v>
      </c>
      <c r="C60" s="29">
        <v>4.3564673351615397</v>
      </c>
      <c r="D60" s="30">
        <v>5.8283578811190302E-9</v>
      </c>
      <c r="E60" s="29">
        <v>524</v>
      </c>
      <c r="F60" s="29">
        <v>16</v>
      </c>
      <c r="G60" s="29">
        <v>20.484593163129087</v>
      </c>
      <c r="H60" s="29" t="s">
        <v>3758</v>
      </c>
      <c r="I60" s="53"/>
    </row>
    <row r="61" spans="1:9">
      <c r="A61" s="29" t="s">
        <v>3760</v>
      </c>
      <c r="B61" s="40" t="s">
        <v>3761</v>
      </c>
      <c r="C61" s="29">
        <v>4.3415273041692597</v>
      </c>
      <c r="D61" s="29">
        <v>1.76131005586816E-3</v>
      </c>
      <c r="E61" s="29">
        <v>205</v>
      </c>
      <c r="F61" s="29">
        <v>6</v>
      </c>
      <c r="G61" s="29">
        <v>20.273556678331857</v>
      </c>
      <c r="H61" s="29" t="s">
        <v>3755</v>
      </c>
      <c r="I61" s="53"/>
    </row>
    <row r="62" spans="1:9">
      <c r="A62" s="29" t="s">
        <v>3756</v>
      </c>
      <c r="B62" s="40" t="s">
        <v>3757</v>
      </c>
      <c r="C62" s="29">
        <v>4.3016686058700904</v>
      </c>
      <c r="D62" s="30">
        <v>4.9196406310871702E-10</v>
      </c>
      <c r="E62" s="29">
        <v>3418</v>
      </c>
      <c r="F62" s="29">
        <v>110</v>
      </c>
      <c r="G62" s="29">
        <v>19.721106652129897</v>
      </c>
      <c r="H62" s="29" t="s">
        <v>3748</v>
      </c>
      <c r="I62" s="53"/>
    </row>
    <row r="63" spans="1:9">
      <c r="A63" s="29" t="s">
        <v>3753</v>
      </c>
      <c r="B63" s="40" t="s">
        <v>3754</v>
      </c>
      <c r="C63" s="29">
        <v>4.2841955054046599</v>
      </c>
      <c r="D63" s="30">
        <v>2.2071327499486801E-16</v>
      </c>
      <c r="E63" s="29">
        <v>5343</v>
      </c>
      <c r="F63" s="29">
        <v>170</v>
      </c>
      <c r="G63" s="29">
        <v>19.483696433744743</v>
      </c>
      <c r="H63" s="29" t="s">
        <v>3747</v>
      </c>
      <c r="I63" s="53"/>
    </row>
    <row r="64" spans="1:9">
      <c r="A64" s="29" t="s">
        <v>3751</v>
      </c>
      <c r="B64" s="40" t="s">
        <v>3752</v>
      </c>
      <c r="C64" s="29">
        <v>4.2834899161821003</v>
      </c>
      <c r="D64" s="29">
        <v>4.4561238527657401E-4</v>
      </c>
      <c r="E64" s="29">
        <v>660</v>
      </c>
      <c r="F64" s="29">
        <v>20</v>
      </c>
      <c r="G64" s="29">
        <v>19.474169732268113</v>
      </c>
      <c r="H64" s="29" t="s">
        <v>3744</v>
      </c>
      <c r="I64" s="53"/>
    </row>
    <row r="65" spans="1:9">
      <c r="A65" s="29" t="s">
        <v>3749</v>
      </c>
      <c r="B65" s="40" t="s">
        <v>3750</v>
      </c>
      <c r="C65" s="29">
        <v>4.2773249708747096</v>
      </c>
      <c r="D65" s="29">
        <v>2.2205085534155399E-3</v>
      </c>
      <c r="E65" s="29">
        <v>208</v>
      </c>
      <c r="F65" s="29">
        <v>7</v>
      </c>
      <c r="G65" s="29">
        <v>19.391129978308122</v>
      </c>
      <c r="H65" s="29" t="s">
        <v>3741</v>
      </c>
      <c r="I65" s="53"/>
    </row>
    <row r="66" spans="1:9">
      <c r="A66" s="29" t="s">
        <v>3745</v>
      </c>
      <c r="B66" s="40" t="s">
        <v>3746</v>
      </c>
      <c r="C66" s="29">
        <v>4.2525130686053902</v>
      </c>
      <c r="D66" s="29">
        <v>6.1539754590120696E-3</v>
      </c>
      <c r="E66" s="29">
        <v>193</v>
      </c>
      <c r="F66" s="29">
        <v>6</v>
      </c>
      <c r="G66" s="29">
        <v>19.060486904823165</v>
      </c>
      <c r="H66" s="29" t="s">
        <v>3740</v>
      </c>
      <c r="I66" s="53"/>
    </row>
    <row r="67" spans="1:9">
      <c r="A67" s="29" t="s">
        <v>3742</v>
      </c>
      <c r="B67" s="40" t="s">
        <v>3743</v>
      </c>
      <c r="C67" s="29">
        <v>4.2509704293897101</v>
      </c>
      <c r="D67" s="30">
        <v>3.4517357437684698E-9</v>
      </c>
      <c r="E67" s="29">
        <v>5581</v>
      </c>
      <c r="F67" s="29">
        <v>168</v>
      </c>
      <c r="G67" s="29">
        <v>19.040116875722404</v>
      </c>
      <c r="H67" s="29" t="s">
        <v>3739</v>
      </c>
      <c r="I67" s="53"/>
    </row>
    <row r="68" spans="1:9">
      <c r="A68" s="29" t="s">
        <v>3737</v>
      </c>
      <c r="B68" s="40" t="s">
        <v>3738</v>
      </c>
      <c r="C68" s="29">
        <v>4.2011035886493904</v>
      </c>
      <c r="D68" s="29">
        <v>1.1582703481500801E-2</v>
      </c>
      <c r="E68" s="29">
        <v>243</v>
      </c>
      <c r="F68" s="29">
        <v>9</v>
      </c>
      <c r="G68" s="29">
        <v>18.393238195746861</v>
      </c>
      <c r="H68" s="29" t="s">
        <v>3732</v>
      </c>
      <c r="I68" s="53"/>
    </row>
    <row r="69" spans="1:9">
      <c r="A69" s="29" t="s">
        <v>3735</v>
      </c>
      <c r="B69" s="40" t="s">
        <v>3736</v>
      </c>
      <c r="C69" s="29">
        <v>4.1693481670408499</v>
      </c>
      <c r="D69" s="29">
        <v>3.6892063762518498E-4</v>
      </c>
      <c r="E69" s="29">
        <v>243</v>
      </c>
      <c r="F69" s="29">
        <v>8</v>
      </c>
      <c r="G69" s="29">
        <v>17.992804478090292</v>
      </c>
      <c r="H69" s="29" t="s">
        <v>3731</v>
      </c>
      <c r="I69" s="53"/>
    </row>
    <row r="70" spans="1:9">
      <c r="A70" s="29" t="s">
        <v>3733</v>
      </c>
      <c r="B70" s="40" t="s">
        <v>3734</v>
      </c>
      <c r="C70" s="29">
        <v>4.1638832025646497</v>
      </c>
      <c r="D70" s="29">
        <v>3.0321573503130098E-4</v>
      </c>
      <c r="E70" s="29">
        <v>298</v>
      </c>
      <c r="F70" s="29">
        <v>10</v>
      </c>
      <c r="G70" s="29">
        <v>17.924776217682965</v>
      </c>
      <c r="H70" s="29" t="s">
        <v>3730</v>
      </c>
      <c r="I70" s="53"/>
    </row>
    <row r="71" spans="1:9">
      <c r="A71" s="29" t="s">
        <v>3728</v>
      </c>
      <c r="B71" s="40" t="s">
        <v>3729</v>
      </c>
      <c r="C71" s="29">
        <v>4.1171296358075899</v>
      </c>
      <c r="D71" s="29">
        <v>5.1980614425843304E-4</v>
      </c>
      <c r="E71" s="29">
        <v>237</v>
      </c>
      <c r="F71" s="29">
        <v>9</v>
      </c>
      <c r="G71" s="29">
        <v>17.353197772425659</v>
      </c>
      <c r="H71" s="29" t="s">
        <v>3727</v>
      </c>
      <c r="I71" s="53"/>
    </row>
    <row r="72" spans="1:9">
      <c r="A72" s="29" t="s">
        <v>3725</v>
      </c>
      <c r="B72" s="40" t="s">
        <v>3726</v>
      </c>
      <c r="C72" s="29">
        <v>4.0722293360772603</v>
      </c>
      <c r="D72" s="30">
        <v>2.1402196859642999E-9</v>
      </c>
      <c r="E72" s="29">
        <v>1510</v>
      </c>
      <c r="F72" s="29">
        <v>55</v>
      </c>
      <c r="G72" s="29">
        <v>16.8214403305236</v>
      </c>
      <c r="H72" s="29" t="s">
        <v>3724</v>
      </c>
      <c r="I72" s="53"/>
    </row>
    <row r="73" spans="1:9">
      <c r="A73" s="29" t="s">
        <v>604</v>
      </c>
      <c r="B73" s="40" t="s">
        <v>605</v>
      </c>
      <c r="C73" s="29">
        <v>4.0381366799396696</v>
      </c>
      <c r="D73" s="30">
        <v>1.44271183550841E-8</v>
      </c>
      <c r="E73" s="29">
        <v>6428</v>
      </c>
      <c r="F73" s="29">
        <v>242</v>
      </c>
      <c r="G73" s="29">
        <v>16.428589091068567</v>
      </c>
      <c r="H73" s="29" t="s">
        <v>606</v>
      </c>
      <c r="I73" s="53"/>
    </row>
    <row r="74" spans="1:9">
      <c r="A74" s="29" t="s">
        <v>3722</v>
      </c>
      <c r="B74" s="40" t="s">
        <v>3723</v>
      </c>
      <c r="C74" s="29">
        <v>4.0322473122769997</v>
      </c>
      <c r="D74" s="29">
        <v>3.0393619457598298E-3</v>
      </c>
      <c r="E74" s="29">
        <v>226</v>
      </c>
      <c r="F74" s="29">
        <v>8</v>
      </c>
      <c r="G74" s="29">
        <v>16.361661027600316</v>
      </c>
      <c r="H74" s="29" t="s">
        <v>3719</v>
      </c>
      <c r="I74" s="53"/>
    </row>
    <row r="75" spans="1:9">
      <c r="A75" s="29" t="s">
        <v>3720</v>
      </c>
      <c r="B75" s="40" t="s">
        <v>3721</v>
      </c>
      <c r="C75" s="29">
        <v>4.0204574446560697</v>
      </c>
      <c r="D75" s="30">
        <v>2.42289839877416E-8</v>
      </c>
      <c r="E75" s="29">
        <v>1882</v>
      </c>
      <c r="F75" s="29">
        <v>66</v>
      </c>
      <c r="G75" s="29">
        <v>16.228496535394068</v>
      </c>
      <c r="H75" s="29" t="s">
        <v>3716</v>
      </c>
      <c r="I75" s="53"/>
    </row>
    <row r="76" spans="1:9">
      <c r="A76" s="29" t="s">
        <v>769</v>
      </c>
      <c r="B76" s="40" t="s">
        <v>770</v>
      </c>
      <c r="C76" s="29">
        <v>4.0042658075360196</v>
      </c>
      <c r="D76" s="29">
        <v>2.5519541980525799E-4</v>
      </c>
      <c r="E76" s="29">
        <v>217</v>
      </c>
      <c r="F76" s="29">
        <v>9</v>
      </c>
      <c r="G76" s="29">
        <v>16.047379331315764</v>
      </c>
      <c r="H76" s="29" t="s">
        <v>771</v>
      </c>
      <c r="I76" s="53"/>
    </row>
    <row r="77" spans="1:9">
      <c r="A77" s="29" t="s">
        <v>3717</v>
      </c>
      <c r="B77" s="40" t="s">
        <v>3718</v>
      </c>
      <c r="C77" s="29">
        <v>3.9972268749419899</v>
      </c>
      <c r="D77" s="29">
        <v>5.9816077803089198E-3</v>
      </c>
      <c r="E77" s="29">
        <v>347</v>
      </c>
      <c r="F77" s="29">
        <v>13</v>
      </c>
      <c r="G77" s="29">
        <v>15.969274598350411</v>
      </c>
      <c r="H77" s="29" t="s">
        <v>3709</v>
      </c>
      <c r="I77" s="53"/>
    </row>
    <row r="78" spans="1:9">
      <c r="A78" s="29" t="s">
        <v>3714</v>
      </c>
      <c r="B78" s="40" t="s">
        <v>3715</v>
      </c>
      <c r="C78" s="29">
        <v>3.9883553172794701</v>
      </c>
      <c r="D78" s="30">
        <v>5.2743371605124303E-5</v>
      </c>
      <c r="E78" s="29">
        <v>901</v>
      </c>
      <c r="F78" s="29">
        <v>34</v>
      </c>
      <c r="G78" s="29">
        <v>15.871376126811956</v>
      </c>
      <c r="H78" s="29" t="s">
        <v>3706</v>
      </c>
      <c r="I78" s="53"/>
    </row>
    <row r="79" spans="1:9">
      <c r="A79" s="29" t="s">
        <v>3712</v>
      </c>
      <c r="B79" s="40" t="s">
        <v>3713</v>
      </c>
      <c r="C79" s="29">
        <v>3.9676817823797599</v>
      </c>
      <c r="D79" s="29">
        <v>5.9816077803089198E-3</v>
      </c>
      <c r="E79" s="29">
        <v>100</v>
      </c>
      <c r="F79" s="29">
        <v>4</v>
      </c>
      <c r="G79" s="29">
        <v>15.645564226678248</v>
      </c>
      <c r="H79" s="29" t="s">
        <v>3705</v>
      </c>
      <c r="I79" s="53"/>
    </row>
    <row r="80" spans="1:9">
      <c r="A80" s="29" t="s">
        <v>3710</v>
      </c>
      <c r="B80" s="40" t="s">
        <v>3711</v>
      </c>
      <c r="C80" s="29">
        <v>3.9488430504834202</v>
      </c>
      <c r="D80" s="29">
        <v>2.9522870175402401E-3</v>
      </c>
      <c r="E80" s="29">
        <v>526</v>
      </c>
      <c r="F80" s="29">
        <v>22</v>
      </c>
      <c r="G80" s="29">
        <v>15.442592320612267</v>
      </c>
      <c r="H80" s="29" t="s">
        <v>3704</v>
      </c>
      <c r="I80" s="53"/>
    </row>
    <row r="81" spans="1:9">
      <c r="A81" s="29" t="s">
        <v>3707</v>
      </c>
      <c r="B81" s="40" t="s">
        <v>3708</v>
      </c>
      <c r="C81" s="29">
        <v>3.9328045573454302</v>
      </c>
      <c r="D81" s="29">
        <v>2.1596882899773298E-3</v>
      </c>
      <c r="E81" s="29">
        <v>118</v>
      </c>
      <c r="F81" s="29">
        <v>5</v>
      </c>
      <c r="G81" s="29">
        <v>15.271867198225767</v>
      </c>
      <c r="H81" s="29" t="s">
        <v>3701</v>
      </c>
      <c r="I81" s="53"/>
    </row>
    <row r="82" spans="1:9">
      <c r="A82" s="29" t="s">
        <v>3702</v>
      </c>
      <c r="B82" s="40" t="s">
        <v>3703</v>
      </c>
      <c r="C82" s="29">
        <v>3.8589517968206399</v>
      </c>
      <c r="D82" s="30">
        <v>7.3656014912020898E-10</v>
      </c>
      <c r="E82" s="29">
        <v>931</v>
      </c>
      <c r="F82" s="29">
        <v>39</v>
      </c>
      <c r="G82" s="29">
        <v>14.50976045619673</v>
      </c>
      <c r="H82" s="29" t="s">
        <v>3696</v>
      </c>
      <c r="I82" s="53"/>
    </row>
    <row r="83" spans="1:9">
      <c r="A83" s="29" t="s">
        <v>3699</v>
      </c>
      <c r="B83" s="40" t="s">
        <v>3700</v>
      </c>
      <c r="C83" s="29">
        <v>3.85035374251567</v>
      </c>
      <c r="D83" s="29">
        <v>1.16511902895973E-2</v>
      </c>
      <c r="E83" s="29">
        <v>6842</v>
      </c>
      <c r="F83" s="29">
        <v>286</v>
      </c>
      <c r="G83" s="29">
        <v>14.42354355804231</v>
      </c>
      <c r="H83" s="29" t="s">
        <v>3691</v>
      </c>
      <c r="I83" s="53"/>
    </row>
    <row r="84" spans="1:9">
      <c r="A84" s="29" t="s">
        <v>3697</v>
      </c>
      <c r="B84" s="40" t="s">
        <v>3698</v>
      </c>
      <c r="C84" s="29">
        <v>3.8489203022861398</v>
      </c>
      <c r="D84" s="29">
        <v>1.62544666093434E-3</v>
      </c>
      <c r="E84" s="29">
        <v>392</v>
      </c>
      <c r="F84" s="29">
        <v>17</v>
      </c>
      <c r="G84" s="29">
        <v>14.409219657928015</v>
      </c>
      <c r="H84" s="29" t="s">
        <v>3690</v>
      </c>
      <c r="I84" s="53"/>
    </row>
    <row r="85" spans="1:9">
      <c r="A85" s="29" t="s">
        <v>3694</v>
      </c>
      <c r="B85" s="40" t="s">
        <v>3695</v>
      </c>
      <c r="C85" s="29">
        <v>3.84012583829211</v>
      </c>
      <c r="D85" s="29">
        <v>2.8779046089578E-2</v>
      </c>
      <c r="E85" s="29">
        <v>244</v>
      </c>
      <c r="F85" s="29">
        <v>10</v>
      </c>
      <c r="G85" s="29">
        <v>14.32165027854319</v>
      </c>
      <c r="H85" s="29" t="s">
        <v>3689</v>
      </c>
      <c r="I85" s="53"/>
    </row>
    <row r="86" spans="1:9">
      <c r="A86" s="29" t="s">
        <v>3692</v>
      </c>
      <c r="B86" s="40" t="s">
        <v>3693</v>
      </c>
      <c r="C86" s="29">
        <v>3.8115317929258201</v>
      </c>
      <c r="D86" s="29">
        <v>5.6869175973219195E-4</v>
      </c>
      <c r="E86" s="29">
        <v>339</v>
      </c>
      <c r="F86" s="29">
        <v>13</v>
      </c>
      <c r="G86" s="29">
        <v>14.040591339112492</v>
      </c>
      <c r="H86" s="29" t="s">
        <v>3686</v>
      </c>
      <c r="I86" s="53"/>
    </row>
    <row r="87" spans="1:9">
      <c r="A87" s="29" t="s">
        <v>760</v>
      </c>
      <c r="B87" s="40" t="s">
        <v>761</v>
      </c>
      <c r="C87" s="29">
        <v>3.7835292878528501</v>
      </c>
      <c r="D87" s="30">
        <v>6.8526712720873499E-6</v>
      </c>
      <c r="E87" s="29">
        <v>1697</v>
      </c>
      <c r="F87" s="29">
        <v>71</v>
      </c>
      <c r="G87" s="29">
        <v>13.770693277749132</v>
      </c>
      <c r="H87" s="29" t="s">
        <v>762</v>
      </c>
      <c r="I87" s="53"/>
    </row>
    <row r="88" spans="1:9">
      <c r="A88" s="29" t="s">
        <v>3687</v>
      </c>
      <c r="B88" s="40" t="s">
        <v>3688</v>
      </c>
      <c r="C88" s="29">
        <v>3.77583698244552</v>
      </c>
      <c r="D88" s="29">
        <v>1.5795236300352501E-2</v>
      </c>
      <c r="E88" s="29">
        <v>115</v>
      </c>
      <c r="F88" s="29">
        <v>5</v>
      </c>
      <c r="G88" s="29">
        <v>13.697464718102331</v>
      </c>
      <c r="H88" s="29" t="s">
        <v>3681</v>
      </c>
      <c r="I88" s="53"/>
    </row>
    <row r="89" spans="1:9">
      <c r="A89" s="29" t="s">
        <v>3684</v>
      </c>
      <c r="B89" s="40" t="s">
        <v>3685</v>
      </c>
      <c r="C89" s="29">
        <v>3.76525588814172</v>
      </c>
      <c r="D89" s="29">
        <v>3.1247270021296202E-3</v>
      </c>
      <c r="E89" s="29">
        <v>262</v>
      </c>
      <c r="F89" s="29">
        <v>12</v>
      </c>
      <c r="G89" s="29">
        <v>13.597371512896215</v>
      </c>
      <c r="H89" s="29" t="s">
        <v>3678</v>
      </c>
      <c r="I89" s="53"/>
    </row>
    <row r="90" spans="1:9">
      <c r="A90" s="29" t="s">
        <v>3682</v>
      </c>
      <c r="B90" s="40" t="s">
        <v>3683</v>
      </c>
      <c r="C90" s="29">
        <v>3.7370975283672898</v>
      </c>
      <c r="D90" s="29">
        <v>2.64468671890002E-2</v>
      </c>
      <c r="E90" s="29">
        <v>114</v>
      </c>
      <c r="F90" s="29">
        <v>6</v>
      </c>
      <c r="G90" s="29">
        <v>13.334552720015505</v>
      </c>
      <c r="H90" s="29" t="s">
        <v>3673</v>
      </c>
      <c r="I90" s="53"/>
    </row>
    <row r="91" spans="1:9">
      <c r="A91" s="29" t="s">
        <v>3679</v>
      </c>
      <c r="B91" s="40" t="s">
        <v>3680</v>
      </c>
      <c r="C91" s="29">
        <v>3.73168752208232</v>
      </c>
      <c r="D91" s="29">
        <v>6.1963041544349398E-4</v>
      </c>
      <c r="E91" s="29">
        <v>251</v>
      </c>
      <c r="F91" s="29">
        <v>12</v>
      </c>
      <c r="G91" s="29">
        <v>13.284642710711983</v>
      </c>
      <c r="H91" s="29" t="s">
        <v>3670</v>
      </c>
      <c r="I91" s="53"/>
    </row>
    <row r="92" spans="1:9">
      <c r="A92" s="29" t="s">
        <v>3676</v>
      </c>
      <c r="B92" s="40" t="s">
        <v>3677</v>
      </c>
      <c r="C92" s="29">
        <v>3.7065172225184702</v>
      </c>
      <c r="D92" s="29">
        <v>5.2342652586468202E-3</v>
      </c>
      <c r="E92" s="29">
        <v>1693</v>
      </c>
      <c r="F92" s="29">
        <v>85</v>
      </c>
      <c r="G92" s="29">
        <v>13.054879376723697</v>
      </c>
      <c r="H92" s="29" t="s">
        <v>3667</v>
      </c>
      <c r="I92" s="53"/>
    </row>
    <row r="93" spans="1:9">
      <c r="A93" s="29" t="s">
        <v>3674</v>
      </c>
      <c r="B93" s="40" t="s">
        <v>3675</v>
      </c>
      <c r="C93" s="29">
        <v>3.7044350511903001</v>
      </c>
      <c r="D93" s="29">
        <v>7.5977585773576097E-4</v>
      </c>
      <c r="E93" s="29">
        <v>222</v>
      </c>
      <c r="F93" s="29">
        <v>11</v>
      </c>
      <c r="G93" s="29">
        <v>13.036051496534219</v>
      </c>
      <c r="H93" s="29" t="s">
        <v>3666</v>
      </c>
      <c r="I93" s="53"/>
    </row>
    <row r="94" spans="1:9">
      <c r="A94" s="29" t="s">
        <v>3671</v>
      </c>
      <c r="B94" s="40" t="s">
        <v>3672</v>
      </c>
      <c r="C94" s="29">
        <v>3.6966738266668302</v>
      </c>
      <c r="D94" s="29">
        <v>2.2404265432094501E-4</v>
      </c>
      <c r="E94" s="29">
        <v>286</v>
      </c>
      <c r="F94" s="29">
        <v>13</v>
      </c>
      <c r="G94" s="29">
        <v>12.966110129147257</v>
      </c>
      <c r="H94" s="29" t="s">
        <v>3665</v>
      </c>
      <c r="I94" s="53"/>
    </row>
    <row r="95" spans="1:9">
      <c r="A95" s="29" t="s">
        <v>3668</v>
      </c>
      <c r="B95" s="40" t="s">
        <v>3669</v>
      </c>
      <c r="C95" s="29">
        <v>3.6788085742105499</v>
      </c>
      <c r="D95" s="30">
        <v>9.8043216819066705E-6</v>
      </c>
      <c r="E95" s="29">
        <v>660</v>
      </c>
      <c r="F95" s="29">
        <v>30</v>
      </c>
      <c r="G95" s="29">
        <v>12.806537606359843</v>
      </c>
      <c r="H95" s="29" t="s">
        <v>3664</v>
      </c>
      <c r="I95" s="53"/>
    </row>
    <row r="96" spans="1:9">
      <c r="A96" s="29" t="s">
        <v>3662</v>
      </c>
      <c r="B96" s="40" t="s">
        <v>3663</v>
      </c>
      <c r="C96" s="29">
        <v>3.6299176357840501</v>
      </c>
      <c r="D96" s="29">
        <v>3.6357775160791698E-4</v>
      </c>
      <c r="E96" s="29">
        <v>897</v>
      </c>
      <c r="F96" s="29">
        <v>42</v>
      </c>
      <c r="G96" s="29">
        <v>12.379813158142776</v>
      </c>
      <c r="H96" s="29" t="s">
        <v>3655</v>
      </c>
      <c r="I96" s="53"/>
    </row>
    <row r="97" spans="1:9">
      <c r="A97" s="29" t="s">
        <v>3660</v>
      </c>
      <c r="B97" s="40" t="s">
        <v>3661</v>
      </c>
      <c r="C97" s="29">
        <v>3.6190540692193802</v>
      </c>
      <c r="D97" s="30">
        <v>5.13667414485685E-7</v>
      </c>
      <c r="E97" s="29">
        <v>2683</v>
      </c>
      <c r="F97" s="29">
        <v>141</v>
      </c>
      <c r="G97" s="29">
        <v>12.286942638126659</v>
      </c>
      <c r="H97" s="29" t="s">
        <v>3652</v>
      </c>
      <c r="I97" s="53"/>
    </row>
    <row r="98" spans="1:9">
      <c r="A98" s="29" t="s">
        <v>3658</v>
      </c>
      <c r="B98" s="40" t="s">
        <v>3659</v>
      </c>
      <c r="C98" s="29">
        <v>3.6177340088024201</v>
      </c>
      <c r="D98" s="30">
        <v>2.0847958907852801E-6</v>
      </c>
      <c r="E98" s="29">
        <v>795</v>
      </c>
      <c r="F98" s="29">
        <v>41</v>
      </c>
      <c r="G98" s="29">
        <v>12.275705274697696</v>
      </c>
      <c r="H98" s="29" t="s">
        <v>3649</v>
      </c>
      <c r="I98" s="53"/>
    </row>
    <row r="99" spans="1:9">
      <c r="A99" s="29" t="s">
        <v>3656</v>
      </c>
      <c r="B99" s="40" t="s">
        <v>3657</v>
      </c>
      <c r="C99" s="29">
        <v>3.5996431208892998</v>
      </c>
      <c r="D99" s="29">
        <v>4.3547836184273402E-2</v>
      </c>
      <c r="E99" s="29">
        <v>118</v>
      </c>
      <c r="F99" s="29">
        <v>6</v>
      </c>
      <c r="G99" s="29">
        <v>12.12273336363271</v>
      </c>
      <c r="H99" s="29" t="s">
        <v>3646</v>
      </c>
      <c r="I99" s="53"/>
    </row>
    <row r="100" spans="1:9">
      <c r="A100" s="29" t="s">
        <v>3653</v>
      </c>
      <c r="B100" s="40" t="s">
        <v>3654</v>
      </c>
      <c r="C100" s="29">
        <v>3.59911003626762</v>
      </c>
      <c r="D100" s="30">
        <v>1.7447686428269102E-5</v>
      </c>
      <c r="E100" s="29">
        <v>1030</v>
      </c>
      <c r="F100" s="29">
        <v>53</v>
      </c>
      <c r="G100" s="29">
        <v>12.118254767160979</v>
      </c>
      <c r="H100" s="29" t="s">
        <v>3643</v>
      </c>
      <c r="I100" s="53"/>
    </row>
    <row r="101" spans="1:9">
      <c r="A101" s="29" t="s">
        <v>3650</v>
      </c>
      <c r="B101" s="40" t="s">
        <v>3651</v>
      </c>
      <c r="C101" s="29">
        <v>3.5893557687653499</v>
      </c>
      <c r="D101" s="30">
        <v>6.1976697732589497E-5</v>
      </c>
      <c r="E101" s="29">
        <v>688</v>
      </c>
      <c r="F101" s="29">
        <v>32</v>
      </c>
      <c r="G101" s="29">
        <v>12.036597871596097</v>
      </c>
      <c r="H101" s="29" t="s">
        <v>3640</v>
      </c>
      <c r="I101" s="53"/>
    </row>
    <row r="102" spans="1:9">
      <c r="A102" s="29" t="s">
        <v>3647</v>
      </c>
      <c r="B102" s="40" t="s">
        <v>3648</v>
      </c>
      <c r="C102" s="29">
        <v>3.5757123415150498</v>
      </c>
      <c r="D102" s="30">
        <v>1.96997987442067E-5</v>
      </c>
      <c r="E102" s="29">
        <v>726</v>
      </c>
      <c r="F102" s="29">
        <v>38</v>
      </c>
      <c r="G102" s="29">
        <v>11.9233054734452</v>
      </c>
      <c r="H102" s="29" t="s">
        <v>3639</v>
      </c>
      <c r="I102" s="53"/>
    </row>
    <row r="103" spans="1:9">
      <c r="A103" s="29" t="s">
        <v>3644</v>
      </c>
      <c r="B103" s="40" t="s">
        <v>3645</v>
      </c>
      <c r="C103" s="29">
        <v>3.57445404478739</v>
      </c>
      <c r="D103" s="30">
        <v>9.5189145658719192E-9</v>
      </c>
      <c r="E103" s="29">
        <v>614</v>
      </c>
      <c r="F103" s="29">
        <v>31</v>
      </c>
      <c r="G103" s="29">
        <v>11.912910681047773</v>
      </c>
      <c r="H103" s="29" t="s">
        <v>3638</v>
      </c>
      <c r="I103" s="53"/>
    </row>
    <row r="104" spans="1:9">
      <c r="A104" s="29" t="s">
        <v>3641</v>
      </c>
      <c r="B104" s="40" t="s">
        <v>3642</v>
      </c>
      <c r="C104" s="29">
        <v>3.5675758096888401</v>
      </c>
      <c r="D104" s="30">
        <v>4.6870965900968998E-6</v>
      </c>
      <c r="E104" s="29">
        <v>1119</v>
      </c>
      <c r="F104" s="29">
        <v>60</v>
      </c>
      <c r="G104" s="29">
        <v>11.856249516484306</v>
      </c>
      <c r="H104" s="29" t="s">
        <v>3635</v>
      </c>
      <c r="I104" s="53"/>
    </row>
    <row r="105" spans="1:9">
      <c r="A105" s="29" t="s">
        <v>3636</v>
      </c>
      <c r="B105" s="40" t="s">
        <v>3637</v>
      </c>
      <c r="C105" s="29">
        <v>3.5375556187232999</v>
      </c>
      <c r="D105" s="30">
        <v>3.52201105108026E-7</v>
      </c>
      <c r="E105" s="29">
        <v>2237</v>
      </c>
      <c r="F105" s="29">
        <v>124</v>
      </c>
      <c r="G105" s="29">
        <v>11.612088913768876</v>
      </c>
      <c r="H105" s="29" t="s">
        <v>3630</v>
      </c>
      <c r="I105" s="53"/>
    </row>
    <row r="106" spans="1:9">
      <c r="A106" s="29" t="s">
        <v>3633</v>
      </c>
      <c r="B106" s="40" t="s">
        <v>3634</v>
      </c>
      <c r="C106" s="29">
        <v>3.5274207647349201</v>
      </c>
      <c r="D106" s="29">
        <v>1.5065985126824599E-3</v>
      </c>
      <c r="E106" s="29">
        <v>269</v>
      </c>
      <c r="F106" s="29">
        <v>14</v>
      </c>
      <c r="G106" s="29">
        <v>11.530800480090987</v>
      </c>
      <c r="H106" s="29" t="s">
        <v>3627</v>
      </c>
      <c r="I106" s="53"/>
    </row>
    <row r="107" spans="1:9">
      <c r="A107" s="29" t="s">
        <v>3631</v>
      </c>
      <c r="B107" s="40" t="s">
        <v>3632</v>
      </c>
      <c r="C107" s="29">
        <v>3.5156219010736698</v>
      </c>
      <c r="D107" s="29">
        <v>2.34487183480569E-2</v>
      </c>
      <c r="E107" s="29">
        <v>141</v>
      </c>
      <c r="F107" s="29">
        <v>8</v>
      </c>
      <c r="G107" s="29">
        <v>11.436882140548738</v>
      </c>
      <c r="H107" s="29" t="s">
        <v>3624</v>
      </c>
      <c r="I107" s="53"/>
    </row>
    <row r="108" spans="1:9">
      <c r="A108" s="29" t="s">
        <v>3628</v>
      </c>
      <c r="B108" s="40" t="s">
        <v>3629</v>
      </c>
      <c r="C108" s="29">
        <v>3.5024507102098399</v>
      </c>
      <c r="D108" s="29">
        <v>5.6980370650846898E-3</v>
      </c>
      <c r="E108" s="29">
        <v>780</v>
      </c>
      <c r="F108" s="29">
        <v>38</v>
      </c>
      <c r="G108" s="29">
        <v>11.332943460725602</v>
      </c>
      <c r="H108" s="29" t="s">
        <v>3621</v>
      </c>
      <c r="I108" s="53"/>
    </row>
    <row r="109" spans="1:9">
      <c r="A109" s="29" t="s">
        <v>3625</v>
      </c>
      <c r="B109" s="40" t="s">
        <v>3626</v>
      </c>
      <c r="C109" s="29">
        <v>3.5008948639147199</v>
      </c>
      <c r="D109" s="29">
        <v>8.1512780009872794E-3</v>
      </c>
      <c r="E109" s="29">
        <v>146</v>
      </c>
      <c r="F109" s="29">
        <v>8</v>
      </c>
      <c r="G109" s="29">
        <v>11.320728256958358</v>
      </c>
      <c r="H109" s="29" t="s">
        <v>3618</v>
      </c>
      <c r="I109" s="53"/>
    </row>
    <row r="110" spans="1:9">
      <c r="A110" s="29" t="s">
        <v>3622</v>
      </c>
      <c r="B110" s="40" t="s">
        <v>3623</v>
      </c>
      <c r="C110" s="29">
        <v>3.4794177325998499</v>
      </c>
      <c r="D110" s="29">
        <v>6.1032275849696701E-3</v>
      </c>
      <c r="E110" s="29">
        <v>2129</v>
      </c>
      <c r="F110" s="29">
        <v>128</v>
      </c>
      <c r="G110" s="29">
        <v>11.153446924491879</v>
      </c>
      <c r="H110" s="29" t="s">
        <v>3615</v>
      </c>
      <c r="I110" s="53"/>
    </row>
    <row r="111" spans="1:9">
      <c r="A111" s="29" t="s">
        <v>3619</v>
      </c>
      <c r="B111" s="40" t="s">
        <v>3620</v>
      </c>
      <c r="C111" s="29">
        <v>3.4587676865488999</v>
      </c>
      <c r="D111" s="29">
        <v>1.6609586929105E-3</v>
      </c>
      <c r="E111" s="29">
        <v>2571</v>
      </c>
      <c r="F111" s="29">
        <v>145</v>
      </c>
      <c r="G111" s="29">
        <v>10.994938935440281</v>
      </c>
      <c r="H111" s="29" t="s">
        <v>3610</v>
      </c>
      <c r="I111" s="53"/>
    </row>
    <row r="112" spans="1:9">
      <c r="A112" s="29" t="s">
        <v>3616</v>
      </c>
      <c r="B112" s="40" t="s">
        <v>3617</v>
      </c>
      <c r="C112" s="29">
        <v>3.44719304357467</v>
      </c>
      <c r="D112" s="29">
        <v>3.7671551785708199E-3</v>
      </c>
      <c r="E112" s="29">
        <v>240</v>
      </c>
      <c r="F112" s="29">
        <v>13</v>
      </c>
      <c r="G112" s="29">
        <v>10.907080210951371</v>
      </c>
      <c r="H112" s="29" t="s">
        <v>3607</v>
      </c>
      <c r="I112" s="53"/>
    </row>
    <row r="113" spans="1:9">
      <c r="A113" s="29" t="s">
        <v>3613</v>
      </c>
      <c r="B113" s="40" t="s">
        <v>3614</v>
      </c>
      <c r="C113" s="29">
        <v>3.4468448395668898</v>
      </c>
      <c r="D113" s="29">
        <v>3.1696740527029402E-4</v>
      </c>
      <c r="E113" s="29">
        <v>647</v>
      </c>
      <c r="F113" s="29">
        <v>39</v>
      </c>
      <c r="G113" s="29">
        <v>10.90444803252902</v>
      </c>
      <c r="H113" s="29" t="s">
        <v>3604</v>
      </c>
      <c r="I113" s="53"/>
    </row>
    <row r="114" spans="1:9">
      <c r="A114" s="29" t="s">
        <v>3611</v>
      </c>
      <c r="B114" s="40" t="s">
        <v>3612</v>
      </c>
      <c r="C114" s="29">
        <v>3.4457221078853699</v>
      </c>
      <c r="D114" s="29">
        <v>1.13299121405797E-3</v>
      </c>
      <c r="E114" s="29">
        <v>596</v>
      </c>
      <c r="F114" s="29">
        <v>32</v>
      </c>
      <c r="G114" s="29">
        <v>10.895965292663195</v>
      </c>
      <c r="H114" s="29" t="s">
        <v>3601</v>
      </c>
      <c r="I114" s="53"/>
    </row>
    <row r="115" spans="1:9">
      <c r="A115" s="29" t="s">
        <v>3608</v>
      </c>
      <c r="B115" s="40" t="s">
        <v>3609</v>
      </c>
      <c r="C115" s="29">
        <v>3.4392260811299602</v>
      </c>
      <c r="D115" s="29">
        <v>9.9378972134738408E-4</v>
      </c>
      <c r="E115" s="29">
        <v>786</v>
      </c>
      <c r="F115" s="29">
        <v>42</v>
      </c>
      <c r="G115" s="29">
        <v>10.847014289688639</v>
      </c>
      <c r="H115" s="29" t="s">
        <v>3598</v>
      </c>
      <c r="I115" s="53"/>
    </row>
    <row r="116" spans="1:9">
      <c r="A116" s="29" t="s">
        <v>3605</v>
      </c>
      <c r="B116" s="40" t="s">
        <v>3606</v>
      </c>
      <c r="C116" s="29">
        <v>3.3954255944196898</v>
      </c>
      <c r="D116" s="30">
        <v>2.5022581246763002E-16</v>
      </c>
      <c r="E116" s="29">
        <v>4769</v>
      </c>
      <c r="F116" s="29">
        <v>280</v>
      </c>
      <c r="G116" s="29">
        <v>10.522645799828283</v>
      </c>
      <c r="H116" s="29" t="s">
        <v>3597</v>
      </c>
      <c r="I116" s="53"/>
    </row>
    <row r="117" spans="1:9">
      <c r="A117" s="29" t="s">
        <v>3602</v>
      </c>
      <c r="B117" s="40" t="s">
        <v>3603</v>
      </c>
      <c r="C117" s="29">
        <v>3.39118191764774</v>
      </c>
      <c r="D117" s="29">
        <v>3.0946853387317199E-2</v>
      </c>
      <c r="E117" s="29">
        <v>211</v>
      </c>
      <c r="F117" s="29">
        <v>11</v>
      </c>
      <c r="G117" s="29">
        <v>10.491738993539823</v>
      </c>
      <c r="H117" s="29" t="s">
        <v>3596</v>
      </c>
      <c r="I117" s="53"/>
    </row>
    <row r="118" spans="1:9">
      <c r="A118" s="29" t="s">
        <v>3599</v>
      </c>
      <c r="B118" s="40" t="s">
        <v>3600</v>
      </c>
      <c r="C118" s="29">
        <v>3.3909627580377699</v>
      </c>
      <c r="D118" s="29">
        <v>1.5073702836371199E-3</v>
      </c>
      <c r="E118" s="29">
        <v>307</v>
      </c>
      <c r="F118" s="29">
        <v>18</v>
      </c>
      <c r="G118" s="29">
        <v>10.49014531592864</v>
      </c>
      <c r="H118" s="29" t="s">
        <v>3593</v>
      </c>
      <c r="I118" s="53"/>
    </row>
    <row r="119" spans="1:9">
      <c r="A119" s="29" t="s">
        <v>778</v>
      </c>
      <c r="B119" s="40" t="s">
        <v>779</v>
      </c>
      <c r="C119" s="29">
        <v>3.3432334583024099</v>
      </c>
      <c r="D119" s="29">
        <v>9.0465918823662902E-4</v>
      </c>
      <c r="E119" s="29">
        <v>435</v>
      </c>
      <c r="F119" s="29">
        <v>28</v>
      </c>
      <c r="G119" s="29">
        <v>10.148773346023312</v>
      </c>
      <c r="H119" s="29" t="s">
        <v>780</v>
      </c>
      <c r="I119" s="53"/>
    </row>
    <row r="120" spans="1:9">
      <c r="A120" s="29" t="s">
        <v>571</v>
      </c>
      <c r="B120" s="40" t="s">
        <v>572</v>
      </c>
      <c r="C120" s="29">
        <v>3.3425992047048001</v>
      </c>
      <c r="D120" s="29">
        <v>3.20434312839777E-3</v>
      </c>
      <c r="E120" s="29">
        <v>215</v>
      </c>
      <c r="F120" s="29">
        <v>14</v>
      </c>
      <c r="G120" s="29">
        <v>10.144312610316073</v>
      </c>
      <c r="H120" s="29" t="s">
        <v>573</v>
      </c>
      <c r="I120" s="53"/>
    </row>
    <row r="121" spans="1:9">
      <c r="A121" s="29" t="s">
        <v>3594</v>
      </c>
      <c r="B121" s="40" t="s">
        <v>3595</v>
      </c>
      <c r="C121" s="29">
        <v>3.3364981892424699</v>
      </c>
      <c r="D121" s="29">
        <v>1.51998748128614E-2</v>
      </c>
      <c r="E121" s="29">
        <v>245</v>
      </c>
      <c r="F121" s="29">
        <v>15</v>
      </c>
      <c r="G121" s="29">
        <v>10.101503890546207</v>
      </c>
      <c r="H121" s="29" t="s">
        <v>3586</v>
      </c>
      <c r="I121" s="53"/>
    </row>
    <row r="122" spans="1:9">
      <c r="A122" s="29" t="s">
        <v>3591</v>
      </c>
      <c r="B122" s="40" t="s">
        <v>3592</v>
      </c>
      <c r="C122" s="29">
        <v>3.3260343170422302</v>
      </c>
      <c r="D122" s="29">
        <v>2.1645286281008001E-4</v>
      </c>
      <c r="E122" s="29">
        <v>1322</v>
      </c>
      <c r="F122" s="29">
        <v>82</v>
      </c>
      <c r="G122" s="29">
        <v>10.028502706286167</v>
      </c>
      <c r="H122" s="29" t="s">
        <v>3585</v>
      </c>
      <c r="I122" s="53"/>
    </row>
    <row r="123" spans="1:9">
      <c r="A123" s="29" t="s">
        <v>3589</v>
      </c>
      <c r="B123" s="40" t="s">
        <v>3590</v>
      </c>
      <c r="C123" s="29">
        <v>3.3072505271381298</v>
      </c>
      <c r="D123" s="30">
        <v>5.2420924582708995E-7</v>
      </c>
      <c r="E123" s="29">
        <v>3499</v>
      </c>
      <c r="F123" s="29">
        <v>217</v>
      </c>
      <c r="G123" s="29">
        <v>9.8987786247388563</v>
      </c>
      <c r="H123" s="29" t="s">
        <v>3582</v>
      </c>
      <c r="I123" s="53"/>
    </row>
    <row r="124" spans="1:9">
      <c r="A124" s="29" t="s">
        <v>3587</v>
      </c>
      <c r="B124" s="40" t="s">
        <v>3588</v>
      </c>
      <c r="C124" s="29">
        <v>3.29761182722872</v>
      </c>
      <c r="D124" s="29">
        <v>1.35265584944572E-2</v>
      </c>
      <c r="E124" s="29">
        <v>132</v>
      </c>
      <c r="F124" s="29">
        <v>8</v>
      </c>
      <c r="G124" s="29">
        <v>9.8328649429684365</v>
      </c>
      <c r="H124" s="29" t="s">
        <v>3581</v>
      </c>
      <c r="I124" s="53"/>
    </row>
    <row r="125" spans="1:9">
      <c r="A125" s="29" t="s">
        <v>805</v>
      </c>
      <c r="B125" s="40" t="s">
        <v>806</v>
      </c>
      <c r="C125" s="29">
        <v>3.2907972229271301</v>
      </c>
      <c r="D125" s="29">
        <v>4.2898154661415E-2</v>
      </c>
      <c r="E125" s="29">
        <v>1320</v>
      </c>
      <c r="F125" s="29">
        <v>88</v>
      </c>
      <c r="G125" s="29">
        <v>9.7865286931400988</v>
      </c>
      <c r="H125" s="29" t="s">
        <v>807</v>
      </c>
      <c r="I125" s="53"/>
    </row>
    <row r="126" spans="1:9">
      <c r="A126" s="29" t="s">
        <v>3583</v>
      </c>
      <c r="B126" s="40" t="s">
        <v>3584</v>
      </c>
      <c r="C126" s="29">
        <v>3.2871098760203998</v>
      </c>
      <c r="D126" s="29">
        <v>1.06604413071255E-2</v>
      </c>
      <c r="E126" s="29">
        <v>149</v>
      </c>
      <c r="F126" s="29">
        <v>9</v>
      </c>
      <c r="G126" s="29">
        <v>9.7615474958024269</v>
      </c>
      <c r="H126" s="29" t="s">
        <v>3580</v>
      </c>
      <c r="I126" s="53"/>
    </row>
    <row r="127" spans="1:9">
      <c r="A127" s="29" t="s">
        <v>619</v>
      </c>
      <c r="B127" s="40" t="s">
        <v>620</v>
      </c>
      <c r="C127" s="29">
        <v>3.28027853655139</v>
      </c>
      <c r="D127" s="29">
        <v>3.35111796871003E-3</v>
      </c>
      <c r="E127" s="29">
        <v>241</v>
      </c>
      <c r="F127" s="29">
        <v>16</v>
      </c>
      <c r="G127" s="29">
        <v>9.7154346222203056</v>
      </c>
      <c r="H127" s="29" t="s">
        <v>621</v>
      </c>
      <c r="I127" s="53"/>
    </row>
    <row r="128" spans="1:9">
      <c r="A128" s="29" t="s">
        <v>3578</v>
      </c>
      <c r="B128" s="40" t="s">
        <v>3579</v>
      </c>
      <c r="C128" s="29">
        <v>3.2687156760923699</v>
      </c>
      <c r="D128" s="30">
        <v>7.8353247425171199E-6</v>
      </c>
      <c r="E128" s="29">
        <v>486</v>
      </c>
      <c r="F128" s="29">
        <v>30</v>
      </c>
      <c r="G128" s="29">
        <v>9.6378789158427214</v>
      </c>
      <c r="H128" s="29" t="s">
        <v>3575</v>
      </c>
      <c r="I128" s="53"/>
    </row>
    <row r="129" spans="1:9">
      <c r="A129" s="29" t="s">
        <v>676</v>
      </c>
      <c r="B129" s="40" t="s">
        <v>677</v>
      </c>
      <c r="C129" s="29">
        <v>3.2685104216246801</v>
      </c>
      <c r="D129" s="29">
        <v>1.37524988295118E-2</v>
      </c>
      <c r="E129" s="29">
        <v>156</v>
      </c>
      <c r="F129" s="29">
        <v>10</v>
      </c>
      <c r="G129" s="29">
        <v>9.636507817353376</v>
      </c>
      <c r="H129" s="29" t="s">
        <v>678</v>
      </c>
      <c r="I129" s="53"/>
    </row>
    <row r="130" spans="1:9">
      <c r="A130" s="29" t="s">
        <v>3576</v>
      </c>
      <c r="B130" s="40" t="s">
        <v>3577</v>
      </c>
      <c r="C130" s="29">
        <v>3.2612551752193899</v>
      </c>
      <c r="D130" s="30">
        <v>5.6006197753507898E-11</v>
      </c>
      <c r="E130" s="29">
        <v>7650</v>
      </c>
      <c r="F130" s="29">
        <v>480</v>
      </c>
      <c r="G130" s="29">
        <v>9.5881679182018189</v>
      </c>
      <c r="H130" s="29" t="s">
        <v>3572</v>
      </c>
      <c r="I130" s="53"/>
    </row>
    <row r="131" spans="1:9">
      <c r="A131" s="29" t="s">
        <v>3573</v>
      </c>
      <c r="B131" s="40" t="s">
        <v>3574</v>
      </c>
      <c r="C131" s="29">
        <v>3.2475703925321899</v>
      </c>
      <c r="D131" s="30">
        <v>8.0521495068297796E-5</v>
      </c>
      <c r="E131" s="29">
        <v>632</v>
      </c>
      <c r="F131" s="29">
        <v>40</v>
      </c>
      <c r="G131" s="29">
        <v>9.497648686178902</v>
      </c>
      <c r="H131" s="29" t="s">
        <v>3567</v>
      </c>
      <c r="I131" s="53"/>
    </row>
    <row r="132" spans="1:9">
      <c r="A132" s="29" t="s">
        <v>3570</v>
      </c>
      <c r="B132" s="40" t="s">
        <v>3571</v>
      </c>
      <c r="C132" s="29">
        <v>3.2465655851886899</v>
      </c>
      <c r="D132" s="30">
        <v>1.0173201160029E-5</v>
      </c>
      <c r="E132" s="29">
        <v>1134</v>
      </c>
      <c r="F132" s="29">
        <v>77</v>
      </c>
      <c r="G132" s="29">
        <v>9.4910360727792735</v>
      </c>
      <c r="H132" s="29" t="s">
        <v>3564</v>
      </c>
      <c r="I132" s="53"/>
    </row>
    <row r="133" spans="1:9">
      <c r="A133" s="29" t="s">
        <v>3568</v>
      </c>
      <c r="B133" s="40" t="s">
        <v>3569</v>
      </c>
      <c r="C133" s="29">
        <v>3.2283025146169502</v>
      </c>
      <c r="D133" s="30">
        <v>6.6772220879535504E-21</v>
      </c>
      <c r="E133" s="29">
        <v>8593</v>
      </c>
      <c r="F133" s="29">
        <v>550</v>
      </c>
      <c r="G133" s="29">
        <v>9.3716463575866147</v>
      </c>
      <c r="H133" s="29" t="s">
        <v>3561</v>
      </c>
      <c r="I133" s="53"/>
    </row>
    <row r="134" spans="1:9">
      <c r="A134" s="29" t="s">
        <v>3565</v>
      </c>
      <c r="B134" s="40" t="s">
        <v>3566</v>
      </c>
      <c r="C134" s="29">
        <v>3.2250877897850398</v>
      </c>
      <c r="D134" s="29">
        <v>2.22042488948083E-2</v>
      </c>
      <c r="E134" s="29">
        <v>187</v>
      </c>
      <c r="F134" s="29">
        <v>13</v>
      </c>
      <c r="G134" s="29">
        <v>9.3507869781790571</v>
      </c>
      <c r="H134" s="29" t="s">
        <v>3558</v>
      </c>
      <c r="I134" s="53"/>
    </row>
    <row r="135" spans="1:9">
      <c r="A135" s="29" t="s">
        <v>3562</v>
      </c>
      <c r="B135" s="40" t="s">
        <v>3563</v>
      </c>
      <c r="C135" s="29">
        <v>3.2234199767750198</v>
      </c>
      <c r="D135" s="30">
        <v>2.3665628352186399E-8</v>
      </c>
      <c r="E135" s="29">
        <v>2437</v>
      </c>
      <c r="F135" s="29">
        <v>167</v>
      </c>
      <c r="G135" s="29">
        <v>9.3399833413912745</v>
      </c>
      <c r="H135" s="29" t="s">
        <v>3555</v>
      </c>
      <c r="I135" s="53"/>
    </row>
    <row r="136" spans="1:9">
      <c r="A136" s="29" t="s">
        <v>3559</v>
      </c>
      <c r="B136" s="40" t="s">
        <v>3560</v>
      </c>
      <c r="C136" s="29">
        <v>3.2038488018455</v>
      </c>
      <c r="D136" s="29">
        <v>3.1974478113826699E-2</v>
      </c>
      <c r="E136" s="29">
        <v>160</v>
      </c>
      <c r="F136" s="29">
        <v>11</v>
      </c>
      <c r="G136" s="29">
        <v>9.2141354230768897</v>
      </c>
      <c r="H136" s="29" t="s">
        <v>3550</v>
      </c>
      <c r="I136" s="53"/>
    </row>
    <row r="137" spans="1:9">
      <c r="A137" s="29" t="s">
        <v>3556</v>
      </c>
      <c r="B137" s="40" t="s">
        <v>3557</v>
      </c>
      <c r="C137" s="29">
        <v>3.1824562561130998</v>
      </c>
      <c r="D137" s="29">
        <v>4.3547836184273402E-2</v>
      </c>
      <c r="E137" s="29">
        <v>506</v>
      </c>
      <c r="F137" s="29">
        <v>31</v>
      </c>
      <c r="G137" s="29">
        <v>9.0785145297111995</v>
      </c>
      <c r="H137" s="29" t="s">
        <v>3547</v>
      </c>
      <c r="I137" s="53"/>
    </row>
    <row r="138" spans="1:9">
      <c r="A138" s="29" t="s">
        <v>3553</v>
      </c>
      <c r="B138" s="40" t="s">
        <v>3554</v>
      </c>
      <c r="C138" s="29">
        <v>3.1718154447856901</v>
      </c>
      <c r="D138" s="30">
        <v>4.4061893083873202E-6</v>
      </c>
      <c r="E138" s="29">
        <v>448</v>
      </c>
      <c r="F138" s="29">
        <v>31</v>
      </c>
      <c r="G138" s="29">
        <v>9.0118009292788237</v>
      </c>
      <c r="H138" s="29" t="s">
        <v>3544</v>
      </c>
      <c r="I138" s="53"/>
    </row>
    <row r="139" spans="1:9">
      <c r="A139" s="29" t="s">
        <v>3551</v>
      </c>
      <c r="B139" s="40" t="s">
        <v>3552</v>
      </c>
      <c r="C139" s="29">
        <v>3.1566077422632102</v>
      </c>
      <c r="D139" s="30">
        <v>6.8294618863279902E-6</v>
      </c>
      <c r="E139" s="29">
        <v>233</v>
      </c>
      <c r="F139" s="29">
        <v>16</v>
      </c>
      <c r="G139" s="29">
        <v>8.917304873256926</v>
      </c>
      <c r="H139" s="29" t="s">
        <v>3541</v>
      </c>
      <c r="I139" s="53"/>
    </row>
    <row r="140" spans="1:9">
      <c r="A140" s="29" t="s">
        <v>3548</v>
      </c>
      <c r="B140" s="40" t="s">
        <v>3549</v>
      </c>
      <c r="C140" s="29">
        <v>3.1495916233269901</v>
      </c>
      <c r="D140" s="29">
        <v>1.17454477937004E-2</v>
      </c>
      <c r="E140" s="29">
        <v>2439</v>
      </c>
      <c r="F140" s="29">
        <v>182</v>
      </c>
      <c r="G140" s="29">
        <v>8.8740434886309032</v>
      </c>
      <c r="H140" s="29" t="s">
        <v>3540</v>
      </c>
      <c r="I140" s="53"/>
    </row>
    <row r="141" spans="1:9">
      <c r="A141" s="29" t="s">
        <v>3545</v>
      </c>
      <c r="B141" s="40" t="s">
        <v>3546</v>
      </c>
      <c r="C141" s="29">
        <v>3.1471910166261101</v>
      </c>
      <c r="D141" s="29">
        <v>1.0370045500114999E-3</v>
      </c>
      <c r="E141" s="29">
        <v>141</v>
      </c>
      <c r="F141" s="29">
        <v>10</v>
      </c>
      <c r="G141" s="29">
        <v>8.8592895915174878</v>
      </c>
      <c r="H141" s="29" t="s">
        <v>3537</v>
      </c>
      <c r="I141" s="53"/>
    </row>
    <row r="142" spans="1:9">
      <c r="A142" s="29" t="s">
        <v>3542</v>
      </c>
      <c r="B142" s="40" t="s">
        <v>3543</v>
      </c>
      <c r="C142" s="29">
        <v>3.1390679597288398</v>
      </c>
      <c r="D142" s="29">
        <v>8.7585004727428395E-4</v>
      </c>
      <c r="E142" s="29">
        <v>577</v>
      </c>
      <c r="F142" s="29">
        <v>41</v>
      </c>
      <c r="G142" s="29">
        <v>8.8095477583983914</v>
      </c>
      <c r="H142" s="29" t="s">
        <v>3534</v>
      </c>
      <c r="I142" s="53"/>
    </row>
    <row r="143" spans="1:9">
      <c r="A143" s="29" t="s">
        <v>3538</v>
      </c>
      <c r="B143" s="40" t="s">
        <v>3539</v>
      </c>
      <c r="C143" s="29">
        <v>3.1369013420043701</v>
      </c>
      <c r="D143" s="29">
        <v>4.01646912052947E-3</v>
      </c>
      <c r="E143" s="29">
        <v>279</v>
      </c>
      <c r="F143" s="29">
        <v>18</v>
      </c>
      <c r="G143" s="29">
        <v>8.7963276413793405</v>
      </c>
      <c r="H143" s="29" t="s">
        <v>3531</v>
      </c>
      <c r="I143" s="53"/>
    </row>
    <row r="144" spans="1:9">
      <c r="A144" s="29" t="s">
        <v>3535</v>
      </c>
      <c r="B144" s="40" t="s">
        <v>3536</v>
      </c>
      <c r="C144" s="29">
        <v>3.1231535206454799</v>
      </c>
      <c r="D144" s="29">
        <v>4.6750002371195198E-2</v>
      </c>
      <c r="E144" s="29">
        <v>163</v>
      </c>
      <c r="F144" s="29">
        <v>12</v>
      </c>
      <c r="G144" s="29">
        <v>8.712903234326431</v>
      </c>
      <c r="H144" s="29" t="s">
        <v>3530</v>
      </c>
      <c r="I144" s="53"/>
    </row>
    <row r="145" spans="1:9">
      <c r="A145" s="29" t="s">
        <v>3532</v>
      </c>
      <c r="B145" s="40" t="s">
        <v>3533</v>
      </c>
      <c r="C145" s="29">
        <v>3.11815642772391</v>
      </c>
      <c r="D145" s="29">
        <v>9.7205623426802907E-3</v>
      </c>
      <c r="E145" s="29">
        <v>274</v>
      </c>
      <c r="F145" s="29">
        <v>20</v>
      </c>
      <c r="G145" s="29">
        <v>8.6827763751946296</v>
      </c>
      <c r="H145" s="29" t="s">
        <v>3527</v>
      </c>
      <c r="I145" s="53"/>
    </row>
    <row r="146" spans="1:9">
      <c r="A146" s="29" t="s">
        <v>652</v>
      </c>
      <c r="B146" s="40" t="s">
        <v>653</v>
      </c>
      <c r="C146" s="29">
        <v>3.1154138243493801</v>
      </c>
      <c r="D146" s="29">
        <v>1.2764840811908601E-3</v>
      </c>
      <c r="E146" s="29">
        <v>825</v>
      </c>
      <c r="F146" s="29">
        <v>54</v>
      </c>
      <c r="G146" s="29">
        <v>8.6662858553895585</v>
      </c>
      <c r="H146" s="29" t="s">
        <v>654</v>
      </c>
      <c r="I146" s="53"/>
    </row>
    <row r="147" spans="1:9">
      <c r="A147" s="29" t="s">
        <v>3528</v>
      </c>
      <c r="B147" s="40" t="s">
        <v>3529</v>
      </c>
      <c r="C147" s="29">
        <v>3.0905946194646101</v>
      </c>
      <c r="D147" s="29">
        <v>3.34149484920888E-2</v>
      </c>
      <c r="E147" s="29">
        <v>216</v>
      </c>
      <c r="F147" s="29">
        <v>15</v>
      </c>
      <c r="G147" s="29">
        <v>8.5184716993085168</v>
      </c>
      <c r="H147" s="29" t="s">
        <v>3524</v>
      </c>
      <c r="I147" s="53"/>
    </row>
    <row r="148" spans="1:9">
      <c r="A148" s="29" t="s">
        <v>3525</v>
      </c>
      <c r="B148" s="40" t="s">
        <v>3526</v>
      </c>
      <c r="C148" s="29">
        <v>3.0682167770240198</v>
      </c>
      <c r="D148" s="29">
        <v>3.92581011181872E-2</v>
      </c>
      <c r="E148" s="29">
        <v>1182</v>
      </c>
      <c r="F148" s="29">
        <v>92</v>
      </c>
      <c r="G148" s="29">
        <v>8.3873599806054244</v>
      </c>
      <c r="H148" s="29" t="s">
        <v>3521</v>
      </c>
      <c r="I148" s="53"/>
    </row>
    <row r="149" spans="1:9">
      <c r="A149" s="29" t="s">
        <v>3522</v>
      </c>
      <c r="B149" s="40" t="s">
        <v>3523</v>
      </c>
      <c r="C149" s="29">
        <v>3.0626419584526099</v>
      </c>
      <c r="D149" s="30">
        <v>1.3290761172053899E-5</v>
      </c>
      <c r="E149" s="29">
        <v>3789</v>
      </c>
      <c r="F149" s="29">
        <v>267</v>
      </c>
      <c r="G149" s="29">
        <v>8.3550123363224991</v>
      </c>
      <c r="H149" s="29" t="s">
        <v>3518</v>
      </c>
      <c r="I149" s="53"/>
    </row>
    <row r="150" spans="1:9">
      <c r="A150" s="29" t="s">
        <v>3519</v>
      </c>
      <c r="B150" s="40" t="s">
        <v>3520</v>
      </c>
      <c r="C150" s="29">
        <v>3.0610722869818399</v>
      </c>
      <c r="D150" s="29">
        <v>4.2145013498002501E-4</v>
      </c>
      <c r="E150" s="29">
        <v>339</v>
      </c>
      <c r="F150" s="29">
        <v>24</v>
      </c>
      <c r="G150" s="29">
        <v>8.3459269147509154</v>
      </c>
      <c r="H150" s="29" t="s">
        <v>3513</v>
      </c>
      <c r="I150" s="53"/>
    </row>
    <row r="151" spans="1:9">
      <c r="A151" s="29" t="s">
        <v>3516</v>
      </c>
      <c r="B151" s="40" t="s">
        <v>3517</v>
      </c>
      <c r="C151" s="29">
        <v>3.0566135526413398</v>
      </c>
      <c r="D151" s="29">
        <v>6.6616135444651995E-4</v>
      </c>
      <c r="E151" s="29">
        <v>608</v>
      </c>
      <c r="F151" s="29">
        <v>46</v>
      </c>
      <c r="G151" s="29">
        <v>8.3201731513313977</v>
      </c>
      <c r="H151" s="29" t="s">
        <v>3512</v>
      </c>
      <c r="I151" s="53"/>
    </row>
    <row r="152" spans="1:9">
      <c r="A152" s="29" t="s">
        <v>3514</v>
      </c>
      <c r="B152" s="40" t="s">
        <v>3515</v>
      </c>
      <c r="C152" s="29">
        <v>3.0476652101440802</v>
      </c>
      <c r="D152" s="30">
        <v>3.2243600165044501E-8</v>
      </c>
      <c r="E152" s="29">
        <v>1133</v>
      </c>
      <c r="F152" s="29">
        <v>82</v>
      </c>
      <c r="G152" s="29">
        <v>8.2687268377825411</v>
      </c>
      <c r="H152" s="29" t="s">
        <v>3509</v>
      </c>
      <c r="I152" s="53"/>
    </row>
    <row r="153" spans="1:9">
      <c r="A153" s="29" t="s">
        <v>694</v>
      </c>
      <c r="B153" s="40" t="s">
        <v>695</v>
      </c>
      <c r="C153" s="29">
        <v>3.0411026786063098</v>
      </c>
      <c r="D153" s="29">
        <v>1.9578981190247299E-2</v>
      </c>
      <c r="E153" s="29">
        <v>224</v>
      </c>
      <c r="F153" s="29">
        <v>17</v>
      </c>
      <c r="G153" s="29">
        <v>8.2311994681805185</v>
      </c>
      <c r="H153" s="29" t="s">
        <v>696</v>
      </c>
      <c r="I153" s="53"/>
    </row>
    <row r="154" spans="1:9">
      <c r="A154" s="29" t="s">
        <v>3510</v>
      </c>
      <c r="B154" s="40" t="s">
        <v>3511</v>
      </c>
      <c r="C154" s="29">
        <v>3.03304113962206</v>
      </c>
      <c r="D154" s="29">
        <v>6.93769784682824E-3</v>
      </c>
      <c r="E154" s="29">
        <v>591</v>
      </c>
      <c r="F154" s="29">
        <v>44</v>
      </c>
      <c r="G154" s="29">
        <v>8.1853331659777595</v>
      </c>
      <c r="H154" s="29" t="s">
        <v>3506</v>
      </c>
      <c r="I154" s="53"/>
    </row>
    <row r="155" spans="1:9">
      <c r="A155" s="29" t="s">
        <v>3507</v>
      </c>
      <c r="B155" s="40" t="s">
        <v>3508</v>
      </c>
      <c r="C155" s="29">
        <v>3.0119225891887198</v>
      </c>
      <c r="D155" s="29">
        <v>4.2113162680401496E-3</v>
      </c>
      <c r="E155" s="29">
        <v>269</v>
      </c>
      <c r="F155" s="29">
        <v>19</v>
      </c>
      <c r="G155" s="29">
        <v>8.0663868087373061</v>
      </c>
      <c r="H155" s="29" t="s">
        <v>3505</v>
      </c>
      <c r="I155" s="53"/>
    </row>
    <row r="156" spans="1:9">
      <c r="A156" s="29" t="s">
        <v>3503</v>
      </c>
      <c r="B156" s="40" t="s">
        <v>3504</v>
      </c>
      <c r="C156" s="29">
        <v>2.9754472747529599</v>
      </c>
      <c r="D156" s="29">
        <v>1.37481887362959E-3</v>
      </c>
      <c r="E156" s="29">
        <v>319</v>
      </c>
      <c r="F156" s="29">
        <v>25</v>
      </c>
      <c r="G156" s="29">
        <v>7.8650027754767668</v>
      </c>
      <c r="H156" s="29" t="s">
        <v>3500</v>
      </c>
      <c r="I156" s="53"/>
    </row>
    <row r="157" spans="1:9">
      <c r="A157" s="29" t="s">
        <v>670</v>
      </c>
      <c r="B157" s="40" t="s">
        <v>671</v>
      </c>
      <c r="C157" s="29">
        <v>2.9660076610147001</v>
      </c>
      <c r="D157" s="29">
        <v>6.8211224519561795E-4</v>
      </c>
      <c r="E157" s="29">
        <v>5967</v>
      </c>
      <c r="F157" s="29">
        <v>457</v>
      </c>
      <c r="G157" s="29">
        <v>7.8137097240329449</v>
      </c>
      <c r="H157" s="29" t="s">
        <v>672</v>
      </c>
      <c r="I157" s="53"/>
    </row>
    <row r="158" spans="1:9">
      <c r="A158" s="29" t="s">
        <v>3501</v>
      </c>
      <c r="B158" s="40" t="s">
        <v>3502</v>
      </c>
      <c r="C158" s="29">
        <v>2.9624205099077701</v>
      </c>
      <c r="D158" s="30">
        <v>1.0644662461027299E-22</v>
      </c>
      <c r="E158" s="29">
        <v>28012</v>
      </c>
      <c r="F158" s="29">
        <v>2222</v>
      </c>
      <c r="G158" s="29">
        <v>7.7943056645309241</v>
      </c>
      <c r="H158" s="29" t="s">
        <v>3497</v>
      </c>
      <c r="I158" s="53"/>
    </row>
    <row r="159" spans="1:9">
      <c r="A159" s="29" t="s">
        <v>3498</v>
      </c>
      <c r="B159" s="40" t="s">
        <v>3499</v>
      </c>
      <c r="C159" s="29">
        <v>2.93923900156393</v>
      </c>
      <c r="D159" s="30">
        <v>9.2844225805951395E-6</v>
      </c>
      <c r="E159" s="29">
        <v>53047</v>
      </c>
      <c r="F159" s="29">
        <v>4118</v>
      </c>
      <c r="G159" s="29">
        <v>7.670066050847602</v>
      </c>
      <c r="H159" s="29" t="s">
        <v>3492</v>
      </c>
      <c r="I159" s="53"/>
    </row>
    <row r="160" spans="1:9">
      <c r="A160" s="29" t="s">
        <v>3495</v>
      </c>
      <c r="B160" s="40" t="s">
        <v>3496</v>
      </c>
      <c r="C160" s="29">
        <v>2.92824872181991</v>
      </c>
      <c r="D160" s="29">
        <v>1.23725865943218E-2</v>
      </c>
      <c r="E160" s="29">
        <v>462</v>
      </c>
      <c r="F160" s="29">
        <v>36</v>
      </c>
      <c r="G160" s="29">
        <v>7.6118583882312736</v>
      </c>
      <c r="H160" s="29" t="s">
        <v>3489</v>
      </c>
      <c r="I160" s="53"/>
    </row>
    <row r="161" spans="1:9">
      <c r="A161" s="29" t="s">
        <v>3493</v>
      </c>
      <c r="B161" s="40" t="s">
        <v>3494</v>
      </c>
      <c r="C161" s="29">
        <v>2.9262739286023298</v>
      </c>
      <c r="D161" s="29">
        <v>9.5016194670061605E-3</v>
      </c>
      <c r="E161" s="29">
        <v>383</v>
      </c>
      <c r="F161" s="29">
        <v>31</v>
      </c>
      <c r="G161" s="29">
        <v>7.6014462341575184</v>
      </c>
      <c r="H161" s="29" t="s">
        <v>3486</v>
      </c>
      <c r="I161" s="53"/>
    </row>
    <row r="162" spans="1:9">
      <c r="A162" s="29" t="s">
        <v>3490</v>
      </c>
      <c r="B162" s="40" t="s">
        <v>3491</v>
      </c>
      <c r="C162" s="29">
        <v>2.9234733115437002</v>
      </c>
      <c r="D162" s="29">
        <v>3.3195218776572101E-3</v>
      </c>
      <c r="E162" s="29">
        <v>219</v>
      </c>
      <c r="F162" s="29">
        <v>18</v>
      </c>
      <c r="G162" s="29">
        <v>7.5867043174805477</v>
      </c>
      <c r="H162" s="29" t="s">
        <v>3483</v>
      </c>
      <c r="I162" s="53"/>
    </row>
    <row r="163" spans="1:9">
      <c r="A163" s="29" t="s">
        <v>3487</v>
      </c>
      <c r="B163" s="40" t="s">
        <v>3488</v>
      </c>
      <c r="C163" s="29">
        <v>2.9193020307818598</v>
      </c>
      <c r="D163" s="30">
        <v>1.1122602952019701E-15</v>
      </c>
      <c r="E163" s="29">
        <v>8771</v>
      </c>
      <c r="F163" s="29">
        <v>720</v>
      </c>
      <c r="G163" s="29">
        <v>7.5648004727231264</v>
      </c>
      <c r="H163" s="29" t="s">
        <v>3480</v>
      </c>
      <c r="I163" s="53"/>
    </row>
    <row r="164" spans="1:9">
      <c r="A164" s="29" t="s">
        <v>3484</v>
      </c>
      <c r="B164" s="40" t="s">
        <v>3485</v>
      </c>
      <c r="C164" s="29">
        <v>2.9013649455711898</v>
      </c>
      <c r="D164" s="29">
        <v>2.73314079842479E-3</v>
      </c>
      <c r="E164" s="29">
        <v>946</v>
      </c>
      <c r="F164" s="29">
        <v>80</v>
      </c>
      <c r="G164" s="29">
        <v>7.4713292751781459</v>
      </c>
      <c r="H164" s="29" t="s">
        <v>3477</v>
      </c>
      <c r="I164" s="53"/>
    </row>
    <row r="165" spans="1:9">
      <c r="A165" s="29" t="s">
        <v>3481</v>
      </c>
      <c r="B165" s="40" t="s">
        <v>3482</v>
      </c>
      <c r="C165" s="29">
        <v>2.8938809658364799</v>
      </c>
      <c r="D165" s="29">
        <v>1.56112756898253E-3</v>
      </c>
      <c r="E165" s="29">
        <v>308</v>
      </c>
      <c r="F165" s="29">
        <v>27</v>
      </c>
      <c r="G165" s="29">
        <v>7.432672112348488</v>
      </c>
      <c r="H165" s="29" t="s">
        <v>3474</v>
      </c>
      <c r="I165" s="53"/>
    </row>
    <row r="166" spans="1:9">
      <c r="A166" s="29" t="s">
        <v>3478</v>
      </c>
      <c r="B166" s="40" t="s">
        <v>3479</v>
      </c>
      <c r="C166" s="29">
        <v>2.8909923653873801</v>
      </c>
      <c r="D166" s="30">
        <v>3.2917368472498597E-20</v>
      </c>
      <c r="E166" s="29">
        <v>5861</v>
      </c>
      <c r="F166" s="29">
        <v>487</v>
      </c>
      <c r="G166" s="29">
        <v>7.4178051170211861</v>
      </c>
      <c r="H166" s="29" t="s">
        <v>3473</v>
      </c>
      <c r="I166" s="53"/>
    </row>
    <row r="167" spans="1:9">
      <c r="A167" s="29" t="s">
        <v>3475</v>
      </c>
      <c r="B167" s="40" t="s">
        <v>3476</v>
      </c>
      <c r="C167" s="29">
        <v>2.87729248204182</v>
      </c>
      <c r="D167" s="29">
        <v>3.4865769354538299E-2</v>
      </c>
      <c r="E167" s="29">
        <v>622</v>
      </c>
      <c r="F167" s="29">
        <v>54</v>
      </c>
      <c r="G167" s="29">
        <v>7.3476987691886011</v>
      </c>
      <c r="H167" s="29" t="s">
        <v>3472</v>
      </c>
      <c r="I167" s="53"/>
    </row>
    <row r="168" spans="1:9">
      <c r="A168" s="29" t="s">
        <v>475</v>
      </c>
      <c r="B168" s="40" t="s">
        <v>476</v>
      </c>
      <c r="C168" s="29">
        <v>2.8619711806466301</v>
      </c>
      <c r="D168" s="30">
        <v>1.6915233898061699E-17</v>
      </c>
      <c r="E168" s="29">
        <v>8198</v>
      </c>
      <c r="F168" s="29">
        <v>714</v>
      </c>
      <c r="G168" s="29">
        <v>7.2700797026362789</v>
      </c>
      <c r="H168" s="29" t="s">
        <v>477</v>
      </c>
      <c r="I168" s="53"/>
    </row>
    <row r="169" spans="1:9">
      <c r="A169" s="29" t="s">
        <v>3470</v>
      </c>
      <c r="B169" s="40" t="s">
        <v>3471</v>
      </c>
      <c r="C169" s="29">
        <v>2.8531925418084101</v>
      </c>
      <c r="D169" s="29">
        <v>3.8247587405448001E-2</v>
      </c>
      <c r="E169" s="29">
        <v>165</v>
      </c>
      <c r="F169" s="29">
        <v>13</v>
      </c>
      <c r="G169" s="29">
        <v>7.225976394313121</v>
      </c>
      <c r="H169" s="29" t="s">
        <v>3465</v>
      </c>
      <c r="I169" s="53"/>
    </row>
    <row r="170" spans="1:9">
      <c r="A170" s="29" t="s">
        <v>3468</v>
      </c>
      <c r="B170" s="40" t="s">
        <v>3469</v>
      </c>
      <c r="C170" s="29">
        <v>2.8467124120529199</v>
      </c>
      <c r="D170" s="29">
        <v>2.5219558187349802E-3</v>
      </c>
      <c r="E170" s="29">
        <v>413</v>
      </c>
      <c r="F170" s="29">
        <v>35</v>
      </c>
      <c r="G170" s="29">
        <v>7.1935923779701785</v>
      </c>
      <c r="H170" s="29" t="s">
        <v>3462</v>
      </c>
      <c r="I170" s="53"/>
    </row>
    <row r="171" spans="1:9">
      <c r="A171" s="29" t="s">
        <v>3466</v>
      </c>
      <c r="B171" s="40" t="s">
        <v>3467</v>
      </c>
      <c r="C171" s="29">
        <v>2.83517367258534</v>
      </c>
      <c r="D171" s="29">
        <v>1.1672253180706499E-3</v>
      </c>
      <c r="E171" s="29">
        <v>1477</v>
      </c>
      <c r="F171" s="29">
        <v>128</v>
      </c>
      <c r="G171" s="29">
        <v>7.1362871746355552</v>
      </c>
      <c r="H171" s="29" t="s">
        <v>3459</v>
      </c>
      <c r="I171" s="53"/>
    </row>
    <row r="172" spans="1:9">
      <c r="A172" s="29" t="s">
        <v>3463</v>
      </c>
      <c r="B172" s="40" t="s">
        <v>3464</v>
      </c>
      <c r="C172" s="29">
        <v>2.8328265630752298</v>
      </c>
      <c r="D172" s="30">
        <v>5.1399256845842097E-6</v>
      </c>
      <c r="E172" s="29">
        <v>1864</v>
      </c>
      <c r="F172" s="29">
        <v>164</v>
      </c>
      <c r="G172" s="29">
        <v>7.1246866426663615</v>
      </c>
      <c r="H172" s="29" t="s">
        <v>3458</v>
      </c>
      <c r="I172" s="53"/>
    </row>
    <row r="173" spans="1:9">
      <c r="A173" s="29" t="s">
        <v>3460</v>
      </c>
      <c r="B173" s="40" t="s">
        <v>3461</v>
      </c>
      <c r="C173" s="29">
        <v>2.82093795828176</v>
      </c>
      <c r="D173" s="30">
        <v>4.4929841609861896E-6</v>
      </c>
      <c r="E173" s="29">
        <v>7520</v>
      </c>
      <c r="F173" s="29">
        <v>651</v>
      </c>
      <c r="G173" s="29">
        <v>7.0662165294447377</v>
      </c>
      <c r="H173" s="29" t="s">
        <v>3455</v>
      </c>
      <c r="I173" s="53"/>
    </row>
    <row r="174" spans="1:9">
      <c r="A174" s="29" t="s">
        <v>3456</v>
      </c>
      <c r="B174" s="40" t="s">
        <v>3457</v>
      </c>
      <c r="C174" s="29">
        <v>2.8118170358103001</v>
      </c>
      <c r="D174" s="29">
        <v>8.6053028136475803E-3</v>
      </c>
      <c r="E174" s="29">
        <v>185</v>
      </c>
      <c r="F174" s="29">
        <v>16</v>
      </c>
      <c r="G174" s="29">
        <v>7.021683826654157</v>
      </c>
      <c r="H174" s="29" t="s">
        <v>3450</v>
      </c>
      <c r="I174" s="53"/>
    </row>
    <row r="175" spans="1:9">
      <c r="A175" s="29" t="s">
        <v>3453</v>
      </c>
      <c r="B175" s="40" t="s">
        <v>3454</v>
      </c>
      <c r="C175" s="29">
        <v>2.8073895225672398</v>
      </c>
      <c r="D175" s="29">
        <v>4.2338351093014898E-2</v>
      </c>
      <c r="E175" s="29">
        <v>250</v>
      </c>
      <c r="F175" s="29">
        <v>22</v>
      </c>
      <c r="G175" s="29">
        <v>7.0001678847331013</v>
      </c>
      <c r="H175" s="29" t="s">
        <v>3447</v>
      </c>
      <c r="I175" s="53"/>
    </row>
    <row r="176" spans="1:9">
      <c r="A176" s="29" t="s">
        <v>3451</v>
      </c>
      <c r="B176" s="40" t="s">
        <v>3452</v>
      </c>
      <c r="C176" s="29">
        <v>2.80671762133497</v>
      </c>
      <c r="D176" s="29">
        <v>3.05244331177002E-2</v>
      </c>
      <c r="E176" s="29">
        <v>341</v>
      </c>
      <c r="F176" s="29">
        <v>28</v>
      </c>
      <c r="G176" s="29">
        <v>6.9969084804856934</v>
      </c>
      <c r="H176" s="29" t="s">
        <v>3446</v>
      </c>
      <c r="I176" s="53"/>
    </row>
    <row r="177" spans="1:9">
      <c r="A177" s="29" t="s">
        <v>3448</v>
      </c>
      <c r="B177" s="40" t="s">
        <v>3449</v>
      </c>
      <c r="C177" s="29">
        <v>2.7861616366041102</v>
      </c>
      <c r="D177" s="29">
        <v>3.23348190756039E-4</v>
      </c>
      <c r="E177" s="29">
        <v>369</v>
      </c>
      <c r="F177" s="29">
        <v>32</v>
      </c>
      <c r="G177" s="29">
        <v>6.8979211458379801</v>
      </c>
      <c r="H177" s="29" t="s">
        <v>3445</v>
      </c>
      <c r="I177" s="53"/>
    </row>
    <row r="178" spans="1:9">
      <c r="A178" s="29" t="s">
        <v>562</v>
      </c>
      <c r="B178" s="40" t="s">
        <v>563</v>
      </c>
      <c r="C178" s="29">
        <v>2.7710639065330098</v>
      </c>
      <c r="D178" s="30">
        <v>3.0676610832606501E-18</v>
      </c>
      <c r="E178" s="29">
        <v>34309</v>
      </c>
      <c r="F178" s="29">
        <v>3094</v>
      </c>
      <c r="G178" s="29">
        <v>6.8261111519412783</v>
      </c>
      <c r="H178" s="29" t="s">
        <v>564</v>
      </c>
      <c r="I178" s="53"/>
    </row>
    <row r="179" spans="1:9">
      <c r="A179" s="29" t="s">
        <v>3443</v>
      </c>
      <c r="B179" s="40" t="s">
        <v>3444</v>
      </c>
      <c r="C179" s="29">
        <v>2.75292847944446</v>
      </c>
      <c r="D179" s="30">
        <v>4.0043775957598998E-6</v>
      </c>
      <c r="E179" s="29">
        <v>9965</v>
      </c>
      <c r="F179" s="29">
        <v>903</v>
      </c>
      <c r="G179" s="29">
        <v>6.7408404554875316</v>
      </c>
      <c r="H179" s="29" t="s">
        <v>3440</v>
      </c>
      <c r="I179" s="53"/>
    </row>
    <row r="180" spans="1:9">
      <c r="A180" s="29" t="s">
        <v>3441</v>
      </c>
      <c r="B180" s="40" t="s">
        <v>3442</v>
      </c>
      <c r="C180" s="29">
        <v>2.74577798612167</v>
      </c>
      <c r="D180" s="29">
        <v>9.5703991458342898E-4</v>
      </c>
      <c r="E180" s="29">
        <v>889</v>
      </c>
      <c r="F180" s="29">
        <v>80</v>
      </c>
      <c r="G180" s="29">
        <v>6.7075131883407701</v>
      </c>
      <c r="H180" s="29" t="s">
        <v>3435</v>
      </c>
      <c r="I180" s="53"/>
    </row>
    <row r="181" spans="1:9">
      <c r="A181" s="29" t="s">
        <v>3438</v>
      </c>
      <c r="B181" s="40" t="s">
        <v>3439</v>
      </c>
      <c r="C181" s="29">
        <v>2.7378648056069301</v>
      </c>
      <c r="D181" s="30">
        <v>7.5269171665926403E-9</v>
      </c>
      <c r="E181" s="29">
        <v>8107</v>
      </c>
      <c r="F181" s="29">
        <v>762</v>
      </c>
      <c r="G181" s="29">
        <v>6.670823201052456</v>
      </c>
      <c r="H181" s="29" t="s">
        <v>3434</v>
      </c>
      <c r="I181" s="53"/>
    </row>
    <row r="182" spans="1:9">
      <c r="A182" s="29" t="s">
        <v>3436</v>
      </c>
      <c r="B182" s="40" t="s">
        <v>3437</v>
      </c>
      <c r="C182" s="29">
        <v>2.7287305323814999</v>
      </c>
      <c r="D182" s="29">
        <v>1.2704618688926E-4</v>
      </c>
      <c r="E182" s="29">
        <v>1150</v>
      </c>
      <c r="F182" s="29">
        <v>110</v>
      </c>
      <c r="G182" s="29">
        <v>6.628721002986798</v>
      </c>
      <c r="H182" s="29" t="s">
        <v>3433</v>
      </c>
      <c r="I182" s="53"/>
    </row>
    <row r="183" spans="1:9">
      <c r="A183" s="29" t="s">
        <v>3431</v>
      </c>
      <c r="B183" s="40" t="s">
        <v>3432</v>
      </c>
      <c r="C183" s="29">
        <v>2.7070678513044801</v>
      </c>
      <c r="D183" s="29">
        <v>7.8761860421477595E-3</v>
      </c>
      <c r="E183" s="29">
        <v>925</v>
      </c>
      <c r="F183" s="29">
        <v>83</v>
      </c>
      <c r="G183" s="29">
        <v>6.529931470803322</v>
      </c>
      <c r="H183" s="29" t="s">
        <v>3426</v>
      </c>
      <c r="I183" s="53"/>
    </row>
    <row r="184" spans="1:9">
      <c r="A184" s="29" t="s">
        <v>3429</v>
      </c>
      <c r="B184" s="40" t="s">
        <v>3430</v>
      </c>
      <c r="C184" s="29">
        <v>2.7065131504248798</v>
      </c>
      <c r="D184" s="29">
        <v>1.26081349612297E-2</v>
      </c>
      <c r="E184" s="29">
        <v>598</v>
      </c>
      <c r="F184" s="29">
        <v>58</v>
      </c>
      <c r="G184" s="29">
        <v>6.5274212642964367</v>
      </c>
      <c r="H184" s="29" t="s">
        <v>3423</v>
      </c>
      <c r="I184" s="53"/>
    </row>
    <row r="185" spans="1:9">
      <c r="A185" s="29" t="s">
        <v>3427</v>
      </c>
      <c r="B185" s="40" t="s">
        <v>3428</v>
      </c>
      <c r="C185" s="29">
        <v>2.7031631048365399</v>
      </c>
      <c r="D185" s="29">
        <v>3.3919498142727898E-3</v>
      </c>
      <c r="E185" s="29">
        <v>514</v>
      </c>
      <c r="F185" s="29">
        <v>49</v>
      </c>
      <c r="G185" s="29">
        <v>6.5122816892351585</v>
      </c>
      <c r="H185" s="29" t="s">
        <v>3422</v>
      </c>
      <c r="I185" s="53"/>
    </row>
    <row r="186" spans="1:9">
      <c r="A186" s="29" t="s">
        <v>3424</v>
      </c>
      <c r="B186" s="40" t="s">
        <v>3425</v>
      </c>
      <c r="C186" s="29">
        <v>2.7003781207590101</v>
      </c>
      <c r="D186" s="29">
        <v>1.18804959380834E-2</v>
      </c>
      <c r="E186" s="29">
        <v>1313</v>
      </c>
      <c r="F186" s="29">
        <v>128</v>
      </c>
      <c r="G186" s="29">
        <v>6.4997224815883312</v>
      </c>
      <c r="H186" s="29" t="s">
        <v>3419</v>
      </c>
      <c r="I186" s="53"/>
    </row>
    <row r="187" spans="1:9">
      <c r="A187" s="29" t="s">
        <v>3420</v>
      </c>
      <c r="B187" s="40" t="s">
        <v>3421</v>
      </c>
      <c r="C187" s="29">
        <v>2.69481823676084</v>
      </c>
      <c r="D187" s="29">
        <v>1.1224668694776001E-2</v>
      </c>
      <c r="E187" s="29">
        <v>152</v>
      </c>
      <c r="F187" s="29">
        <v>14</v>
      </c>
      <c r="G187" s="29">
        <v>6.4747219393405215</v>
      </c>
      <c r="H187" s="29" t="s">
        <v>3416</v>
      </c>
      <c r="I187" s="53"/>
    </row>
    <row r="188" spans="1:9">
      <c r="A188" s="29" t="s">
        <v>3417</v>
      </c>
      <c r="B188" s="40" t="s">
        <v>3418</v>
      </c>
      <c r="C188" s="29">
        <v>2.69447869645614</v>
      </c>
      <c r="D188" s="29">
        <v>6.6397486174019299E-4</v>
      </c>
      <c r="E188" s="29">
        <v>2055</v>
      </c>
      <c r="F188" s="29">
        <v>202</v>
      </c>
      <c r="G188" s="29">
        <v>6.4731982837401052</v>
      </c>
      <c r="H188" s="29" t="s">
        <v>3413</v>
      </c>
      <c r="I188" s="53"/>
    </row>
    <row r="189" spans="1:9">
      <c r="A189" s="29" t="s">
        <v>3414</v>
      </c>
      <c r="B189" s="40" t="s">
        <v>3415</v>
      </c>
      <c r="C189" s="29">
        <v>2.6787153343151502</v>
      </c>
      <c r="D189" s="29">
        <v>4.5048742117357599E-3</v>
      </c>
      <c r="E189" s="29">
        <v>200</v>
      </c>
      <c r="F189" s="29">
        <v>20</v>
      </c>
      <c r="G189" s="29">
        <v>6.4028549798812522</v>
      </c>
      <c r="H189" s="29" t="s">
        <v>3408</v>
      </c>
      <c r="I189" s="53"/>
    </row>
    <row r="190" spans="1:9">
      <c r="A190" s="29" t="s">
        <v>3411</v>
      </c>
      <c r="B190" s="40" t="s">
        <v>3412</v>
      </c>
      <c r="C190" s="29">
        <v>2.6781330874942699</v>
      </c>
      <c r="D190" s="29">
        <v>5.9448762766573498E-3</v>
      </c>
      <c r="E190" s="29">
        <v>346</v>
      </c>
      <c r="F190" s="29">
        <v>36</v>
      </c>
      <c r="G190" s="29">
        <v>6.4002714194852919</v>
      </c>
      <c r="H190" s="29" t="s">
        <v>3407</v>
      </c>
      <c r="I190" s="53"/>
    </row>
    <row r="191" spans="1:9">
      <c r="A191" s="29" t="s">
        <v>3409</v>
      </c>
      <c r="B191" s="40" t="s">
        <v>3410</v>
      </c>
      <c r="C191" s="29">
        <v>2.6715634087017701</v>
      </c>
      <c r="D191" s="29">
        <v>1.1594315545738801E-2</v>
      </c>
      <c r="E191" s="29">
        <v>233</v>
      </c>
      <c r="F191" s="29">
        <v>23</v>
      </c>
      <c r="G191" s="29">
        <v>6.3711924153521888</v>
      </c>
      <c r="H191" s="29" t="s">
        <v>3404</v>
      </c>
      <c r="I191" s="53"/>
    </row>
    <row r="192" spans="1:9">
      <c r="A192" s="29" t="s">
        <v>3405</v>
      </c>
      <c r="B192" s="40" t="s">
        <v>3406</v>
      </c>
      <c r="C192" s="29">
        <v>2.6397543181162701</v>
      </c>
      <c r="D192" s="29">
        <v>7.7832524553444402E-3</v>
      </c>
      <c r="E192" s="29">
        <v>1015</v>
      </c>
      <c r="F192" s="29">
        <v>102</v>
      </c>
      <c r="G192" s="29">
        <v>6.2322552330770522</v>
      </c>
      <c r="H192" s="29" t="s">
        <v>3403</v>
      </c>
      <c r="I192" s="53"/>
    </row>
    <row r="193" spans="1:9">
      <c r="A193" s="29" t="s">
        <v>472</v>
      </c>
      <c r="B193" s="40" t="s">
        <v>473</v>
      </c>
      <c r="C193" s="29">
        <v>2.6316429672294701</v>
      </c>
      <c r="D193" s="30">
        <v>7.0401174042186997E-8</v>
      </c>
      <c r="E193" s="29">
        <v>2613</v>
      </c>
      <c r="F193" s="29">
        <v>269</v>
      </c>
      <c r="G193" s="29">
        <v>6.1973135699084878</v>
      </c>
      <c r="H193" s="29" t="s">
        <v>474</v>
      </c>
      <c r="I193" s="53"/>
    </row>
    <row r="194" spans="1:9">
      <c r="A194" s="29" t="s">
        <v>3401</v>
      </c>
      <c r="B194" s="40" t="s">
        <v>3402</v>
      </c>
      <c r="C194" s="29">
        <v>2.6304880539350002</v>
      </c>
      <c r="D194" s="29">
        <v>1.5237840700295E-2</v>
      </c>
      <c r="E194" s="29">
        <v>855</v>
      </c>
      <c r="F194" s="29">
        <v>94</v>
      </c>
      <c r="G194" s="29">
        <v>6.1923544513345314</v>
      </c>
      <c r="H194" s="29" t="s">
        <v>3398</v>
      </c>
      <c r="I194" s="53"/>
    </row>
    <row r="195" spans="1:9">
      <c r="A195" s="29" t="s">
        <v>3399</v>
      </c>
      <c r="B195" s="40" t="s">
        <v>3400</v>
      </c>
      <c r="C195" s="29">
        <v>2.62091911323254</v>
      </c>
      <c r="D195" s="29">
        <v>4.40943845590763E-2</v>
      </c>
      <c r="E195" s="29">
        <v>190</v>
      </c>
      <c r="F195" s="29">
        <v>19</v>
      </c>
      <c r="G195" s="29">
        <v>6.15141842731233</v>
      </c>
      <c r="H195" s="29" t="s">
        <v>3393</v>
      </c>
      <c r="I195" s="53"/>
    </row>
    <row r="196" spans="1:9">
      <c r="A196" s="29" t="s">
        <v>3396</v>
      </c>
      <c r="B196" s="40" t="s">
        <v>3397</v>
      </c>
      <c r="C196" s="29">
        <v>2.6054927230512401</v>
      </c>
      <c r="D196" s="30">
        <v>1.3569613899319099E-7</v>
      </c>
      <c r="E196" s="29">
        <v>2852</v>
      </c>
      <c r="F196" s="29">
        <v>290</v>
      </c>
      <c r="G196" s="29">
        <v>6.085993204848724</v>
      </c>
      <c r="H196" s="29" t="s">
        <v>3392</v>
      </c>
      <c r="I196" s="53"/>
    </row>
    <row r="197" spans="1:9">
      <c r="A197" s="29" t="s">
        <v>3394</v>
      </c>
      <c r="B197" s="40" t="s">
        <v>3395</v>
      </c>
      <c r="C197" s="29">
        <v>2.5891893524896301</v>
      </c>
      <c r="D197" s="30">
        <v>1.04312407974866E-8</v>
      </c>
      <c r="E197" s="29">
        <v>521</v>
      </c>
      <c r="F197" s="29">
        <v>54</v>
      </c>
      <c r="G197" s="29">
        <v>6.0176047592018671</v>
      </c>
      <c r="H197" s="29" t="s">
        <v>3389</v>
      </c>
      <c r="I197" s="53"/>
    </row>
    <row r="198" spans="1:9">
      <c r="A198" s="29" t="s">
        <v>709</v>
      </c>
      <c r="B198" s="40" t="s">
        <v>710</v>
      </c>
      <c r="C198" s="29">
        <v>2.5869709158618699</v>
      </c>
      <c r="D198" s="29">
        <v>1.6531154032888001E-3</v>
      </c>
      <c r="E198" s="29">
        <v>2639</v>
      </c>
      <c r="F198" s="29">
        <v>257</v>
      </c>
      <c r="G198" s="29">
        <v>6.0083585805071777</v>
      </c>
      <c r="H198" s="29" t="s">
        <v>711</v>
      </c>
      <c r="I198" s="53"/>
    </row>
    <row r="199" spans="1:9">
      <c r="A199" s="29" t="s">
        <v>3390</v>
      </c>
      <c r="B199" s="40" t="s">
        <v>3391</v>
      </c>
      <c r="C199" s="29">
        <v>2.57634022755557</v>
      </c>
      <c r="D199" s="30">
        <v>3.7918465881071603E-8</v>
      </c>
      <c r="E199" s="29">
        <v>3130</v>
      </c>
      <c r="F199" s="29">
        <v>326</v>
      </c>
      <c r="G199" s="29">
        <v>5.9642479166499092</v>
      </c>
      <c r="H199" s="29" t="s">
        <v>3386</v>
      </c>
      <c r="I199" s="53"/>
    </row>
    <row r="200" spans="1:9">
      <c r="A200" s="29" t="s">
        <v>3387</v>
      </c>
      <c r="B200" s="40" t="s">
        <v>3388</v>
      </c>
      <c r="C200" s="29">
        <v>2.5478659236280601</v>
      </c>
      <c r="D200" s="29">
        <v>1.03079593915302E-3</v>
      </c>
      <c r="E200" s="29">
        <v>443</v>
      </c>
      <c r="F200" s="29">
        <v>48</v>
      </c>
      <c r="G200" s="29">
        <v>5.847686315611762</v>
      </c>
      <c r="H200" s="29" t="s">
        <v>3385</v>
      </c>
      <c r="I200" s="53"/>
    </row>
    <row r="201" spans="1:9">
      <c r="A201" s="29" t="s">
        <v>3383</v>
      </c>
      <c r="B201" s="40" t="s">
        <v>3384</v>
      </c>
      <c r="C201" s="29">
        <v>2.5300446518872701</v>
      </c>
      <c r="D201" s="29">
        <v>3.3395870423515397E-2</v>
      </c>
      <c r="E201" s="29">
        <v>696</v>
      </c>
      <c r="F201" s="29">
        <v>76</v>
      </c>
      <c r="G201" s="29">
        <v>5.7758955451954099</v>
      </c>
      <c r="H201" s="29" t="s">
        <v>3378</v>
      </c>
      <c r="I201" s="53"/>
    </row>
    <row r="202" spans="1:9">
      <c r="A202" s="29" t="s">
        <v>3381</v>
      </c>
      <c r="B202" s="40" t="s">
        <v>3382</v>
      </c>
      <c r="C202" s="29">
        <v>2.5281896027757198</v>
      </c>
      <c r="D202" s="29">
        <v>2.8300139495475201E-2</v>
      </c>
      <c r="E202" s="29">
        <v>181</v>
      </c>
      <c r="F202" s="29">
        <v>19</v>
      </c>
      <c r="G202" s="29">
        <v>5.7684735439876809</v>
      </c>
      <c r="H202" s="29" t="s">
        <v>3375</v>
      </c>
      <c r="I202" s="53"/>
    </row>
    <row r="203" spans="1:9">
      <c r="A203" s="29" t="s">
        <v>3379</v>
      </c>
      <c r="B203" s="40" t="s">
        <v>3380</v>
      </c>
      <c r="C203" s="29">
        <v>2.5258237374403101</v>
      </c>
      <c r="D203" s="29">
        <v>1.4524962625265401E-2</v>
      </c>
      <c r="E203" s="29">
        <v>151</v>
      </c>
      <c r="F203" s="29">
        <v>16</v>
      </c>
      <c r="G203" s="29">
        <v>5.7590216174468294</v>
      </c>
      <c r="H203" s="29" t="s">
        <v>3372</v>
      </c>
      <c r="I203" s="53"/>
    </row>
    <row r="204" spans="1:9">
      <c r="A204" s="29" t="s">
        <v>3376</v>
      </c>
      <c r="B204" s="40" t="s">
        <v>3377</v>
      </c>
      <c r="C204" s="29">
        <v>2.5225520047727898</v>
      </c>
      <c r="D204" s="29">
        <v>2.19311743928511E-4</v>
      </c>
      <c r="E204" s="29">
        <v>916</v>
      </c>
      <c r="F204" s="29">
        <v>98</v>
      </c>
      <c r="G204" s="29">
        <v>5.7459761505122726</v>
      </c>
      <c r="H204" s="29" t="s">
        <v>3371</v>
      </c>
      <c r="I204" s="53"/>
    </row>
    <row r="205" spans="1:9">
      <c r="A205" s="29" t="s">
        <v>3373</v>
      </c>
      <c r="B205" s="40" t="s">
        <v>3374</v>
      </c>
      <c r="C205" s="29">
        <v>2.5168999633555198</v>
      </c>
      <c r="D205" s="30">
        <v>1.37943033245364E-7</v>
      </c>
      <c r="E205" s="29">
        <v>729</v>
      </c>
      <c r="F205" s="29">
        <v>79</v>
      </c>
      <c r="G205" s="29">
        <v>5.7235091975283119</v>
      </c>
      <c r="H205" s="29" t="s">
        <v>3368</v>
      </c>
      <c r="I205" s="53"/>
    </row>
    <row r="206" spans="1:9">
      <c r="A206" s="29" t="s">
        <v>3369</v>
      </c>
      <c r="B206" s="40" t="s">
        <v>3370</v>
      </c>
      <c r="C206" s="29">
        <v>2.5058844333549701</v>
      </c>
      <c r="D206" s="29">
        <v>4.2332235253496102E-2</v>
      </c>
      <c r="E206" s="29">
        <v>255</v>
      </c>
      <c r="F206" s="29">
        <v>27</v>
      </c>
      <c r="G206" s="29">
        <v>5.6799744233356293</v>
      </c>
      <c r="H206" s="29" t="s">
        <v>3365</v>
      </c>
      <c r="I206" s="53"/>
    </row>
    <row r="207" spans="1:9">
      <c r="A207" s="29" t="s">
        <v>3366</v>
      </c>
      <c r="B207" s="40" t="s">
        <v>3367</v>
      </c>
      <c r="C207" s="29">
        <v>2.5017918957955598</v>
      </c>
      <c r="D207" s="30">
        <v>6.0757636923616596E-9</v>
      </c>
      <c r="E207" s="29">
        <v>1043</v>
      </c>
      <c r="F207" s="29">
        <v>110</v>
      </c>
      <c r="G207" s="29">
        <v>5.6638846964465435</v>
      </c>
      <c r="H207" s="29" t="s">
        <v>3362</v>
      </c>
      <c r="I207" s="53"/>
    </row>
    <row r="208" spans="1:9">
      <c r="A208" s="29" t="s">
        <v>3363</v>
      </c>
      <c r="B208" s="40" t="s">
        <v>3364</v>
      </c>
      <c r="C208" s="29">
        <v>2.49386603500851</v>
      </c>
      <c r="D208" s="29">
        <v>2.9138792335787699E-3</v>
      </c>
      <c r="E208" s="29">
        <v>180</v>
      </c>
      <c r="F208" s="29">
        <v>20</v>
      </c>
      <c r="G208" s="29">
        <v>5.6328538308853364</v>
      </c>
      <c r="H208" s="29" t="s">
        <v>3359</v>
      </c>
      <c r="I208" s="53"/>
    </row>
    <row r="209" spans="1:9">
      <c r="A209" s="29" t="s">
        <v>466</v>
      </c>
      <c r="B209" s="40" t="s">
        <v>467</v>
      </c>
      <c r="C209" s="29">
        <v>2.48956939870755</v>
      </c>
      <c r="D209" s="30">
        <v>4.8366894116471404E-6</v>
      </c>
      <c r="E209" s="29">
        <v>1321</v>
      </c>
      <c r="F209" s="29">
        <v>151</v>
      </c>
      <c r="G209" s="29">
        <v>5.6161030141036647</v>
      </c>
      <c r="H209" s="29" t="s">
        <v>468</v>
      </c>
      <c r="I209" s="53"/>
    </row>
    <row r="210" spans="1:9">
      <c r="A210" s="29" t="s">
        <v>3360</v>
      </c>
      <c r="B210" s="40" t="s">
        <v>3361</v>
      </c>
      <c r="C210" s="29">
        <v>2.4685317229743702</v>
      </c>
      <c r="D210" s="29">
        <v>8.5679178460458996E-3</v>
      </c>
      <c r="E210" s="29">
        <v>728</v>
      </c>
      <c r="F210" s="29">
        <v>76</v>
      </c>
      <c r="G210" s="29">
        <v>5.5348020594406631</v>
      </c>
      <c r="H210" s="29" t="s">
        <v>3354</v>
      </c>
      <c r="I210" s="53"/>
    </row>
    <row r="211" spans="1:9">
      <c r="A211" s="29" t="s">
        <v>3357</v>
      </c>
      <c r="B211" s="40" t="s">
        <v>3358</v>
      </c>
      <c r="C211" s="29">
        <v>2.4656843107708899</v>
      </c>
      <c r="D211" s="30">
        <v>2.6104802437685899E-6</v>
      </c>
      <c r="E211" s="29">
        <v>832</v>
      </c>
      <c r="F211" s="29">
        <v>97</v>
      </c>
      <c r="G211" s="29">
        <v>5.5238889279202281</v>
      </c>
      <c r="H211" s="29" t="s">
        <v>3351</v>
      </c>
      <c r="I211" s="53"/>
    </row>
    <row r="212" spans="1:9">
      <c r="A212" s="29" t="s">
        <v>3355</v>
      </c>
      <c r="B212" s="40" t="s">
        <v>3356</v>
      </c>
      <c r="C212" s="29">
        <v>2.4651309413799498</v>
      </c>
      <c r="D212" s="29">
        <v>2.6041130581392902E-2</v>
      </c>
      <c r="E212" s="29">
        <v>152</v>
      </c>
      <c r="F212" s="29">
        <v>16</v>
      </c>
      <c r="G212" s="29">
        <v>5.5217705558412762</v>
      </c>
      <c r="H212" s="29" t="s">
        <v>3348</v>
      </c>
      <c r="I212" s="53"/>
    </row>
    <row r="213" spans="1:9">
      <c r="A213" s="29" t="s">
        <v>3352</v>
      </c>
      <c r="B213" s="40" t="s">
        <v>3353</v>
      </c>
      <c r="C213" s="29">
        <v>2.4380266141438098</v>
      </c>
      <c r="D213" s="29">
        <v>4.6020627376025802E-2</v>
      </c>
      <c r="E213" s="29">
        <v>113</v>
      </c>
      <c r="F213" s="29">
        <v>12</v>
      </c>
      <c r="G213" s="29">
        <v>5.4189998761211973</v>
      </c>
      <c r="H213" s="29" t="s">
        <v>3345</v>
      </c>
      <c r="I213" s="53"/>
    </row>
    <row r="214" spans="1:9">
      <c r="A214" s="29" t="s">
        <v>3349</v>
      </c>
      <c r="B214" s="40" t="s">
        <v>3350</v>
      </c>
      <c r="C214" s="29">
        <v>2.4288560842057501</v>
      </c>
      <c r="D214" s="29">
        <v>1.02651381873321E-2</v>
      </c>
      <c r="E214" s="29">
        <v>1941</v>
      </c>
      <c r="F214" s="29">
        <v>206</v>
      </c>
      <c r="G214" s="29">
        <v>5.3846631041782471</v>
      </c>
      <c r="H214" s="29" t="s">
        <v>3342</v>
      </c>
      <c r="I214" s="53"/>
    </row>
    <row r="215" spans="1:9">
      <c r="A215" s="29" t="s">
        <v>3346</v>
      </c>
      <c r="B215" s="40" t="s">
        <v>3347</v>
      </c>
      <c r="C215" s="29">
        <v>2.4113622096898299</v>
      </c>
      <c r="D215" s="30">
        <v>9.5682236333494797E-7</v>
      </c>
      <c r="E215" s="29">
        <v>827</v>
      </c>
      <c r="F215" s="29">
        <v>96</v>
      </c>
      <c r="G215" s="29">
        <v>5.3197638696018492</v>
      </c>
      <c r="H215" s="29" t="s">
        <v>3339</v>
      </c>
      <c r="I215" s="53"/>
    </row>
    <row r="216" spans="1:9">
      <c r="A216" s="29" t="s">
        <v>3343</v>
      </c>
      <c r="B216" s="40" t="s">
        <v>3344</v>
      </c>
      <c r="C216" s="29">
        <v>2.4021434775874599</v>
      </c>
      <c r="D216" s="29">
        <v>1.55707993088951E-2</v>
      </c>
      <c r="E216" s="29">
        <v>1302</v>
      </c>
      <c r="F216" s="29">
        <v>161</v>
      </c>
      <c r="G216" s="29">
        <v>5.2858792829249195</v>
      </c>
      <c r="H216" s="29" t="s">
        <v>3336</v>
      </c>
      <c r="I216" s="53"/>
    </row>
    <row r="217" spans="1:9">
      <c r="A217" s="29" t="s">
        <v>3340</v>
      </c>
      <c r="B217" s="40" t="s">
        <v>3341</v>
      </c>
      <c r="C217" s="29">
        <v>2.3978086348524599</v>
      </c>
      <c r="D217" s="30">
        <v>2.64295222622768E-6</v>
      </c>
      <c r="E217" s="29">
        <v>764</v>
      </c>
      <c r="F217" s="29">
        <v>88</v>
      </c>
      <c r="G217" s="29">
        <v>5.2700207228243494</v>
      </c>
      <c r="H217" s="29" t="s">
        <v>3333</v>
      </c>
      <c r="I217" s="53"/>
    </row>
    <row r="218" spans="1:9">
      <c r="A218" s="29" t="s">
        <v>3337</v>
      </c>
      <c r="B218" s="40" t="s">
        <v>3338</v>
      </c>
      <c r="C218" s="29">
        <v>2.3863783577413198</v>
      </c>
      <c r="D218" s="29">
        <v>3.5779347838811301E-2</v>
      </c>
      <c r="E218" s="29">
        <v>213</v>
      </c>
      <c r="F218" s="29">
        <v>26</v>
      </c>
      <c r="G218" s="29">
        <v>5.228432031830117</v>
      </c>
      <c r="H218" s="29" t="s">
        <v>3330</v>
      </c>
      <c r="I218" s="53"/>
    </row>
    <row r="219" spans="1:9">
      <c r="A219" s="29" t="s">
        <v>3334</v>
      </c>
      <c r="B219" s="40" t="s">
        <v>3335</v>
      </c>
      <c r="C219" s="29">
        <v>2.37529275146048</v>
      </c>
      <c r="D219" s="29">
        <v>4.2058101668577701E-2</v>
      </c>
      <c r="E219" s="29">
        <v>597</v>
      </c>
      <c r="F219" s="29">
        <v>74</v>
      </c>
      <c r="G219" s="29">
        <v>5.1884109433584928</v>
      </c>
      <c r="H219" s="29" t="s">
        <v>3327</v>
      </c>
      <c r="I219" s="53"/>
    </row>
    <row r="220" spans="1:9">
      <c r="A220" s="29" t="s">
        <v>3331</v>
      </c>
      <c r="B220" s="40" t="s">
        <v>3332</v>
      </c>
      <c r="C220" s="29">
        <v>2.3723821270638599</v>
      </c>
      <c r="D220" s="29">
        <v>1.8350316643354601E-2</v>
      </c>
      <c r="E220" s="29">
        <v>659</v>
      </c>
      <c r="F220" s="29">
        <v>80</v>
      </c>
      <c r="G220" s="29">
        <v>5.1779539225074167</v>
      </c>
      <c r="H220" s="29" t="s">
        <v>3324</v>
      </c>
      <c r="I220" s="53"/>
    </row>
    <row r="221" spans="1:9">
      <c r="A221" s="29" t="s">
        <v>3328</v>
      </c>
      <c r="B221" s="40" t="s">
        <v>3329</v>
      </c>
      <c r="C221" s="29">
        <v>2.3684873156456798</v>
      </c>
      <c r="D221" s="29">
        <v>8.2482631642924898E-3</v>
      </c>
      <c r="E221" s="29">
        <v>529</v>
      </c>
      <c r="F221" s="29">
        <v>65</v>
      </c>
      <c r="G221" s="29">
        <v>5.1639939686962952</v>
      </c>
      <c r="H221" s="29" t="s">
        <v>3321</v>
      </c>
      <c r="I221" s="53"/>
    </row>
    <row r="222" spans="1:9">
      <c r="A222" s="29" t="s">
        <v>3325</v>
      </c>
      <c r="B222" s="40" t="s">
        <v>3326</v>
      </c>
      <c r="C222" s="29">
        <v>2.3612516726733301</v>
      </c>
      <c r="D222" s="29">
        <v>6.9560832355712501E-3</v>
      </c>
      <c r="E222" s="29">
        <v>599</v>
      </c>
      <c r="F222" s="29">
        <v>70</v>
      </c>
      <c r="G222" s="29">
        <v>5.1381594901996719</v>
      </c>
      <c r="H222" s="29" t="s">
        <v>3318</v>
      </c>
      <c r="I222" s="53"/>
    </row>
    <row r="223" spans="1:9">
      <c r="A223" s="29" t="s">
        <v>3322</v>
      </c>
      <c r="B223" s="40" t="s">
        <v>3323</v>
      </c>
      <c r="C223" s="29">
        <v>2.35984697659877</v>
      </c>
      <c r="D223" s="29">
        <v>1.18804959380834E-2</v>
      </c>
      <c r="E223" s="29">
        <v>483</v>
      </c>
      <c r="F223" s="29">
        <v>58</v>
      </c>
      <c r="G223" s="29">
        <v>5.1331590987954732</v>
      </c>
      <c r="H223" s="29" t="s">
        <v>3317</v>
      </c>
      <c r="I223" s="53"/>
    </row>
    <row r="224" spans="1:9">
      <c r="A224" s="29" t="s">
        <v>3319</v>
      </c>
      <c r="B224" s="40" t="s">
        <v>3320</v>
      </c>
      <c r="C224" s="29">
        <v>2.35372825835708</v>
      </c>
      <c r="D224" s="29">
        <v>3.9542837454333901E-2</v>
      </c>
      <c r="E224" s="29">
        <v>2443</v>
      </c>
      <c r="F224" s="29">
        <v>292</v>
      </c>
      <c r="G224" s="29">
        <v>5.1114345878862437</v>
      </c>
      <c r="H224" s="29" t="s">
        <v>3314</v>
      </c>
      <c r="I224" s="53"/>
    </row>
    <row r="225" spans="1:9">
      <c r="A225" s="29" t="s">
        <v>3315</v>
      </c>
      <c r="B225" s="40" t="s">
        <v>3316</v>
      </c>
      <c r="C225" s="29">
        <v>2.35022762651574</v>
      </c>
      <c r="D225" s="29">
        <v>3.6792421163931902E-2</v>
      </c>
      <c r="E225" s="29">
        <v>104</v>
      </c>
      <c r="F225" s="29">
        <v>13</v>
      </c>
      <c r="G225" s="29">
        <v>5.0990469666997216</v>
      </c>
      <c r="H225" s="29" t="s">
        <v>3311</v>
      </c>
      <c r="I225" s="53"/>
    </row>
    <row r="226" spans="1:9">
      <c r="A226" s="29" t="s">
        <v>3312</v>
      </c>
      <c r="B226" s="40" t="s">
        <v>3313</v>
      </c>
      <c r="C226" s="29">
        <v>2.34414882893507</v>
      </c>
      <c r="D226" s="29">
        <v>2.4749046859500301E-2</v>
      </c>
      <c r="E226" s="29">
        <v>529</v>
      </c>
      <c r="F226" s="29">
        <v>64</v>
      </c>
      <c r="G226" s="29">
        <v>5.0776073248450126</v>
      </c>
      <c r="H226" s="29" t="s">
        <v>3308</v>
      </c>
      <c r="I226" s="53"/>
    </row>
    <row r="227" spans="1:9">
      <c r="A227" s="29" t="s">
        <v>3309</v>
      </c>
      <c r="B227" s="40" t="s">
        <v>3310</v>
      </c>
      <c r="C227" s="29">
        <v>2.3384845931267999</v>
      </c>
      <c r="D227" s="29">
        <v>3.2745969205898298E-2</v>
      </c>
      <c r="E227" s="29">
        <v>2510</v>
      </c>
      <c r="F227" s="29">
        <v>295</v>
      </c>
      <c r="G227" s="29">
        <v>5.0577109651104628</v>
      </c>
      <c r="H227" s="29" t="s">
        <v>3303</v>
      </c>
      <c r="I227" s="53"/>
    </row>
    <row r="228" spans="1:9">
      <c r="A228" s="29" t="s">
        <v>3306</v>
      </c>
      <c r="B228" s="40" t="s">
        <v>3307</v>
      </c>
      <c r="C228" s="29">
        <v>2.3352144330259099</v>
      </c>
      <c r="D228" s="29">
        <v>1.9707894580469499E-3</v>
      </c>
      <c r="E228" s="29">
        <v>1064</v>
      </c>
      <c r="F228" s="29">
        <v>125</v>
      </c>
      <c r="G228" s="29">
        <v>5.0462596235600898</v>
      </c>
      <c r="H228" s="29" t="s">
        <v>3300</v>
      </c>
      <c r="I228" s="53"/>
    </row>
    <row r="229" spans="1:9">
      <c r="A229" s="29" t="s">
        <v>3304</v>
      </c>
      <c r="B229" s="40" t="s">
        <v>3305</v>
      </c>
      <c r="C229" s="29">
        <v>2.3292319931700298</v>
      </c>
      <c r="D229" s="29">
        <v>4.4028903009482999E-2</v>
      </c>
      <c r="E229" s="29">
        <v>175</v>
      </c>
      <c r="F229" s="29">
        <v>23</v>
      </c>
      <c r="G229" s="29">
        <v>5.0253775675122974</v>
      </c>
      <c r="H229" s="29" t="s">
        <v>3297</v>
      </c>
      <c r="I229" s="53"/>
    </row>
    <row r="230" spans="1:9">
      <c r="A230" s="29" t="s">
        <v>3301</v>
      </c>
      <c r="B230" s="40" t="s">
        <v>3302</v>
      </c>
      <c r="C230" s="29">
        <v>2.3254344702507002</v>
      </c>
      <c r="D230" s="30">
        <v>8.8110453018609593E-8</v>
      </c>
      <c r="E230" s="29">
        <v>7668</v>
      </c>
      <c r="F230" s="29">
        <v>912</v>
      </c>
      <c r="G230" s="29">
        <v>5.0121669504824835</v>
      </c>
      <c r="H230" s="29" t="s">
        <v>3294</v>
      </c>
      <c r="I230" s="53"/>
    </row>
    <row r="231" spans="1:9">
      <c r="A231" s="29" t="s">
        <v>3298</v>
      </c>
      <c r="B231" s="40" t="s">
        <v>3299</v>
      </c>
      <c r="C231" s="29">
        <v>2.3102536798067899</v>
      </c>
      <c r="D231" s="29">
        <v>3.6801513444346498E-2</v>
      </c>
      <c r="E231" s="29">
        <v>223</v>
      </c>
      <c r="F231" s="29">
        <v>28</v>
      </c>
      <c r="G231" s="29">
        <v>4.9597028245483159</v>
      </c>
      <c r="H231" s="29" t="s">
        <v>3291</v>
      </c>
      <c r="I231" s="53"/>
    </row>
    <row r="232" spans="1:9">
      <c r="A232" s="29" t="s">
        <v>3295</v>
      </c>
      <c r="B232" s="40" t="s">
        <v>3296</v>
      </c>
      <c r="C232" s="29">
        <v>2.3077846802520798</v>
      </c>
      <c r="D232" s="30">
        <v>8.3160122586655396E-5</v>
      </c>
      <c r="E232" s="29">
        <v>2396</v>
      </c>
      <c r="F232" s="29">
        <v>304</v>
      </c>
      <c r="G232" s="29">
        <v>4.9512221468322357</v>
      </c>
      <c r="H232" s="29" t="s">
        <v>3288</v>
      </c>
      <c r="I232" s="53"/>
    </row>
    <row r="233" spans="1:9">
      <c r="A233" s="29" t="s">
        <v>3292</v>
      </c>
      <c r="B233" s="40" t="s">
        <v>3293</v>
      </c>
      <c r="C233" s="29">
        <v>2.3068561104287002</v>
      </c>
      <c r="D233" s="29">
        <v>6.93769784682824E-3</v>
      </c>
      <c r="E233" s="29">
        <v>516</v>
      </c>
      <c r="F233" s="29">
        <v>63</v>
      </c>
      <c r="G233" s="29">
        <v>4.9480363895609933</v>
      </c>
      <c r="H233" s="29" t="s">
        <v>3285</v>
      </c>
      <c r="I233" s="53"/>
    </row>
    <row r="234" spans="1:9">
      <c r="A234" s="29" t="s">
        <v>3289</v>
      </c>
      <c r="B234" s="40" t="s">
        <v>3290</v>
      </c>
      <c r="C234" s="29">
        <v>2.30283322228646</v>
      </c>
      <c r="D234" s="29">
        <v>2.7018409839128499E-2</v>
      </c>
      <c r="E234" s="29">
        <v>351</v>
      </c>
      <c r="F234" s="29">
        <v>40</v>
      </c>
      <c r="G234" s="29">
        <v>4.9342582386034781</v>
      </c>
      <c r="H234" s="29" t="s">
        <v>3284</v>
      </c>
      <c r="I234" s="53"/>
    </row>
    <row r="235" spans="1:9">
      <c r="A235" s="29" t="s">
        <v>3286</v>
      </c>
      <c r="B235" s="40" t="s">
        <v>3287</v>
      </c>
      <c r="C235" s="29">
        <v>2.3002794792743702</v>
      </c>
      <c r="D235" s="29">
        <v>2.1139441269808601E-2</v>
      </c>
      <c r="E235" s="29">
        <v>197</v>
      </c>
      <c r="F235" s="29">
        <v>23</v>
      </c>
      <c r="G235" s="29">
        <v>4.9255317363071258</v>
      </c>
      <c r="H235" s="29" t="s">
        <v>3283</v>
      </c>
      <c r="I235" s="53"/>
    </row>
    <row r="236" spans="1:9">
      <c r="A236" s="29" t="s">
        <v>646</v>
      </c>
      <c r="B236" s="40" t="s">
        <v>647</v>
      </c>
      <c r="C236" s="29">
        <v>2.2948420982526301</v>
      </c>
      <c r="D236" s="30">
        <v>1.13621886116985E-7</v>
      </c>
      <c r="E236" s="29">
        <v>11887</v>
      </c>
      <c r="F236" s="29">
        <v>1475</v>
      </c>
      <c r="G236" s="29">
        <v>4.9070028123316245</v>
      </c>
      <c r="H236" s="29" t="s">
        <v>648</v>
      </c>
      <c r="I236" s="53"/>
    </row>
    <row r="237" spans="1:9">
      <c r="A237" s="29" t="s">
        <v>685</v>
      </c>
      <c r="B237" s="40" t="s">
        <v>686</v>
      </c>
      <c r="C237" s="29">
        <v>2.2943290832608501</v>
      </c>
      <c r="D237" s="29">
        <v>1.11815408349921E-3</v>
      </c>
      <c r="E237" s="29">
        <v>769</v>
      </c>
      <c r="F237" s="29">
        <v>97</v>
      </c>
      <c r="G237" s="29">
        <v>4.9052582173840467</v>
      </c>
      <c r="H237" s="29" t="s">
        <v>687</v>
      </c>
      <c r="I237" s="53"/>
    </row>
    <row r="238" spans="1:9">
      <c r="A238" s="29" t="s">
        <v>3281</v>
      </c>
      <c r="B238" s="40" t="s">
        <v>3282</v>
      </c>
      <c r="C238" s="29">
        <v>2.2839484652752202</v>
      </c>
      <c r="D238" s="30">
        <v>1.0584320204281699E-7</v>
      </c>
      <c r="E238" s="29">
        <v>1126</v>
      </c>
      <c r="F238" s="29">
        <v>148</v>
      </c>
      <c r="G238" s="29">
        <v>4.8700901063295712</v>
      </c>
      <c r="H238" s="29" t="s">
        <v>3278</v>
      </c>
      <c r="I238" s="53"/>
    </row>
    <row r="239" spans="1:9">
      <c r="A239" s="29" t="s">
        <v>703</v>
      </c>
      <c r="B239" s="40" t="s">
        <v>704</v>
      </c>
      <c r="C239" s="29">
        <v>2.27469689461683</v>
      </c>
      <c r="D239" s="29">
        <v>3.3955573265913801E-4</v>
      </c>
      <c r="E239" s="29">
        <v>2571</v>
      </c>
      <c r="F239" s="29">
        <v>329</v>
      </c>
      <c r="G239" s="29">
        <v>4.8389596009106546</v>
      </c>
      <c r="H239" s="29" t="s">
        <v>705</v>
      </c>
      <c r="I239" s="53"/>
    </row>
    <row r="240" spans="1:9">
      <c r="A240" s="29" t="s">
        <v>3279</v>
      </c>
      <c r="B240" s="40" t="s">
        <v>3280</v>
      </c>
      <c r="C240" s="29">
        <v>2.2704414620789999</v>
      </c>
      <c r="D240" s="29">
        <v>3.7318846431298501E-3</v>
      </c>
      <c r="E240" s="29">
        <v>854</v>
      </c>
      <c r="F240" s="29">
        <v>106</v>
      </c>
      <c r="G240" s="29">
        <v>4.8247074366744638</v>
      </c>
      <c r="H240" s="29" t="s">
        <v>3273</v>
      </c>
      <c r="I240" s="53"/>
    </row>
    <row r="241" spans="1:9">
      <c r="A241" s="29" t="s">
        <v>3276</v>
      </c>
      <c r="B241" s="40" t="s">
        <v>3277</v>
      </c>
      <c r="C241" s="29">
        <v>2.26336053070278</v>
      </c>
      <c r="D241" s="29">
        <v>2.9741582729515999E-2</v>
      </c>
      <c r="E241" s="29">
        <v>2074</v>
      </c>
      <c r="F241" s="29">
        <v>273</v>
      </c>
      <c r="G241" s="29">
        <v>4.8010851748091872</v>
      </c>
      <c r="H241" s="29" t="s">
        <v>3270</v>
      </c>
      <c r="I241" s="53"/>
    </row>
    <row r="242" spans="1:9">
      <c r="A242" s="29" t="s">
        <v>3274</v>
      </c>
      <c r="B242" s="40" t="s">
        <v>3275</v>
      </c>
      <c r="C242" s="29">
        <v>2.2577995693024402</v>
      </c>
      <c r="D242" s="29">
        <v>2.83368153270066E-2</v>
      </c>
      <c r="E242" s="29">
        <v>1049</v>
      </c>
      <c r="F242" s="29">
        <v>131</v>
      </c>
      <c r="G242" s="29">
        <v>4.7826147019820171</v>
      </c>
      <c r="H242" s="29" t="s">
        <v>3269</v>
      </c>
      <c r="I242" s="53"/>
    </row>
    <row r="243" spans="1:9">
      <c r="A243" s="29" t="s">
        <v>3271</v>
      </c>
      <c r="B243" s="40" t="s">
        <v>3272</v>
      </c>
      <c r="C243" s="29">
        <v>2.2574992117174899</v>
      </c>
      <c r="D243" s="29">
        <v>1.4377284427146799E-2</v>
      </c>
      <c r="E243" s="29">
        <v>269</v>
      </c>
      <c r="F243" s="29">
        <v>32</v>
      </c>
      <c r="G243" s="29">
        <v>4.7816191034404332</v>
      </c>
      <c r="H243" s="29" t="s">
        <v>3266</v>
      </c>
      <c r="I243" s="53"/>
    </row>
    <row r="244" spans="1:9">
      <c r="A244" s="29" t="s">
        <v>3267</v>
      </c>
      <c r="B244" s="40" t="s">
        <v>3268</v>
      </c>
      <c r="C244" s="29">
        <v>2.2491949717236199</v>
      </c>
      <c r="D244" s="29">
        <v>4.9768660147701503E-3</v>
      </c>
      <c r="E244" s="29">
        <v>457</v>
      </c>
      <c r="F244" s="29">
        <v>58</v>
      </c>
      <c r="G244" s="29">
        <v>4.7541748755019757</v>
      </c>
      <c r="H244" s="29" t="s">
        <v>3261</v>
      </c>
      <c r="I244" s="53"/>
    </row>
    <row r="245" spans="1:9">
      <c r="A245" s="29" t="s">
        <v>3264</v>
      </c>
      <c r="B245" s="40" t="s">
        <v>3265</v>
      </c>
      <c r="C245" s="29">
        <v>2.24355074216842</v>
      </c>
      <c r="D245" s="30">
        <v>5.3759240483620097E-6</v>
      </c>
      <c r="E245" s="29">
        <v>1593</v>
      </c>
      <c r="F245" s="29">
        <v>209</v>
      </c>
      <c r="G245" s="29">
        <v>4.735611539827703</v>
      </c>
      <c r="H245" s="29" t="s">
        <v>3258</v>
      </c>
      <c r="I245" s="53"/>
    </row>
    <row r="246" spans="1:9">
      <c r="A246" s="29" t="s">
        <v>3262</v>
      </c>
      <c r="B246" s="40" t="s">
        <v>3263</v>
      </c>
      <c r="C246" s="29">
        <v>2.2385369191149298</v>
      </c>
      <c r="D246" s="29">
        <v>1.11815408349921E-3</v>
      </c>
      <c r="E246" s="29">
        <v>2152</v>
      </c>
      <c r="F246" s="29">
        <v>282</v>
      </c>
      <c r="G246" s="29">
        <v>4.7191823519103728</v>
      </c>
      <c r="H246" s="29" t="s">
        <v>3255</v>
      </c>
      <c r="I246" s="53"/>
    </row>
    <row r="247" spans="1:9">
      <c r="A247" s="29" t="s">
        <v>3259</v>
      </c>
      <c r="B247" s="40" t="s">
        <v>3260</v>
      </c>
      <c r="C247" s="29">
        <v>2.2275577666865001</v>
      </c>
      <c r="D247" s="29">
        <v>3.2208215961838802E-4</v>
      </c>
      <c r="E247" s="29">
        <v>3356</v>
      </c>
      <c r="F247" s="29">
        <v>433</v>
      </c>
      <c r="G247" s="29">
        <v>4.6834048877270265</v>
      </c>
      <c r="H247" s="29" t="s">
        <v>3252</v>
      </c>
      <c r="I247" s="53"/>
    </row>
    <row r="248" spans="1:9">
      <c r="A248" s="29" t="s">
        <v>3256</v>
      </c>
      <c r="B248" s="40" t="s">
        <v>3257</v>
      </c>
      <c r="C248" s="29">
        <v>2.2268898569432101</v>
      </c>
      <c r="D248" s="29">
        <v>3.6394999292812299E-4</v>
      </c>
      <c r="E248" s="29">
        <v>988</v>
      </c>
      <c r="F248" s="29">
        <v>127</v>
      </c>
      <c r="G248" s="29">
        <v>4.6812371615693289</v>
      </c>
      <c r="H248" s="29" t="s">
        <v>3249</v>
      </c>
      <c r="I248" s="53"/>
    </row>
    <row r="249" spans="1:9">
      <c r="A249" s="29" t="s">
        <v>3253</v>
      </c>
      <c r="B249" s="40" t="s">
        <v>3254</v>
      </c>
      <c r="C249" s="29">
        <v>2.2244398049928602</v>
      </c>
      <c r="D249" s="30">
        <v>6.7133898675225201E-5</v>
      </c>
      <c r="E249" s="29">
        <v>567</v>
      </c>
      <c r="F249" s="29">
        <v>75</v>
      </c>
      <c r="G249" s="29">
        <v>4.6732940130898477</v>
      </c>
      <c r="H249" s="29" t="s">
        <v>3246</v>
      </c>
      <c r="I249" s="53"/>
    </row>
    <row r="250" spans="1:9">
      <c r="A250" s="29" t="s">
        <v>3250</v>
      </c>
      <c r="B250" s="40" t="s">
        <v>3251</v>
      </c>
      <c r="C250" s="29">
        <v>2.2166866322063101</v>
      </c>
      <c r="D250" s="29">
        <v>1.951507318759E-4</v>
      </c>
      <c r="E250" s="29">
        <v>2937</v>
      </c>
      <c r="F250" s="29">
        <v>392</v>
      </c>
      <c r="G250" s="29">
        <v>4.6482466747393083</v>
      </c>
      <c r="H250" s="29" t="s">
        <v>3243</v>
      </c>
      <c r="I250" s="53"/>
    </row>
    <row r="251" spans="1:9">
      <c r="A251" s="29" t="s">
        <v>3247</v>
      </c>
      <c r="B251" s="40" t="s">
        <v>3248</v>
      </c>
      <c r="C251" s="29">
        <v>2.2165643362653502</v>
      </c>
      <c r="D251" s="30">
        <v>1.5904334242243901E-8</v>
      </c>
      <c r="E251" s="29">
        <v>2867</v>
      </c>
      <c r="F251" s="29">
        <v>390</v>
      </c>
      <c r="G251" s="29">
        <v>4.6478526638142812</v>
      </c>
      <c r="H251" s="29" t="s">
        <v>3240</v>
      </c>
      <c r="I251" s="53"/>
    </row>
    <row r="252" spans="1:9">
      <c r="A252" s="29" t="s">
        <v>3244</v>
      </c>
      <c r="B252" s="40" t="s">
        <v>3245</v>
      </c>
      <c r="C252" s="29">
        <v>2.20990195198807</v>
      </c>
      <c r="D252" s="29">
        <v>7.7050355825702896E-3</v>
      </c>
      <c r="E252" s="29">
        <v>257</v>
      </c>
      <c r="F252" s="29">
        <v>36</v>
      </c>
      <c r="G252" s="29">
        <v>4.6264383043105086</v>
      </c>
      <c r="H252" s="29" t="s">
        <v>3237</v>
      </c>
      <c r="I252" s="53"/>
    </row>
    <row r="253" spans="1:9">
      <c r="A253" s="29" t="s">
        <v>3241</v>
      </c>
      <c r="B253" s="40" t="s">
        <v>3242</v>
      </c>
      <c r="C253" s="29">
        <v>2.2037896747172798</v>
      </c>
      <c r="D253" s="29">
        <v>2.1224852796443101E-2</v>
      </c>
      <c r="E253" s="29">
        <v>944</v>
      </c>
      <c r="F253" s="29">
        <v>126</v>
      </c>
      <c r="G253" s="29">
        <v>4.6068789002556683</v>
      </c>
      <c r="H253" s="29" t="s">
        <v>3234</v>
      </c>
      <c r="I253" s="53"/>
    </row>
    <row r="254" spans="1:9">
      <c r="A254" s="29" t="s">
        <v>3238</v>
      </c>
      <c r="B254" s="40" t="s">
        <v>3239</v>
      </c>
      <c r="C254" s="29">
        <v>2.2013522826567802</v>
      </c>
      <c r="D254" s="29">
        <v>1.6410661523064E-4</v>
      </c>
      <c r="E254" s="29">
        <v>4440</v>
      </c>
      <c r="F254" s="29">
        <v>602</v>
      </c>
      <c r="G254" s="29">
        <v>4.5991022809885713</v>
      </c>
      <c r="H254" s="29" t="s">
        <v>3233</v>
      </c>
      <c r="I254" s="53"/>
    </row>
    <row r="255" spans="1:9">
      <c r="A255" s="29" t="s">
        <v>3235</v>
      </c>
      <c r="B255" s="40" t="s">
        <v>3236</v>
      </c>
      <c r="C255" s="29">
        <v>2.2007525779942099</v>
      </c>
      <c r="D255" s="29">
        <v>2.1993119272648701E-2</v>
      </c>
      <c r="E255" s="29">
        <v>105</v>
      </c>
      <c r="F255" s="29">
        <v>14</v>
      </c>
      <c r="G255" s="29">
        <v>4.597190906904852</v>
      </c>
      <c r="H255" s="29" t="s">
        <v>3230</v>
      </c>
      <c r="I255" s="53"/>
    </row>
    <row r="256" spans="1:9">
      <c r="A256" s="29" t="s">
        <v>3231</v>
      </c>
      <c r="B256" s="40" t="s">
        <v>3232</v>
      </c>
      <c r="C256" s="29">
        <v>2.1988922183635098</v>
      </c>
      <c r="D256" s="29">
        <v>3.4515476789548603E-2</v>
      </c>
      <c r="E256" s="29">
        <v>201</v>
      </c>
      <c r="F256" s="29">
        <v>27</v>
      </c>
      <c r="G256" s="29">
        <v>4.5912666357915199</v>
      </c>
      <c r="H256" s="29" t="s">
        <v>3225</v>
      </c>
      <c r="I256" s="53"/>
    </row>
    <row r="257" spans="1:9">
      <c r="A257" s="29" t="s">
        <v>3228</v>
      </c>
      <c r="B257" s="40" t="s">
        <v>3229</v>
      </c>
      <c r="C257" s="29">
        <v>2.19674325257929</v>
      </c>
      <c r="D257" s="29">
        <v>1.11866501618412E-2</v>
      </c>
      <c r="E257" s="29">
        <v>123</v>
      </c>
      <c r="F257" s="29">
        <v>16</v>
      </c>
      <c r="G257" s="29">
        <v>4.5844328074545784</v>
      </c>
      <c r="H257" s="29" t="s">
        <v>3222</v>
      </c>
      <c r="I257" s="53"/>
    </row>
    <row r="258" spans="1:9">
      <c r="A258" s="29" t="s">
        <v>3226</v>
      </c>
      <c r="B258" s="40" t="s">
        <v>3227</v>
      </c>
      <c r="C258" s="29">
        <v>2.1956308965581202</v>
      </c>
      <c r="D258" s="30">
        <v>4.7383308917775499E-5</v>
      </c>
      <c r="E258" s="29">
        <v>8776</v>
      </c>
      <c r="F258" s="29">
        <v>1186</v>
      </c>
      <c r="G258" s="29">
        <v>4.5808994508790164</v>
      </c>
      <c r="H258" s="29" t="s">
        <v>3219</v>
      </c>
      <c r="I258" s="53"/>
    </row>
    <row r="259" spans="1:9">
      <c r="A259" s="29" t="s">
        <v>3223</v>
      </c>
      <c r="B259" s="40" t="s">
        <v>3224</v>
      </c>
      <c r="C259" s="29">
        <v>2.18993963694356</v>
      </c>
      <c r="D259" s="30">
        <v>1.3566355417212001E-13</v>
      </c>
      <c r="E259" s="29">
        <v>12387</v>
      </c>
      <c r="F259" s="29">
        <v>1651</v>
      </c>
      <c r="G259" s="29">
        <v>4.5628639470511194</v>
      </c>
      <c r="H259" s="29" t="s">
        <v>3216</v>
      </c>
      <c r="I259" s="53"/>
    </row>
    <row r="260" spans="1:9">
      <c r="A260" s="29" t="s">
        <v>3220</v>
      </c>
      <c r="B260" s="40" t="s">
        <v>3221</v>
      </c>
      <c r="C260" s="29">
        <v>2.1894222513552499</v>
      </c>
      <c r="D260" s="29">
        <v>1.38235680244552E-2</v>
      </c>
      <c r="E260" s="29">
        <v>660</v>
      </c>
      <c r="F260" s="29">
        <v>92</v>
      </c>
      <c r="G260" s="29">
        <v>4.5612278862632927</v>
      </c>
      <c r="H260" s="29" t="s">
        <v>3213</v>
      </c>
      <c r="I260" s="53"/>
    </row>
    <row r="261" spans="1:9">
      <c r="A261" s="29" t="s">
        <v>3217</v>
      </c>
      <c r="B261" s="40" t="s">
        <v>3218</v>
      </c>
      <c r="C261" s="29">
        <v>2.1889735050004502</v>
      </c>
      <c r="D261" s="29">
        <v>6.5196390519750499E-3</v>
      </c>
      <c r="E261" s="29">
        <v>248</v>
      </c>
      <c r="F261" s="29">
        <v>35</v>
      </c>
      <c r="G261" s="29">
        <v>4.5598093494060583</v>
      </c>
      <c r="H261" s="29" t="s">
        <v>3210</v>
      </c>
      <c r="I261" s="53"/>
    </row>
    <row r="262" spans="1:9">
      <c r="A262" s="29" t="s">
        <v>3214</v>
      </c>
      <c r="B262" s="40" t="s">
        <v>3215</v>
      </c>
      <c r="C262" s="29">
        <v>2.1741529896346901</v>
      </c>
      <c r="D262" s="29">
        <v>4.5618711523996998E-2</v>
      </c>
      <c r="E262" s="29">
        <v>397</v>
      </c>
      <c r="F262" s="29">
        <v>52</v>
      </c>
      <c r="G262" s="29">
        <v>4.5132071244939835</v>
      </c>
      <c r="H262" s="29" t="s">
        <v>3207</v>
      </c>
      <c r="I262" s="53"/>
    </row>
    <row r="263" spans="1:9">
      <c r="A263" s="29" t="s">
        <v>3211</v>
      </c>
      <c r="B263" s="40" t="s">
        <v>3212</v>
      </c>
      <c r="C263" s="29">
        <v>2.1700829034836699</v>
      </c>
      <c r="D263" s="29">
        <v>7.4651418719615002E-3</v>
      </c>
      <c r="E263" s="29">
        <v>882</v>
      </c>
      <c r="F263" s="29">
        <v>117</v>
      </c>
      <c r="G263" s="29">
        <v>4.5004925490505681</v>
      </c>
      <c r="H263" s="29" t="s">
        <v>3204</v>
      </c>
      <c r="I263" s="53"/>
    </row>
    <row r="264" spans="1:9">
      <c r="A264" s="29" t="s">
        <v>3208</v>
      </c>
      <c r="B264" s="40" t="s">
        <v>3209</v>
      </c>
      <c r="C264" s="29">
        <v>2.1690180588979699</v>
      </c>
      <c r="D264" s="30">
        <v>1.6931846865939999E-22</v>
      </c>
      <c r="E264" s="29">
        <v>6630</v>
      </c>
      <c r="F264" s="29">
        <v>923</v>
      </c>
      <c r="G264" s="29">
        <v>4.4971719879965333</v>
      </c>
      <c r="H264" s="29" t="s">
        <v>3201</v>
      </c>
      <c r="I264" s="53"/>
    </row>
    <row r="265" spans="1:9">
      <c r="A265" s="29" t="s">
        <v>3205</v>
      </c>
      <c r="B265" s="40" t="s">
        <v>3206</v>
      </c>
      <c r="C265" s="29">
        <v>2.1676404942719798</v>
      </c>
      <c r="D265" s="29">
        <v>7.9298366519981803E-3</v>
      </c>
      <c r="E265" s="29">
        <v>399</v>
      </c>
      <c r="F265" s="29">
        <v>54</v>
      </c>
      <c r="G265" s="29">
        <v>4.4928798901653151</v>
      </c>
      <c r="H265" s="29" t="s">
        <v>3200</v>
      </c>
      <c r="I265" s="53"/>
    </row>
    <row r="266" spans="1:9">
      <c r="A266" s="29" t="s">
        <v>3202</v>
      </c>
      <c r="B266" s="40" t="s">
        <v>3203</v>
      </c>
      <c r="C266" s="29">
        <v>2.1607962703374102</v>
      </c>
      <c r="D266" s="29">
        <v>5.4698364498561502E-3</v>
      </c>
      <c r="E266" s="29">
        <v>1045</v>
      </c>
      <c r="F266" s="29">
        <v>143</v>
      </c>
      <c r="G266" s="29">
        <v>4.4716159016405905</v>
      </c>
      <c r="H266" s="29" t="s">
        <v>3197</v>
      </c>
      <c r="I266" s="53"/>
    </row>
    <row r="267" spans="1:9">
      <c r="A267" s="29" t="s">
        <v>3198</v>
      </c>
      <c r="B267" s="40" t="s">
        <v>3199</v>
      </c>
      <c r="C267" s="29">
        <v>2.1502855222561901</v>
      </c>
      <c r="D267" s="30">
        <v>7.0019893800841101E-5</v>
      </c>
      <c r="E267" s="29">
        <v>1335</v>
      </c>
      <c r="F267" s="29">
        <v>188</v>
      </c>
      <c r="G267" s="29">
        <v>4.4391563500990037</v>
      </c>
      <c r="H267" s="29" t="s">
        <v>3192</v>
      </c>
      <c r="I267" s="53"/>
    </row>
    <row r="268" spans="1:9">
      <c r="A268" s="29" t="s">
        <v>3195</v>
      </c>
      <c r="B268" s="40" t="s">
        <v>3196</v>
      </c>
      <c r="C268" s="29">
        <v>2.1479084009260099</v>
      </c>
      <c r="D268" s="29">
        <v>1.71366210332577E-2</v>
      </c>
      <c r="E268" s="29">
        <v>315</v>
      </c>
      <c r="F268" s="29">
        <v>44</v>
      </c>
      <c r="G268" s="29">
        <v>4.4318479972296725</v>
      </c>
      <c r="H268" s="29" t="s">
        <v>3191</v>
      </c>
      <c r="I268" s="53"/>
    </row>
    <row r="269" spans="1:9">
      <c r="A269" s="29" t="s">
        <v>3193</v>
      </c>
      <c r="B269" s="40" t="s">
        <v>3194</v>
      </c>
      <c r="C269" s="29">
        <v>2.1394573799358798</v>
      </c>
      <c r="D269" s="30">
        <v>4.4433856782925004E-9</v>
      </c>
      <c r="E269" s="29">
        <v>3982</v>
      </c>
      <c r="F269" s="29">
        <v>549</v>
      </c>
      <c r="G269" s="29">
        <v>4.4059630005525703</v>
      </c>
      <c r="H269" s="29" t="s">
        <v>3188</v>
      </c>
      <c r="I269" s="53"/>
    </row>
    <row r="270" spans="1:9">
      <c r="A270" s="29" t="s">
        <v>439</v>
      </c>
      <c r="B270" s="40" t="s">
        <v>440</v>
      </c>
      <c r="C270" s="29">
        <v>2.1340989267001098</v>
      </c>
      <c r="D270" s="30">
        <v>3.0566986164522198E-7</v>
      </c>
      <c r="E270" s="29">
        <v>4561</v>
      </c>
      <c r="F270" s="29">
        <v>643</v>
      </c>
      <c r="G270" s="29">
        <v>4.3896287401904583</v>
      </c>
      <c r="H270" s="29" t="s">
        <v>441</v>
      </c>
      <c r="I270" s="53"/>
    </row>
    <row r="271" spans="1:9">
      <c r="A271" s="29" t="s">
        <v>3189</v>
      </c>
      <c r="B271" s="40" t="s">
        <v>3190</v>
      </c>
      <c r="C271" s="29">
        <v>2.12518389039885</v>
      </c>
      <c r="D271" s="29">
        <v>1.2948316530781901E-4</v>
      </c>
      <c r="E271" s="29">
        <v>805</v>
      </c>
      <c r="F271" s="29">
        <v>113</v>
      </c>
      <c r="G271" s="29">
        <v>4.3625869641320145</v>
      </c>
      <c r="H271" s="29" t="s">
        <v>3185</v>
      </c>
      <c r="I271" s="53"/>
    </row>
    <row r="272" spans="1:9">
      <c r="A272" s="29" t="s">
        <v>826</v>
      </c>
      <c r="B272" s="40" t="s">
        <v>827</v>
      </c>
      <c r="C272" s="29">
        <v>2.1150690742687202</v>
      </c>
      <c r="D272" s="29">
        <v>2.6305049659338798E-3</v>
      </c>
      <c r="E272" s="29">
        <v>5344</v>
      </c>
      <c r="F272" s="29">
        <v>773</v>
      </c>
      <c r="G272" s="29">
        <v>4.3321075925349213</v>
      </c>
      <c r="H272" s="29" t="s">
        <v>828</v>
      </c>
      <c r="I272" s="53"/>
    </row>
    <row r="273" spans="1:9">
      <c r="A273" s="29" t="s">
        <v>3186</v>
      </c>
      <c r="B273" s="40" t="s">
        <v>3187</v>
      </c>
      <c r="C273" s="29">
        <v>2.0944904577907701</v>
      </c>
      <c r="D273" s="29">
        <v>2.1375177972820701E-2</v>
      </c>
      <c r="E273" s="29">
        <v>196</v>
      </c>
      <c r="F273" s="29">
        <v>30</v>
      </c>
      <c r="G273" s="29">
        <v>4.2707529881694475</v>
      </c>
      <c r="H273" s="29" t="s">
        <v>3180</v>
      </c>
      <c r="I273" s="53"/>
    </row>
    <row r="274" spans="1:9">
      <c r="A274" s="29" t="s">
        <v>3183</v>
      </c>
      <c r="B274" s="40" t="s">
        <v>3184</v>
      </c>
      <c r="C274" s="29">
        <v>2.09059641051905</v>
      </c>
      <c r="D274" s="29">
        <v>3.3836248699078399E-2</v>
      </c>
      <c r="E274" s="29">
        <v>668</v>
      </c>
      <c r="F274" s="29">
        <v>100</v>
      </c>
      <c r="G274" s="29">
        <v>4.2592411373469421</v>
      </c>
      <c r="H274" s="29" t="s">
        <v>3177</v>
      </c>
      <c r="I274" s="53"/>
    </row>
    <row r="275" spans="1:9">
      <c r="A275" s="29" t="s">
        <v>3181</v>
      </c>
      <c r="B275" s="40" t="s">
        <v>3182</v>
      </c>
      <c r="C275" s="29">
        <v>2.0905031121942002</v>
      </c>
      <c r="D275" s="29">
        <v>5.8996920584200099E-3</v>
      </c>
      <c r="E275" s="29">
        <v>1729</v>
      </c>
      <c r="F275" s="29">
        <v>235</v>
      </c>
      <c r="G275" s="29">
        <v>4.2589657033826729</v>
      </c>
      <c r="H275" s="29" t="s">
        <v>3176</v>
      </c>
      <c r="I275" s="53"/>
    </row>
    <row r="276" spans="1:9">
      <c r="A276" s="29" t="s">
        <v>3178</v>
      </c>
      <c r="B276" s="40" t="s">
        <v>3179</v>
      </c>
      <c r="C276" s="29">
        <v>2.0873059842247499</v>
      </c>
      <c r="D276" s="29">
        <v>2.5398002360531899E-2</v>
      </c>
      <c r="E276" s="29">
        <v>1638</v>
      </c>
      <c r="F276" s="29">
        <v>232</v>
      </c>
      <c r="G276" s="29">
        <v>4.24953794384757</v>
      </c>
      <c r="H276" s="29" t="s">
        <v>3173</v>
      </c>
      <c r="I276" s="53"/>
    </row>
    <row r="277" spans="1:9">
      <c r="A277" s="29" t="s">
        <v>3174</v>
      </c>
      <c r="B277" s="40" t="s">
        <v>3175</v>
      </c>
      <c r="C277" s="29">
        <v>2.0703603955962602</v>
      </c>
      <c r="D277" s="29">
        <v>9.7190200261058797E-3</v>
      </c>
      <c r="E277" s="29">
        <v>183</v>
      </c>
      <c r="F277" s="29">
        <v>27</v>
      </c>
      <c r="G277" s="29">
        <v>4.1999157726215968</v>
      </c>
      <c r="H277" s="29" t="s">
        <v>3170</v>
      </c>
      <c r="I277" s="53"/>
    </row>
    <row r="278" spans="1:9">
      <c r="A278" s="29" t="s">
        <v>3171</v>
      </c>
      <c r="B278" s="40" t="s">
        <v>3172</v>
      </c>
      <c r="C278" s="29">
        <v>2.0649899812343002</v>
      </c>
      <c r="D278" s="30">
        <v>2.96669614588224E-11</v>
      </c>
      <c r="E278" s="29">
        <v>12078</v>
      </c>
      <c r="F278" s="29">
        <v>1824</v>
      </c>
      <c r="G278" s="29">
        <v>4.1843107012106007</v>
      </c>
      <c r="H278" s="29" t="s">
        <v>3167</v>
      </c>
      <c r="I278" s="53"/>
    </row>
    <row r="279" spans="1:9">
      <c r="A279" s="29" t="s">
        <v>3168</v>
      </c>
      <c r="B279" s="40" t="s">
        <v>3169</v>
      </c>
      <c r="C279" s="29">
        <v>2.0481432649601201</v>
      </c>
      <c r="D279" s="29">
        <v>5.7043863461340701E-4</v>
      </c>
      <c r="E279" s="29">
        <v>1252</v>
      </c>
      <c r="F279" s="29">
        <v>186</v>
      </c>
      <c r="G279" s="29">
        <v>4.1357336182644922</v>
      </c>
      <c r="H279" s="29" t="s">
        <v>3162</v>
      </c>
      <c r="I279" s="53"/>
    </row>
    <row r="280" spans="1:9">
      <c r="A280" s="29" t="s">
        <v>3165</v>
      </c>
      <c r="B280" s="40" t="s">
        <v>3166</v>
      </c>
      <c r="C280" s="29">
        <v>2.04745612682256</v>
      </c>
      <c r="D280" s="29">
        <v>2.9045280317057599E-2</v>
      </c>
      <c r="E280" s="29">
        <v>124</v>
      </c>
      <c r="F280" s="29">
        <v>18</v>
      </c>
      <c r="G280" s="29">
        <v>4.1337642875601155</v>
      </c>
      <c r="H280" s="29" t="s">
        <v>3159</v>
      </c>
      <c r="I280" s="53"/>
    </row>
    <row r="281" spans="1:9">
      <c r="A281" s="29" t="s">
        <v>3163</v>
      </c>
      <c r="B281" s="40" t="s">
        <v>3164</v>
      </c>
      <c r="C281" s="29">
        <v>2.04694124857114</v>
      </c>
      <c r="D281" s="29">
        <v>1.24010565050586E-2</v>
      </c>
      <c r="E281" s="29">
        <v>242</v>
      </c>
      <c r="F281" s="29">
        <v>35</v>
      </c>
      <c r="G281" s="29">
        <v>4.1322892664938973</v>
      </c>
      <c r="H281" s="29" t="s">
        <v>3156</v>
      </c>
      <c r="I281" s="53"/>
    </row>
    <row r="282" spans="1:9">
      <c r="A282" s="29" t="s">
        <v>3160</v>
      </c>
      <c r="B282" s="40" t="s">
        <v>3161</v>
      </c>
      <c r="C282" s="29">
        <v>2.0318462668618902</v>
      </c>
      <c r="D282" s="30">
        <v>3.75616854632956E-7</v>
      </c>
      <c r="E282" s="29">
        <v>2424</v>
      </c>
      <c r="F282" s="29">
        <v>371</v>
      </c>
      <c r="G282" s="29">
        <v>4.0892783469840062</v>
      </c>
      <c r="H282" s="29" t="s">
        <v>3153</v>
      </c>
      <c r="I282" s="53"/>
    </row>
    <row r="283" spans="1:9">
      <c r="A283" s="29" t="s">
        <v>3157</v>
      </c>
      <c r="B283" s="40" t="s">
        <v>3158</v>
      </c>
      <c r="C283" s="29">
        <v>2.0305753912511699</v>
      </c>
      <c r="D283" s="29">
        <v>4.0715108927020101E-4</v>
      </c>
      <c r="E283" s="29">
        <v>3284</v>
      </c>
      <c r="F283" s="29">
        <v>488</v>
      </c>
      <c r="G283" s="29">
        <v>4.0856776721161054</v>
      </c>
      <c r="H283" s="29" t="s">
        <v>3152</v>
      </c>
      <c r="I283" s="53"/>
    </row>
    <row r="284" spans="1:9">
      <c r="A284" s="29" t="s">
        <v>3154</v>
      </c>
      <c r="B284" s="40" t="s">
        <v>3155</v>
      </c>
      <c r="C284" s="29">
        <v>1.9982990208073901</v>
      </c>
      <c r="D284" s="29">
        <v>3.3395870423515397E-2</v>
      </c>
      <c r="E284" s="29">
        <v>18886</v>
      </c>
      <c r="F284" s="29">
        <v>2862</v>
      </c>
      <c r="G284" s="29">
        <v>3.9952866633999169</v>
      </c>
      <c r="H284" s="29" t="s">
        <v>3149</v>
      </c>
      <c r="I284" s="53"/>
    </row>
    <row r="285" spans="1:9">
      <c r="A285" s="29" t="s">
        <v>706</v>
      </c>
      <c r="B285" s="40" t="s">
        <v>707</v>
      </c>
      <c r="C285" s="29">
        <v>1.99557650668058</v>
      </c>
      <c r="D285" s="29">
        <v>3.3919498142727898E-3</v>
      </c>
      <c r="E285" s="29">
        <v>3332</v>
      </c>
      <c r="F285" s="29">
        <v>524</v>
      </c>
      <c r="G285" s="29">
        <v>3.9877542554375194</v>
      </c>
      <c r="H285" s="29" t="s">
        <v>708</v>
      </c>
      <c r="I285" s="53"/>
    </row>
    <row r="286" spans="1:9">
      <c r="A286" s="29" t="s">
        <v>3150</v>
      </c>
      <c r="B286" s="40" t="s">
        <v>3151</v>
      </c>
      <c r="C286" s="29">
        <v>1.9936596636284001</v>
      </c>
      <c r="D286" s="30">
        <v>3.9902794057626698E-5</v>
      </c>
      <c r="E286" s="29">
        <v>4573</v>
      </c>
      <c r="F286" s="29">
        <v>726</v>
      </c>
      <c r="G286" s="29">
        <v>3.9824594266482056</v>
      </c>
      <c r="H286" s="29" t="s">
        <v>3144</v>
      </c>
      <c r="I286" s="53"/>
    </row>
    <row r="287" spans="1:9">
      <c r="A287" s="29" t="s">
        <v>3147</v>
      </c>
      <c r="B287" s="40" t="s">
        <v>3148</v>
      </c>
      <c r="C287" s="29">
        <v>1.98263160067696</v>
      </c>
      <c r="D287" s="30">
        <v>1.4468096352754799E-5</v>
      </c>
      <c r="E287" s="29">
        <v>2272</v>
      </c>
      <c r="F287" s="29">
        <v>360</v>
      </c>
      <c r="G287" s="29">
        <v>3.952133280335826</v>
      </c>
      <c r="H287" s="29" t="s">
        <v>3141</v>
      </c>
      <c r="I287" s="53"/>
    </row>
    <row r="288" spans="1:9">
      <c r="A288" s="29" t="s">
        <v>3145</v>
      </c>
      <c r="B288" s="40" t="s">
        <v>3146</v>
      </c>
      <c r="C288" s="29">
        <v>1.97112017716277</v>
      </c>
      <c r="D288" s="29">
        <v>3.71973887778521E-2</v>
      </c>
      <c r="E288" s="29">
        <v>3163</v>
      </c>
      <c r="F288" s="29">
        <v>495</v>
      </c>
      <c r="G288" s="29">
        <v>3.9207242459042333</v>
      </c>
      <c r="H288" s="29" t="s">
        <v>3138</v>
      </c>
      <c r="I288" s="53"/>
    </row>
    <row r="289" spans="1:9">
      <c r="A289" s="29" t="s">
        <v>3142</v>
      </c>
      <c r="B289" s="40" t="s">
        <v>3143</v>
      </c>
      <c r="C289" s="29">
        <v>1.9627026823076801</v>
      </c>
      <c r="D289" s="30">
        <v>1.28715873931362E-7</v>
      </c>
      <c r="E289" s="29">
        <v>3016</v>
      </c>
      <c r="F289" s="29">
        <v>482</v>
      </c>
      <c r="G289" s="29">
        <v>3.8979151392560709</v>
      </c>
      <c r="H289" s="29" t="s">
        <v>3135</v>
      </c>
      <c r="I289" s="53"/>
    </row>
    <row r="290" spans="1:9">
      <c r="A290" s="29" t="s">
        <v>3139</v>
      </c>
      <c r="B290" s="40" t="s">
        <v>3140</v>
      </c>
      <c r="C290" s="29">
        <v>1.95914626129243</v>
      </c>
      <c r="D290" s="29">
        <v>4.4686516731429302E-2</v>
      </c>
      <c r="E290" s="29">
        <v>422</v>
      </c>
      <c r="F290" s="29">
        <v>65</v>
      </c>
      <c r="G290" s="29">
        <v>3.8883181319787932</v>
      </c>
      <c r="H290" s="29" t="s">
        <v>3132</v>
      </c>
      <c r="I290" s="53"/>
    </row>
    <row r="291" spans="1:9">
      <c r="A291" s="29" t="s">
        <v>3136</v>
      </c>
      <c r="B291" s="40" t="s">
        <v>3137</v>
      </c>
      <c r="C291" s="29">
        <v>1.9538318269884101</v>
      </c>
      <c r="D291" s="29">
        <v>1.4421644827745999E-3</v>
      </c>
      <c r="E291" s="29">
        <v>662</v>
      </c>
      <c r="F291" s="29">
        <v>107</v>
      </c>
      <c r="G291" s="29">
        <v>3.8740211411749397</v>
      </c>
      <c r="H291" s="29" t="s">
        <v>3129</v>
      </c>
      <c r="I291" s="53"/>
    </row>
    <row r="292" spans="1:9">
      <c r="A292" s="29" t="s">
        <v>3133</v>
      </c>
      <c r="B292" s="40" t="s">
        <v>3134</v>
      </c>
      <c r="C292" s="29">
        <v>1.95183624220637</v>
      </c>
      <c r="D292" s="29">
        <v>1.09759683395596E-2</v>
      </c>
      <c r="E292" s="29">
        <v>335</v>
      </c>
      <c r="F292" s="29">
        <v>55</v>
      </c>
      <c r="G292" s="29">
        <v>3.868666167994625</v>
      </c>
      <c r="H292" s="29" t="s">
        <v>3126</v>
      </c>
      <c r="I292" s="53"/>
    </row>
    <row r="293" spans="1:9">
      <c r="A293" s="29" t="s">
        <v>3130</v>
      </c>
      <c r="B293" s="40" t="s">
        <v>3131</v>
      </c>
      <c r="C293" s="29">
        <v>1.9473324847453499</v>
      </c>
      <c r="D293" s="29">
        <v>2.8663548504163998E-3</v>
      </c>
      <c r="E293" s="29">
        <v>841</v>
      </c>
      <c r="F293" s="29">
        <v>134</v>
      </c>
      <c r="G293" s="29">
        <v>3.856607925747932</v>
      </c>
      <c r="H293" s="29" t="s">
        <v>3123</v>
      </c>
      <c r="I293" s="53"/>
    </row>
    <row r="294" spans="1:9">
      <c r="A294" s="29" t="s">
        <v>3127</v>
      </c>
      <c r="B294" s="40" t="s">
        <v>3128</v>
      </c>
      <c r="C294" s="29">
        <v>1.94505757220958</v>
      </c>
      <c r="D294" s="30">
        <v>7.3656014912020898E-10</v>
      </c>
      <c r="E294" s="29">
        <v>3297</v>
      </c>
      <c r="F294" s="29">
        <v>548</v>
      </c>
      <c r="G294" s="29">
        <v>3.8505314287050649</v>
      </c>
      <c r="H294" s="29" t="s">
        <v>3120</v>
      </c>
      <c r="I294" s="53"/>
    </row>
    <row r="295" spans="1:9">
      <c r="A295" s="29" t="s">
        <v>3124</v>
      </c>
      <c r="B295" s="40" t="s">
        <v>3125</v>
      </c>
      <c r="C295" s="29">
        <v>1.93823276988635</v>
      </c>
      <c r="D295" s="29">
        <v>1.19227537662064E-2</v>
      </c>
      <c r="E295" s="29">
        <v>2106</v>
      </c>
      <c r="F295" s="29">
        <v>326</v>
      </c>
      <c r="G295" s="29">
        <v>3.8323591503634864</v>
      </c>
      <c r="H295" s="29" t="s">
        <v>3117</v>
      </c>
      <c r="I295" s="53"/>
    </row>
    <row r="296" spans="1:9">
      <c r="A296" s="29" t="s">
        <v>3121</v>
      </c>
      <c r="B296" s="40" t="s">
        <v>3122</v>
      </c>
      <c r="C296" s="29">
        <v>1.9371868138141</v>
      </c>
      <c r="D296" s="29">
        <v>1.07418778082211E-2</v>
      </c>
      <c r="E296" s="29">
        <v>2931</v>
      </c>
      <c r="F296" s="29">
        <v>481</v>
      </c>
      <c r="G296" s="29">
        <v>3.8295816911741714</v>
      </c>
      <c r="H296" s="29" t="s">
        <v>3116</v>
      </c>
      <c r="I296" s="53"/>
    </row>
    <row r="297" spans="1:9">
      <c r="A297" s="29" t="s">
        <v>3118</v>
      </c>
      <c r="B297" s="40" t="s">
        <v>3119</v>
      </c>
      <c r="C297" s="29">
        <v>1.9264620143095901</v>
      </c>
      <c r="D297" s="29">
        <v>5.8474849685314202E-4</v>
      </c>
      <c r="E297" s="29">
        <v>2643</v>
      </c>
      <c r="F297" s="29">
        <v>436</v>
      </c>
      <c r="G297" s="29">
        <v>3.8012186537486614</v>
      </c>
      <c r="H297" s="29" t="s">
        <v>3113</v>
      </c>
      <c r="I297" s="53"/>
    </row>
    <row r="298" spans="1:9">
      <c r="A298" s="29" t="s">
        <v>3114</v>
      </c>
      <c r="B298" s="40" t="s">
        <v>3115</v>
      </c>
      <c r="C298" s="29">
        <v>1.92202399986265</v>
      </c>
      <c r="D298" s="30">
        <v>1.2527695569726599E-9</v>
      </c>
      <c r="E298" s="29">
        <v>4179</v>
      </c>
      <c r="F298" s="29">
        <v>678</v>
      </c>
      <c r="G298" s="29">
        <v>3.7895433225824116</v>
      </c>
      <c r="H298" s="29" t="s">
        <v>3110</v>
      </c>
      <c r="I298" s="53"/>
    </row>
    <row r="299" spans="1:9">
      <c r="A299" s="29" t="s">
        <v>3111</v>
      </c>
      <c r="B299" s="40" t="s">
        <v>3112</v>
      </c>
      <c r="C299" s="29">
        <v>1.9175081005625501</v>
      </c>
      <c r="D299" s="29">
        <v>1.74083879974E-2</v>
      </c>
      <c r="E299" s="29">
        <v>1602</v>
      </c>
      <c r="F299" s="29">
        <v>266</v>
      </c>
      <c r="G299" s="29">
        <v>3.7776999047002673</v>
      </c>
      <c r="H299" s="29" t="s">
        <v>3109</v>
      </c>
      <c r="I299" s="53"/>
    </row>
    <row r="300" spans="1:9">
      <c r="A300" s="29" t="s">
        <v>3107</v>
      </c>
      <c r="B300" s="40" t="s">
        <v>3108</v>
      </c>
      <c r="C300" s="29">
        <v>1.9097713261838001</v>
      </c>
      <c r="D300" s="29">
        <v>8.9674138070680101E-3</v>
      </c>
      <c r="E300" s="29">
        <v>2215</v>
      </c>
      <c r="F300" s="29">
        <v>388</v>
      </c>
      <c r="G300" s="29">
        <v>3.7574953693107154</v>
      </c>
      <c r="H300" s="29" t="s">
        <v>3102</v>
      </c>
      <c r="I300" s="53"/>
    </row>
    <row r="301" spans="1:9">
      <c r="A301" s="29" t="s">
        <v>3105</v>
      </c>
      <c r="B301" s="40" t="s">
        <v>3106</v>
      </c>
      <c r="C301" s="29">
        <v>1.90649555073229</v>
      </c>
      <c r="D301" s="29">
        <v>1.1980985290811E-3</v>
      </c>
      <c r="E301" s="29">
        <v>3797</v>
      </c>
      <c r="F301" s="29">
        <v>616</v>
      </c>
      <c r="G301" s="29">
        <v>3.7489732996660639</v>
      </c>
      <c r="H301" s="29" t="s">
        <v>3099</v>
      </c>
      <c r="I301" s="53"/>
    </row>
    <row r="302" spans="1:9">
      <c r="A302" s="29" t="s">
        <v>3103</v>
      </c>
      <c r="B302" s="40" t="s">
        <v>3104</v>
      </c>
      <c r="C302" s="29">
        <v>1.9040177297283001</v>
      </c>
      <c r="D302" s="29">
        <v>4.7127196447161102E-4</v>
      </c>
      <c r="E302" s="29">
        <v>1458</v>
      </c>
      <c r="F302" s="29">
        <v>239</v>
      </c>
      <c r="G302" s="29">
        <v>3.7425399842814713</v>
      </c>
      <c r="H302" s="29" t="s">
        <v>3096</v>
      </c>
      <c r="I302" s="53"/>
    </row>
    <row r="303" spans="1:9">
      <c r="A303" s="29" t="s">
        <v>3100</v>
      </c>
      <c r="B303" s="40" t="s">
        <v>3101</v>
      </c>
      <c r="C303" s="29">
        <v>1.8994018961297101</v>
      </c>
      <c r="D303" s="29">
        <v>2.08540583085898E-3</v>
      </c>
      <c r="E303" s="29">
        <v>342</v>
      </c>
      <c r="F303" s="29">
        <v>59</v>
      </c>
      <c r="G303" s="29">
        <v>3.7305850419064988</v>
      </c>
      <c r="H303" s="29" t="s">
        <v>3093</v>
      </c>
      <c r="I303" s="53"/>
    </row>
    <row r="304" spans="1:9">
      <c r="A304" s="29" t="s">
        <v>3097</v>
      </c>
      <c r="B304" s="40" t="s">
        <v>3098</v>
      </c>
      <c r="C304" s="29">
        <v>1.8882184136282401</v>
      </c>
      <c r="D304" s="29">
        <v>9.6777215957393197E-4</v>
      </c>
      <c r="E304" s="29">
        <v>917</v>
      </c>
      <c r="F304" s="29">
        <v>143</v>
      </c>
      <c r="G304" s="29">
        <v>3.7017780922471912</v>
      </c>
      <c r="H304" s="29" t="s">
        <v>3092</v>
      </c>
      <c r="I304" s="53"/>
    </row>
    <row r="305" spans="1:9">
      <c r="A305" s="29" t="s">
        <v>3094</v>
      </c>
      <c r="B305" s="40" t="s">
        <v>3095</v>
      </c>
      <c r="C305" s="29">
        <v>1.8850348101131</v>
      </c>
      <c r="D305" s="29">
        <v>2.4477398573316302E-3</v>
      </c>
      <c r="E305" s="29">
        <v>2298</v>
      </c>
      <c r="F305" s="29">
        <v>385</v>
      </c>
      <c r="G305" s="29">
        <v>3.6936183634303563</v>
      </c>
      <c r="H305" s="29" t="s">
        <v>3089</v>
      </c>
      <c r="I305" s="53"/>
    </row>
    <row r="306" spans="1:9">
      <c r="A306" s="29" t="s">
        <v>3090</v>
      </c>
      <c r="B306" s="40" t="s">
        <v>3091</v>
      </c>
      <c r="C306" s="29">
        <v>1.8759182685471301</v>
      </c>
      <c r="D306" s="29">
        <v>3.3727436616733098E-4</v>
      </c>
      <c r="E306" s="29">
        <v>1200</v>
      </c>
      <c r="F306" s="29">
        <v>203</v>
      </c>
      <c r="G306" s="29">
        <v>3.6703515908683007</v>
      </c>
      <c r="H306" s="29" t="s">
        <v>3086</v>
      </c>
      <c r="I306" s="53"/>
    </row>
    <row r="307" spans="1:9">
      <c r="A307" s="29" t="s">
        <v>3087</v>
      </c>
      <c r="B307" s="40" t="s">
        <v>3088</v>
      </c>
      <c r="C307" s="29">
        <v>1.8706950289133499</v>
      </c>
      <c r="D307" s="29">
        <v>2.1786713127307199E-2</v>
      </c>
      <c r="E307" s="29">
        <v>1447</v>
      </c>
      <c r="F307" s="29">
        <v>247</v>
      </c>
      <c r="G307" s="29">
        <v>3.6570872051725716</v>
      </c>
      <c r="H307" s="29" t="s">
        <v>3083</v>
      </c>
      <c r="I307" s="53"/>
    </row>
    <row r="308" spans="1:9">
      <c r="A308" s="29" t="s">
        <v>3084</v>
      </c>
      <c r="B308" s="40" t="s">
        <v>3085</v>
      </c>
      <c r="C308" s="29">
        <v>1.8671719240506</v>
      </c>
      <c r="D308" s="29">
        <v>3.5141014784388198E-2</v>
      </c>
      <c r="E308" s="29">
        <v>660</v>
      </c>
      <c r="F308" s="29">
        <v>112</v>
      </c>
      <c r="G308" s="29">
        <v>3.6481673834344424</v>
      </c>
      <c r="H308" s="29" t="s">
        <v>3078</v>
      </c>
      <c r="I308" s="53"/>
    </row>
    <row r="309" spans="1:9">
      <c r="A309" s="29" t="s">
        <v>3081</v>
      </c>
      <c r="B309" s="40" t="s">
        <v>3082</v>
      </c>
      <c r="C309" s="29">
        <v>1.8666485247139799</v>
      </c>
      <c r="D309" s="30">
        <v>7.9868583828304295E-10</v>
      </c>
      <c r="E309" s="29">
        <v>1333</v>
      </c>
      <c r="F309" s="29">
        <v>224</v>
      </c>
      <c r="G309" s="29">
        <v>3.6468440947219256</v>
      </c>
      <c r="H309" s="29" t="s">
        <v>3075</v>
      </c>
      <c r="I309" s="53"/>
    </row>
    <row r="310" spans="1:9">
      <c r="A310" s="29" t="s">
        <v>3079</v>
      </c>
      <c r="B310" s="40" t="s">
        <v>3080</v>
      </c>
      <c r="C310" s="29">
        <v>1.8374519222413399</v>
      </c>
      <c r="D310" s="30">
        <v>4.2207315286868803E-6</v>
      </c>
      <c r="E310" s="29">
        <v>2898</v>
      </c>
      <c r="F310" s="29">
        <v>495</v>
      </c>
      <c r="G310" s="29">
        <v>3.5737827166218334</v>
      </c>
      <c r="H310" s="29" t="s">
        <v>3072</v>
      </c>
      <c r="I310" s="53"/>
    </row>
    <row r="311" spans="1:9">
      <c r="A311" s="29" t="s">
        <v>3076</v>
      </c>
      <c r="B311" s="40" t="s">
        <v>3077</v>
      </c>
      <c r="C311" s="29">
        <v>1.8355597046275101</v>
      </c>
      <c r="D311" s="30">
        <v>6.1212840160596504E-6</v>
      </c>
      <c r="E311" s="29">
        <v>426</v>
      </c>
      <c r="F311" s="29">
        <v>75</v>
      </c>
      <c r="G311" s="29">
        <v>3.5690984682980487</v>
      </c>
      <c r="H311" s="29" t="s">
        <v>3071</v>
      </c>
      <c r="I311" s="53"/>
    </row>
    <row r="312" spans="1:9">
      <c r="A312" s="29" t="s">
        <v>3073</v>
      </c>
      <c r="B312" s="40" t="s">
        <v>3074</v>
      </c>
      <c r="C312" s="29">
        <v>1.83184625188029</v>
      </c>
      <c r="D312" s="29">
        <v>1.19764306146559E-4</v>
      </c>
      <c r="E312" s="29">
        <v>3412</v>
      </c>
      <c r="F312" s="29">
        <v>588</v>
      </c>
      <c r="G312" s="29">
        <v>3.5599235314737072</v>
      </c>
      <c r="H312" s="29" t="s">
        <v>3070</v>
      </c>
      <c r="I312" s="53"/>
    </row>
    <row r="313" spans="1:9">
      <c r="A313" s="29" t="s">
        <v>3068</v>
      </c>
      <c r="B313" s="40" t="s">
        <v>3069</v>
      </c>
      <c r="C313" s="29">
        <v>1.82355299219751</v>
      </c>
      <c r="D313" s="29">
        <v>2.0618976765847501E-2</v>
      </c>
      <c r="E313" s="29">
        <v>260</v>
      </c>
      <c r="F313" s="29">
        <v>43</v>
      </c>
      <c r="G313" s="29">
        <v>3.5395181963021387</v>
      </c>
      <c r="H313" s="29" t="s">
        <v>3063</v>
      </c>
      <c r="I313" s="53"/>
    </row>
    <row r="314" spans="1:9">
      <c r="A314" s="29" t="s">
        <v>3066</v>
      </c>
      <c r="B314" s="40" t="s">
        <v>3067</v>
      </c>
      <c r="C314" s="29">
        <v>1.81241958786367</v>
      </c>
      <c r="D314" s="30">
        <v>1.35919941159015E-5</v>
      </c>
      <c r="E314" s="29">
        <v>8949</v>
      </c>
      <c r="F314" s="29">
        <v>1517</v>
      </c>
      <c r="G314" s="29">
        <v>3.5123085481841536</v>
      </c>
      <c r="H314" s="29" t="s">
        <v>3060</v>
      </c>
      <c r="I314" s="53"/>
    </row>
    <row r="315" spans="1:9">
      <c r="A315" s="29" t="s">
        <v>3064</v>
      </c>
      <c r="B315" s="40" t="s">
        <v>3065</v>
      </c>
      <c r="C315" s="29">
        <v>1.7993744287022599</v>
      </c>
      <c r="D315" s="29">
        <v>1.12114837279848E-2</v>
      </c>
      <c r="E315" s="29">
        <v>1613</v>
      </c>
      <c r="F315" s="29">
        <v>295</v>
      </c>
      <c r="G315" s="29">
        <v>3.4806926523990174</v>
      </c>
      <c r="H315" s="29" t="s">
        <v>3057</v>
      </c>
      <c r="I315" s="53"/>
    </row>
    <row r="316" spans="1:9">
      <c r="A316" s="29" t="s">
        <v>3061</v>
      </c>
      <c r="B316" s="40" t="s">
        <v>3062</v>
      </c>
      <c r="C316" s="29">
        <v>1.7993682401935001</v>
      </c>
      <c r="D316" s="29">
        <v>2.6564772908888999E-2</v>
      </c>
      <c r="E316" s="29">
        <v>1095</v>
      </c>
      <c r="F316" s="29">
        <v>199</v>
      </c>
      <c r="G316" s="29">
        <v>3.480677721834927</v>
      </c>
      <c r="H316" s="29" t="s">
        <v>3054</v>
      </c>
      <c r="I316" s="53"/>
    </row>
    <row r="317" spans="1:9">
      <c r="A317" s="29" t="s">
        <v>3058</v>
      </c>
      <c r="B317" s="40" t="s">
        <v>3059</v>
      </c>
      <c r="C317" s="29">
        <v>1.7935428500339401</v>
      </c>
      <c r="D317" s="29">
        <v>1.35091171651429E-2</v>
      </c>
      <c r="E317" s="29">
        <v>391</v>
      </c>
      <c r="F317" s="29">
        <v>68</v>
      </c>
      <c r="G317" s="29">
        <v>3.4666515944483232</v>
      </c>
      <c r="H317" s="29" t="s">
        <v>3051</v>
      </c>
      <c r="I317" s="53"/>
    </row>
    <row r="318" spans="1:9">
      <c r="A318" s="29" t="s">
        <v>3055</v>
      </c>
      <c r="B318" s="40" t="s">
        <v>3056</v>
      </c>
      <c r="C318" s="29">
        <v>1.7934239802704099</v>
      </c>
      <c r="D318" s="30">
        <v>1.6056225839060499E-5</v>
      </c>
      <c r="E318" s="29">
        <v>6667</v>
      </c>
      <c r="F318" s="29">
        <v>1186</v>
      </c>
      <c r="G318" s="29">
        <v>3.4663659740867434</v>
      </c>
      <c r="H318" s="29" t="s">
        <v>3048</v>
      </c>
      <c r="I318" s="53"/>
    </row>
    <row r="319" spans="1:9">
      <c r="A319" s="29" t="s">
        <v>3052</v>
      </c>
      <c r="B319" s="40" t="s">
        <v>3053</v>
      </c>
      <c r="C319" s="29">
        <v>1.7899527232279899</v>
      </c>
      <c r="D319" s="30">
        <v>1.9825167658097499E-5</v>
      </c>
      <c r="E319" s="29">
        <v>1912</v>
      </c>
      <c r="F319" s="29">
        <v>338</v>
      </c>
      <c r="G319" s="29">
        <v>3.4580356043736598</v>
      </c>
      <c r="H319" s="29" t="s">
        <v>3045</v>
      </c>
      <c r="I319" s="53"/>
    </row>
    <row r="320" spans="1:9">
      <c r="A320" s="29" t="s">
        <v>3049</v>
      </c>
      <c r="B320" s="40" t="s">
        <v>3050</v>
      </c>
      <c r="C320" s="29">
        <v>1.7718746969855701</v>
      </c>
      <c r="D320" s="29">
        <v>1.40849159767798E-3</v>
      </c>
      <c r="E320" s="29">
        <v>2250</v>
      </c>
      <c r="F320" s="29">
        <v>407</v>
      </c>
      <c r="G320" s="29">
        <v>3.4149742424538392</v>
      </c>
      <c r="H320" s="29" t="s">
        <v>3042</v>
      </c>
      <c r="I320" s="53"/>
    </row>
    <row r="321" spans="1:9">
      <c r="A321" s="29" t="s">
        <v>3046</v>
      </c>
      <c r="B321" s="40" t="s">
        <v>3047</v>
      </c>
      <c r="C321" s="29">
        <v>1.76974161494172</v>
      </c>
      <c r="D321" s="29">
        <v>4.5058934132082102E-3</v>
      </c>
      <c r="E321" s="29">
        <v>930</v>
      </c>
      <c r="F321" s="29">
        <v>170</v>
      </c>
      <c r="G321" s="29">
        <v>3.4099287979690915</v>
      </c>
      <c r="H321" s="29" t="s">
        <v>3039</v>
      </c>
      <c r="I321" s="53"/>
    </row>
    <row r="322" spans="1:9">
      <c r="A322" s="29" t="s">
        <v>3043</v>
      </c>
      <c r="B322" s="40" t="s">
        <v>3044</v>
      </c>
      <c r="C322" s="29">
        <v>1.76827566654234</v>
      </c>
      <c r="D322" s="29">
        <v>1.2940711384364499E-4</v>
      </c>
      <c r="E322" s="29">
        <v>4007</v>
      </c>
      <c r="F322" s="29">
        <v>736</v>
      </c>
      <c r="G322" s="29">
        <v>3.4064656677116458</v>
      </c>
      <c r="H322" s="29" t="s">
        <v>3036</v>
      </c>
      <c r="I322" s="53"/>
    </row>
    <row r="323" spans="1:9">
      <c r="A323" s="29" t="s">
        <v>3040</v>
      </c>
      <c r="B323" s="40" t="s">
        <v>3041</v>
      </c>
      <c r="C323" s="29">
        <v>1.7646627833736499</v>
      </c>
      <c r="D323" s="30">
        <v>8.6686164781519003E-6</v>
      </c>
      <c r="E323" s="29">
        <v>798</v>
      </c>
      <c r="F323" s="29">
        <v>148</v>
      </c>
      <c r="G323" s="29">
        <v>3.3979456653432658</v>
      </c>
      <c r="H323" s="29" t="s">
        <v>3035</v>
      </c>
      <c r="I323" s="53"/>
    </row>
    <row r="324" spans="1:9">
      <c r="A324" s="29" t="s">
        <v>3037</v>
      </c>
      <c r="B324" s="40" t="s">
        <v>3038</v>
      </c>
      <c r="C324" s="29">
        <v>1.7589909794751799</v>
      </c>
      <c r="D324" s="29">
        <v>1.5339448937184801E-4</v>
      </c>
      <c r="E324" s="29">
        <v>2509</v>
      </c>
      <c r="F324" s="29">
        <v>480</v>
      </c>
      <c r="G324" s="29">
        <v>3.3846132238670292</v>
      </c>
      <c r="H324" s="29" t="s">
        <v>3032</v>
      </c>
      <c r="I324" s="53"/>
    </row>
    <row r="325" spans="1:9">
      <c r="A325" s="29" t="s">
        <v>502</v>
      </c>
      <c r="B325" s="40" t="s">
        <v>503</v>
      </c>
      <c r="C325" s="29">
        <v>1.7566012197179</v>
      </c>
      <c r="D325" s="30">
        <v>2.00214602076408E-6</v>
      </c>
      <c r="E325" s="29">
        <v>4013</v>
      </c>
      <c r="F325" s="29">
        <v>725</v>
      </c>
      <c r="G325" s="29">
        <v>3.3790114044262922</v>
      </c>
      <c r="H325" s="29" t="s">
        <v>504</v>
      </c>
      <c r="I325" s="53"/>
    </row>
    <row r="326" spans="1:9">
      <c r="A326" s="29" t="s">
        <v>3033</v>
      </c>
      <c r="B326" s="40" t="s">
        <v>3034</v>
      </c>
      <c r="C326" s="29">
        <v>1.75639487583236</v>
      </c>
      <c r="D326" s="29">
        <v>1.4377284427146799E-2</v>
      </c>
      <c r="E326" s="29">
        <v>545</v>
      </c>
      <c r="F326" s="29">
        <v>95</v>
      </c>
      <c r="G326" s="29">
        <v>3.3785281501949775</v>
      </c>
      <c r="H326" s="29" t="s">
        <v>3027</v>
      </c>
      <c r="I326" s="53"/>
    </row>
    <row r="327" spans="1:9">
      <c r="A327" s="29" t="s">
        <v>3030</v>
      </c>
      <c r="B327" s="40" t="s">
        <v>3031</v>
      </c>
      <c r="C327" s="29">
        <v>1.74428738627684</v>
      </c>
      <c r="D327" s="29">
        <v>1.51998748128614E-2</v>
      </c>
      <c r="E327" s="29">
        <v>1253</v>
      </c>
      <c r="F327" s="29">
        <v>227</v>
      </c>
      <c r="G327" s="29">
        <v>3.3502932652935091</v>
      </c>
      <c r="H327" s="29" t="s">
        <v>3024</v>
      </c>
      <c r="I327" s="53"/>
    </row>
    <row r="328" spans="1:9">
      <c r="A328" s="29" t="s">
        <v>3028</v>
      </c>
      <c r="B328" s="40" t="s">
        <v>3029</v>
      </c>
      <c r="C328" s="29">
        <v>1.7428053271564901</v>
      </c>
      <c r="D328" s="29">
        <v>1.0918766381967201E-2</v>
      </c>
      <c r="E328" s="29">
        <v>257</v>
      </c>
      <c r="F328" s="29">
        <v>48</v>
      </c>
      <c r="G328" s="29">
        <v>3.346853326140756</v>
      </c>
      <c r="H328" s="29" t="s">
        <v>3023</v>
      </c>
      <c r="I328" s="53"/>
    </row>
    <row r="329" spans="1:9">
      <c r="A329" s="29" t="s">
        <v>3025</v>
      </c>
      <c r="B329" s="40" t="s">
        <v>3026</v>
      </c>
      <c r="C329" s="29">
        <v>1.73945645717523</v>
      </c>
      <c r="D329" s="30">
        <v>3.1081580847689998E-8</v>
      </c>
      <c r="E329" s="29">
        <v>7221</v>
      </c>
      <c r="F329" s="29">
        <v>1361</v>
      </c>
      <c r="G329" s="29">
        <v>3.3390934199700011</v>
      </c>
      <c r="H329" s="29" t="s">
        <v>3020</v>
      </c>
      <c r="I329" s="53"/>
    </row>
    <row r="330" spans="1:9">
      <c r="A330" s="29" t="s">
        <v>3021</v>
      </c>
      <c r="B330" s="40" t="s">
        <v>3022</v>
      </c>
      <c r="C330" s="29">
        <v>1.73597676082347</v>
      </c>
      <c r="D330" s="29">
        <v>5.9414569394720803E-3</v>
      </c>
      <c r="E330" s="29">
        <v>396</v>
      </c>
      <c r="F330" s="29">
        <v>75</v>
      </c>
      <c r="G330" s="29">
        <v>3.331049425980634</v>
      </c>
      <c r="H330" s="29" t="s">
        <v>3015</v>
      </c>
      <c r="I330" s="53"/>
    </row>
    <row r="331" spans="1:9">
      <c r="A331" s="29" t="s">
        <v>3018</v>
      </c>
      <c r="B331" s="40" t="s">
        <v>3019</v>
      </c>
      <c r="C331" s="29">
        <v>1.73448815687764</v>
      </c>
      <c r="D331" s="29">
        <v>1.3542005532262501E-2</v>
      </c>
      <c r="E331" s="29">
        <v>1828</v>
      </c>
      <c r="F331" s="29">
        <v>325</v>
      </c>
      <c r="G331" s="29">
        <v>3.3276141497398393</v>
      </c>
      <c r="H331" s="29" t="s">
        <v>3012</v>
      </c>
      <c r="I331" s="53"/>
    </row>
    <row r="332" spans="1:9">
      <c r="A332" s="29" t="s">
        <v>3016</v>
      </c>
      <c r="B332" s="40" t="s">
        <v>3017</v>
      </c>
      <c r="C332" s="29">
        <v>1.72216437705013</v>
      </c>
      <c r="D332" s="29">
        <v>1.8411029209024501E-3</v>
      </c>
      <c r="E332" s="29">
        <v>3669</v>
      </c>
      <c r="F332" s="29">
        <v>691</v>
      </c>
      <c r="G332" s="29">
        <v>3.2993100881320943</v>
      </c>
      <c r="H332" s="29" t="s">
        <v>3009</v>
      </c>
      <c r="I332" s="53"/>
    </row>
    <row r="333" spans="1:9">
      <c r="A333" s="29" t="s">
        <v>3013</v>
      </c>
      <c r="B333" s="40" t="s">
        <v>3014</v>
      </c>
      <c r="C333" s="29">
        <v>1.7199908731267299</v>
      </c>
      <c r="D333" s="29">
        <v>4.0015439609892203E-3</v>
      </c>
      <c r="E333" s="29">
        <v>1744</v>
      </c>
      <c r="F333" s="29">
        <v>331</v>
      </c>
      <c r="G333" s="29">
        <v>3.2943432281112504</v>
      </c>
      <c r="H333" s="29" t="s">
        <v>3006</v>
      </c>
      <c r="I333" s="53"/>
    </row>
    <row r="334" spans="1:9">
      <c r="A334" s="29" t="s">
        <v>3010</v>
      </c>
      <c r="B334" s="40" t="s">
        <v>3011</v>
      </c>
      <c r="C334" s="29">
        <v>1.7108402146172399</v>
      </c>
      <c r="D334" s="29">
        <v>2.5517316800306E-2</v>
      </c>
      <c r="E334" s="29">
        <v>796</v>
      </c>
      <c r="F334" s="29">
        <v>144</v>
      </c>
      <c r="G334" s="29">
        <v>3.2735141489208712</v>
      </c>
      <c r="H334" s="29" t="s">
        <v>3003</v>
      </c>
      <c r="I334" s="53"/>
    </row>
    <row r="335" spans="1:9">
      <c r="A335" s="29" t="s">
        <v>3007</v>
      </c>
      <c r="B335" s="40" t="s">
        <v>3008</v>
      </c>
      <c r="C335" s="29">
        <v>1.7105517132653001</v>
      </c>
      <c r="D335" s="29">
        <v>2.9044407924910299E-2</v>
      </c>
      <c r="E335" s="29">
        <v>1241</v>
      </c>
      <c r="F335" s="29">
        <v>231</v>
      </c>
      <c r="G335" s="29">
        <v>3.2728595969829439</v>
      </c>
      <c r="H335" s="29" t="s">
        <v>3000</v>
      </c>
      <c r="I335" s="53"/>
    </row>
    <row r="336" spans="1:9">
      <c r="A336" s="29" t="s">
        <v>3004</v>
      </c>
      <c r="B336" s="40" t="s">
        <v>3005</v>
      </c>
      <c r="C336" s="29">
        <v>1.70980381187431</v>
      </c>
      <c r="D336" s="29">
        <v>9.9378972134738408E-4</v>
      </c>
      <c r="E336" s="29">
        <v>3340</v>
      </c>
      <c r="F336" s="29">
        <v>653</v>
      </c>
      <c r="G336" s="29">
        <v>3.271163367485554</v>
      </c>
      <c r="H336" s="29" t="s">
        <v>2999</v>
      </c>
      <c r="I336" s="53"/>
    </row>
    <row r="337" spans="1:9">
      <c r="A337" s="29" t="s">
        <v>3001</v>
      </c>
      <c r="B337" s="40" t="s">
        <v>3002</v>
      </c>
      <c r="C337" s="29">
        <v>1.7079473936344201</v>
      </c>
      <c r="D337" s="29">
        <v>9.2573966583981201E-3</v>
      </c>
      <c r="E337" s="29">
        <v>914</v>
      </c>
      <c r="F337" s="29">
        <v>174</v>
      </c>
      <c r="G337" s="29">
        <v>3.2669568361044288</v>
      </c>
      <c r="H337" s="29" t="s">
        <v>2996</v>
      </c>
      <c r="I337" s="53"/>
    </row>
    <row r="338" spans="1:9">
      <c r="A338" s="29" t="s">
        <v>622</v>
      </c>
      <c r="B338" s="40" t="s">
        <v>623</v>
      </c>
      <c r="C338" s="29">
        <v>1.7061914942215901</v>
      </c>
      <c r="D338" s="30">
        <v>2.1595526933737899E-7</v>
      </c>
      <c r="E338" s="29">
        <v>1260</v>
      </c>
      <c r="F338" s="29">
        <v>230</v>
      </c>
      <c r="G338" s="29">
        <v>3.2629830523609455</v>
      </c>
      <c r="H338" s="29" t="s">
        <v>624</v>
      </c>
      <c r="I338" s="53"/>
    </row>
    <row r="339" spans="1:9">
      <c r="A339" s="29" t="s">
        <v>2997</v>
      </c>
      <c r="B339" s="40" t="s">
        <v>2998</v>
      </c>
      <c r="C339" s="29">
        <v>1.7028831276585801</v>
      </c>
      <c r="D339" s="30">
        <v>3.41004455226675E-5</v>
      </c>
      <c r="E339" s="29">
        <v>1187</v>
      </c>
      <c r="F339" s="29">
        <v>225</v>
      </c>
      <c r="G339" s="29">
        <v>3.2555090016811179</v>
      </c>
      <c r="H339" s="29" t="s">
        <v>2993</v>
      </c>
      <c r="I339" s="53"/>
    </row>
    <row r="340" spans="1:9">
      <c r="A340" s="29" t="s">
        <v>2994</v>
      </c>
      <c r="B340" s="40" t="s">
        <v>2995</v>
      </c>
      <c r="C340" s="29">
        <v>1.6959875893985701</v>
      </c>
      <c r="D340" s="29">
        <v>4.5843598630541597E-2</v>
      </c>
      <c r="E340" s="29">
        <v>698</v>
      </c>
      <c r="F340" s="29">
        <v>131</v>
      </c>
      <c r="G340" s="29">
        <v>3.2399860228387549</v>
      </c>
      <c r="H340" s="29" t="s">
        <v>2990</v>
      </c>
      <c r="I340" s="53"/>
    </row>
    <row r="341" spans="1:9">
      <c r="A341" s="29" t="s">
        <v>526</v>
      </c>
      <c r="B341" s="40" t="s">
        <v>527</v>
      </c>
      <c r="C341" s="29">
        <v>1.67885945966434</v>
      </c>
      <c r="D341" s="29">
        <v>2.79888294883108E-3</v>
      </c>
      <c r="E341" s="29">
        <v>18858</v>
      </c>
      <c r="F341" s="29">
        <v>3522</v>
      </c>
      <c r="G341" s="29">
        <v>3.2017473287768832</v>
      </c>
      <c r="H341" s="29" t="s">
        <v>528</v>
      </c>
      <c r="I341" s="53"/>
    </row>
    <row r="342" spans="1:9">
      <c r="A342" s="29" t="s">
        <v>2991</v>
      </c>
      <c r="B342" s="40" t="s">
        <v>2992</v>
      </c>
      <c r="C342" s="29">
        <v>1.67646162685596</v>
      </c>
      <c r="D342" s="29">
        <v>4.8338373250494497E-2</v>
      </c>
      <c r="E342" s="29">
        <v>583</v>
      </c>
      <c r="F342" s="29">
        <v>111</v>
      </c>
      <c r="G342" s="29">
        <v>3.1964302810917249</v>
      </c>
      <c r="H342" s="29" t="s">
        <v>2985</v>
      </c>
      <c r="I342" s="53"/>
    </row>
    <row r="343" spans="1:9">
      <c r="A343" s="29" t="s">
        <v>2988</v>
      </c>
      <c r="B343" s="40" t="s">
        <v>2989</v>
      </c>
      <c r="C343" s="29">
        <v>1.6705302005513301</v>
      </c>
      <c r="D343" s="29">
        <v>1.15058202098723E-2</v>
      </c>
      <c r="E343" s="29">
        <v>1582</v>
      </c>
      <c r="F343" s="29">
        <v>313</v>
      </c>
      <c r="G343" s="29">
        <v>3.1833156108997036</v>
      </c>
      <c r="H343" s="29" t="s">
        <v>2982</v>
      </c>
      <c r="I343" s="53"/>
    </row>
    <row r="344" spans="1:9">
      <c r="A344" s="29" t="s">
        <v>2986</v>
      </c>
      <c r="B344" s="40" t="s">
        <v>2987</v>
      </c>
      <c r="C344" s="29">
        <v>1.66950716404397</v>
      </c>
      <c r="D344" s="29">
        <v>3.8546832582035001E-4</v>
      </c>
      <c r="E344" s="29">
        <v>1943</v>
      </c>
      <c r="F344" s="29">
        <v>392</v>
      </c>
      <c r="G344" s="29">
        <v>3.1810590746281964</v>
      </c>
      <c r="H344" s="29" t="s">
        <v>2981</v>
      </c>
      <c r="I344" s="53"/>
    </row>
    <row r="345" spans="1:9">
      <c r="A345" s="29" t="s">
        <v>2983</v>
      </c>
      <c r="B345" s="40" t="s">
        <v>2984</v>
      </c>
      <c r="C345" s="29">
        <v>1.65097927668277</v>
      </c>
      <c r="D345" s="30">
        <v>2.7524978445866302E-13</v>
      </c>
      <c r="E345" s="29">
        <v>10708</v>
      </c>
      <c r="F345" s="29">
        <v>2107</v>
      </c>
      <c r="G345" s="29">
        <v>3.1404673637269629</v>
      </c>
      <c r="H345" s="29" t="s">
        <v>2978</v>
      </c>
      <c r="I345" s="53"/>
    </row>
    <row r="346" spans="1:9">
      <c r="A346" s="29" t="s">
        <v>2979</v>
      </c>
      <c r="B346" s="40" t="s">
        <v>2980</v>
      </c>
      <c r="C346" s="29">
        <v>1.6351566189620901</v>
      </c>
      <c r="D346" s="29">
        <v>2.5484378820954601E-2</v>
      </c>
      <c r="E346" s="29">
        <v>1184</v>
      </c>
      <c r="F346" s="29">
        <v>245</v>
      </c>
      <c r="G346" s="29">
        <v>3.1062126921260322</v>
      </c>
      <c r="H346" s="29" t="s">
        <v>2973</v>
      </c>
      <c r="I346" s="53"/>
    </row>
    <row r="347" spans="1:9">
      <c r="A347" s="29" t="s">
        <v>2976</v>
      </c>
      <c r="B347" s="40" t="s">
        <v>2977</v>
      </c>
      <c r="C347" s="29">
        <v>1.6345073687168801</v>
      </c>
      <c r="D347" s="29">
        <v>5.9816077803089198E-3</v>
      </c>
      <c r="E347" s="29">
        <v>2956</v>
      </c>
      <c r="F347" s="29">
        <v>589</v>
      </c>
      <c r="G347" s="29">
        <v>3.1048151302178271</v>
      </c>
      <c r="H347" s="29" t="s">
        <v>2970</v>
      </c>
      <c r="I347" s="53"/>
    </row>
    <row r="348" spans="1:9">
      <c r="A348" s="29" t="s">
        <v>2974</v>
      </c>
      <c r="B348" s="40" t="s">
        <v>2975</v>
      </c>
      <c r="C348" s="29">
        <v>1.6304731200140501</v>
      </c>
      <c r="D348" s="30">
        <v>4.4826155263337599E-9</v>
      </c>
      <c r="E348" s="29">
        <v>4803</v>
      </c>
      <c r="F348" s="29">
        <v>948</v>
      </c>
      <c r="G348" s="29">
        <v>3.0961451760481076</v>
      </c>
      <c r="H348" s="29" t="s">
        <v>2967</v>
      </c>
      <c r="I348" s="53"/>
    </row>
    <row r="349" spans="1:9">
      <c r="A349" s="29" t="s">
        <v>2971</v>
      </c>
      <c r="B349" s="40" t="s">
        <v>2972</v>
      </c>
      <c r="C349" s="29">
        <v>1.62620194539315</v>
      </c>
      <c r="D349" s="29">
        <v>3.9408891881279703E-2</v>
      </c>
      <c r="E349" s="29">
        <v>583</v>
      </c>
      <c r="F349" s="29">
        <v>114</v>
      </c>
      <c r="G349" s="29">
        <v>3.0869924305319731</v>
      </c>
      <c r="H349" s="29" t="s">
        <v>2964</v>
      </c>
      <c r="I349" s="53"/>
    </row>
    <row r="350" spans="1:9">
      <c r="A350" s="29" t="s">
        <v>2968</v>
      </c>
      <c r="B350" s="40" t="s">
        <v>2969</v>
      </c>
      <c r="C350" s="29">
        <v>1.6156287969135401</v>
      </c>
      <c r="D350" s="30">
        <v>4.1403706774699499E-7</v>
      </c>
      <c r="E350" s="29">
        <v>4834</v>
      </c>
      <c r="F350" s="29">
        <v>968</v>
      </c>
      <c r="G350" s="29">
        <v>3.0644513406263161</v>
      </c>
      <c r="H350" s="29" t="s">
        <v>2961</v>
      </c>
      <c r="I350" s="53"/>
    </row>
    <row r="351" spans="1:9">
      <c r="A351" s="29" t="s">
        <v>2965</v>
      </c>
      <c r="B351" s="40" t="s">
        <v>2966</v>
      </c>
      <c r="C351" s="29">
        <v>1.59482813331569</v>
      </c>
      <c r="D351" s="29">
        <v>1.5895976214163701E-4</v>
      </c>
      <c r="E351" s="29">
        <v>3154</v>
      </c>
      <c r="F351" s="29">
        <v>648</v>
      </c>
      <c r="G351" s="29">
        <v>3.0205853106626268</v>
      </c>
      <c r="H351" s="29" t="s">
        <v>2958</v>
      </c>
      <c r="I351" s="53"/>
    </row>
    <row r="352" spans="1:9">
      <c r="A352" s="29" t="s">
        <v>2962</v>
      </c>
      <c r="B352" s="40" t="s">
        <v>2963</v>
      </c>
      <c r="C352" s="29">
        <v>1.59352632485729</v>
      </c>
      <c r="D352" s="30">
        <v>6.8526712720873499E-6</v>
      </c>
      <c r="E352" s="29">
        <v>14081</v>
      </c>
      <c r="F352" s="29">
        <v>2912</v>
      </c>
      <c r="G352" s="29">
        <v>3.0178609303757313</v>
      </c>
      <c r="H352" s="29" t="s">
        <v>2955</v>
      </c>
      <c r="I352" s="53"/>
    </row>
    <row r="353" spans="1:9">
      <c r="A353" s="29" t="s">
        <v>2959</v>
      </c>
      <c r="B353" s="40" t="s">
        <v>2960</v>
      </c>
      <c r="C353" s="29">
        <v>1.5925927435691001</v>
      </c>
      <c r="D353" s="29">
        <v>1.2098903188591499E-2</v>
      </c>
      <c r="E353" s="29">
        <v>1004</v>
      </c>
      <c r="F353" s="29">
        <v>208</v>
      </c>
      <c r="G353" s="29">
        <v>3.0159086764184049</v>
      </c>
      <c r="H353" s="29" t="s">
        <v>2952</v>
      </c>
      <c r="I353" s="53"/>
    </row>
    <row r="354" spans="1:9">
      <c r="A354" s="29" t="s">
        <v>2956</v>
      </c>
      <c r="B354" s="40" t="s">
        <v>2957</v>
      </c>
      <c r="C354" s="29">
        <v>1.58558151655558</v>
      </c>
      <c r="D354" s="29">
        <v>1.37740608224313E-2</v>
      </c>
      <c r="E354" s="29">
        <v>342</v>
      </c>
      <c r="F354" s="29">
        <v>69</v>
      </c>
      <c r="G354" s="29">
        <v>3.0012874834309722</v>
      </c>
      <c r="H354" s="29" t="s">
        <v>2949</v>
      </c>
      <c r="I354" s="53"/>
    </row>
    <row r="355" spans="1:9">
      <c r="A355" s="29" t="s">
        <v>2953</v>
      </c>
      <c r="B355" s="40" t="s">
        <v>2954</v>
      </c>
      <c r="C355" s="29">
        <v>1.5760600306464101</v>
      </c>
      <c r="D355" s="29">
        <v>3.81200173989347E-3</v>
      </c>
      <c r="E355" s="29">
        <v>4789</v>
      </c>
      <c r="F355" s="29">
        <v>1007</v>
      </c>
      <c r="G355" s="29">
        <v>2.9815448333158363</v>
      </c>
      <c r="H355" s="29" t="s">
        <v>2946</v>
      </c>
      <c r="I355" s="53"/>
    </row>
    <row r="356" spans="1:9">
      <c r="A356" s="29" t="s">
        <v>2950</v>
      </c>
      <c r="B356" s="40" t="s">
        <v>2951</v>
      </c>
      <c r="C356" s="29">
        <v>1.57531837374925</v>
      </c>
      <c r="D356" s="29">
        <v>2.7258423554705102E-2</v>
      </c>
      <c r="E356" s="29">
        <v>758</v>
      </c>
      <c r="F356" s="29">
        <v>157</v>
      </c>
      <c r="G356" s="29">
        <v>2.9800124824452912</v>
      </c>
      <c r="H356" s="29" t="s">
        <v>2943</v>
      </c>
      <c r="I356" s="53"/>
    </row>
    <row r="357" spans="1:9">
      <c r="A357" s="29" t="s">
        <v>2947</v>
      </c>
      <c r="B357" s="40" t="s">
        <v>2948</v>
      </c>
      <c r="C357" s="29">
        <v>1.57530084477181</v>
      </c>
      <c r="D357" s="29">
        <v>3.9638879276302202E-3</v>
      </c>
      <c r="E357" s="29">
        <v>1511</v>
      </c>
      <c r="F357" s="29">
        <v>322</v>
      </c>
      <c r="G357" s="29">
        <v>2.9799762750329446</v>
      </c>
      <c r="H357" s="29" t="s">
        <v>2940</v>
      </c>
      <c r="I357" s="53"/>
    </row>
    <row r="358" spans="1:9">
      <c r="A358" s="29" t="s">
        <v>2944</v>
      </c>
      <c r="B358" s="40" t="s">
        <v>2945</v>
      </c>
      <c r="C358" s="29">
        <v>1.5686076888487399</v>
      </c>
      <c r="D358" s="30">
        <v>1.7108470828379302E-5</v>
      </c>
      <c r="E358" s="29">
        <v>3660</v>
      </c>
      <c r="F358" s="29">
        <v>738</v>
      </c>
      <c r="G358" s="29">
        <v>2.9661831656894337</v>
      </c>
      <c r="H358" s="29" t="s">
        <v>2937</v>
      </c>
      <c r="I358" s="53"/>
    </row>
    <row r="359" spans="1:9">
      <c r="A359" s="29" t="s">
        <v>2941</v>
      </c>
      <c r="B359" s="40" t="s">
        <v>2942</v>
      </c>
      <c r="C359" s="29">
        <v>1.56766577895045</v>
      </c>
      <c r="D359" s="30">
        <v>7.8353247425171199E-6</v>
      </c>
      <c r="E359" s="29">
        <v>1706</v>
      </c>
      <c r="F359" s="29">
        <v>359</v>
      </c>
      <c r="G359" s="29">
        <v>2.964247229565141</v>
      </c>
      <c r="H359" s="29" t="s">
        <v>2934</v>
      </c>
      <c r="I359" s="53"/>
    </row>
    <row r="360" spans="1:9">
      <c r="A360" s="29" t="s">
        <v>2938</v>
      </c>
      <c r="B360" s="40" t="s">
        <v>2939</v>
      </c>
      <c r="C360" s="29">
        <v>1.56080618480071</v>
      </c>
      <c r="D360" s="29">
        <v>5.3161768177477902E-3</v>
      </c>
      <c r="E360" s="29">
        <v>1370</v>
      </c>
      <c r="F360" s="29">
        <v>288</v>
      </c>
      <c r="G360" s="29">
        <v>2.9501865522264059</v>
      </c>
      <c r="H360" s="29" t="s">
        <v>2933</v>
      </c>
      <c r="I360" s="53"/>
    </row>
    <row r="361" spans="1:9">
      <c r="A361" s="29" t="s">
        <v>2935</v>
      </c>
      <c r="B361" s="40" t="s">
        <v>2936</v>
      </c>
      <c r="C361" s="29">
        <v>1.5559590803062999</v>
      </c>
      <c r="D361" s="29">
        <v>1.78763021045396E-4</v>
      </c>
      <c r="E361" s="29">
        <v>3711</v>
      </c>
      <c r="F361" s="29">
        <v>773</v>
      </c>
      <c r="G361" s="29">
        <v>2.9402912750250914</v>
      </c>
      <c r="H361" s="29" t="s">
        <v>2930</v>
      </c>
      <c r="I361" s="53"/>
    </row>
    <row r="362" spans="1:9">
      <c r="A362" s="29" t="s">
        <v>283</v>
      </c>
      <c r="B362" s="40" t="s">
        <v>284</v>
      </c>
      <c r="C362" s="29">
        <v>1.54720502540454</v>
      </c>
      <c r="D362" s="29">
        <v>4.9112979607804301E-2</v>
      </c>
      <c r="E362" s="29">
        <v>544</v>
      </c>
      <c r="F362" s="29">
        <v>112</v>
      </c>
      <c r="G362" s="29">
        <v>2.9225040527599551</v>
      </c>
      <c r="H362" s="29" t="s">
        <v>285</v>
      </c>
      <c r="I362" s="53"/>
    </row>
    <row r="363" spans="1:9">
      <c r="A363" s="29" t="s">
        <v>2931</v>
      </c>
      <c r="B363" s="40" t="s">
        <v>2932</v>
      </c>
      <c r="C363" s="29">
        <v>1.5467174766843199</v>
      </c>
      <c r="D363" s="30">
        <v>5.8803509230296803E-10</v>
      </c>
      <c r="E363" s="29">
        <v>23683</v>
      </c>
      <c r="F363" s="29">
        <v>5019</v>
      </c>
      <c r="G363" s="29">
        <v>2.921516579776247</v>
      </c>
      <c r="H363" s="29" t="s">
        <v>2925</v>
      </c>
      <c r="I363" s="53"/>
    </row>
    <row r="364" spans="1:9">
      <c r="A364" s="29" t="s">
        <v>2928</v>
      </c>
      <c r="B364" s="40" t="s">
        <v>2929</v>
      </c>
      <c r="C364" s="29">
        <v>1.54221524358448</v>
      </c>
      <c r="D364" s="29">
        <v>6.5867056532228397E-4</v>
      </c>
      <c r="E364" s="29">
        <v>4449</v>
      </c>
      <c r="F364" s="29">
        <v>919</v>
      </c>
      <c r="G364" s="29">
        <v>2.9124135845391783</v>
      </c>
      <c r="H364" s="29" t="s">
        <v>2924</v>
      </c>
      <c r="I364" s="53"/>
    </row>
    <row r="365" spans="1:9">
      <c r="A365" s="29" t="s">
        <v>2926</v>
      </c>
      <c r="B365" s="40" t="s">
        <v>2927</v>
      </c>
      <c r="C365" s="29">
        <v>1.5365750058230501</v>
      </c>
      <c r="D365" s="29">
        <v>1.9783294847671999E-3</v>
      </c>
      <c r="E365" s="29">
        <v>2089</v>
      </c>
      <c r="F365" s="29">
        <v>454</v>
      </c>
      <c r="G365" s="29">
        <v>2.9010496883643913</v>
      </c>
      <c r="H365" s="29" t="s">
        <v>2921</v>
      </c>
      <c r="I365" s="53"/>
    </row>
    <row r="366" spans="1:9">
      <c r="A366" s="29" t="s">
        <v>2922</v>
      </c>
      <c r="B366" s="40" t="s">
        <v>2923</v>
      </c>
      <c r="C366" s="29">
        <v>1.5330184766422501</v>
      </c>
      <c r="D366" s="29">
        <v>2.1375177972820701E-2</v>
      </c>
      <c r="E366" s="29">
        <v>2546</v>
      </c>
      <c r="F366" s="29">
        <v>531</v>
      </c>
      <c r="G366" s="29">
        <v>2.8939068338625442</v>
      </c>
      <c r="H366" s="29" t="s">
        <v>2918</v>
      </c>
      <c r="I366" s="53"/>
    </row>
    <row r="367" spans="1:9">
      <c r="A367" s="29" t="s">
        <v>2919</v>
      </c>
      <c r="B367" s="40" t="s">
        <v>2920</v>
      </c>
      <c r="C367" s="29">
        <v>1.5321804602015701</v>
      </c>
      <c r="D367" s="29">
        <v>1.9164297602662399E-2</v>
      </c>
      <c r="E367" s="29">
        <v>1822</v>
      </c>
      <c r="F367" s="29">
        <v>395</v>
      </c>
      <c r="G367" s="29">
        <v>2.8922263419860346</v>
      </c>
      <c r="H367" s="29" t="s">
        <v>2915</v>
      </c>
      <c r="I367" s="53"/>
    </row>
    <row r="368" spans="1:9">
      <c r="A368" s="29" t="s">
        <v>2916</v>
      </c>
      <c r="B368" s="40" t="s">
        <v>2917</v>
      </c>
      <c r="C368" s="29">
        <v>1.5241431290438801</v>
      </c>
      <c r="D368" s="29">
        <v>3.8513544286166699E-3</v>
      </c>
      <c r="E368" s="29">
        <v>2866</v>
      </c>
      <c r="F368" s="29">
        <v>613</v>
      </c>
      <c r="G368" s="29">
        <v>2.8761583937567239</v>
      </c>
      <c r="H368" s="29" t="s">
        <v>2912</v>
      </c>
      <c r="I368" s="53"/>
    </row>
    <row r="369" spans="1:9">
      <c r="A369" s="29" t="s">
        <v>2913</v>
      </c>
      <c r="B369" s="40" t="s">
        <v>2914</v>
      </c>
      <c r="C369" s="29">
        <v>1.52203039704778</v>
      </c>
      <c r="D369" s="30">
        <v>5.6784842559247201E-7</v>
      </c>
      <c r="E369" s="29">
        <v>1952</v>
      </c>
      <c r="F369" s="29">
        <v>424</v>
      </c>
      <c r="G369" s="29">
        <v>2.8719495315175707</v>
      </c>
      <c r="H369" s="29" t="s">
        <v>2907</v>
      </c>
      <c r="I369" s="53"/>
    </row>
    <row r="370" spans="1:9">
      <c r="A370" s="29" t="s">
        <v>2910</v>
      </c>
      <c r="B370" s="40" t="s">
        <v>2911</v>
      </c>
      <c r="C370" s="29">
        <v>1.52081769209317</v>
      </c>
      <c r="D370" s="29">
        <v>1.79239852587014E-2</v>
      </c>
      <c r="E370" s="29">
        <v>695</v>
      </c>
      <c r="F370" s="29">
        <v>153</v>
      </c>
      <c r="G370" s="29">
        <v>2.869536433853229</v>
      </c>
      <c r="H370" s="29" t="s">
        <v>2904</v>
      </c>
      <c r="I370" s="53"/>
    </row>
    <row r="371" spans="1:9">
      <c r="A371" s="29" t="s">
        <v>2908</v>
      </c>
      <c r="B371" s="40" t="s">
        <v>2909</v>
      </c>
      <c r="C371" s="29">
        <v>1.5199116740885801</v>
      </c>
      <c r="D371" s="30">
        <v>4.3758684355597397E-14</v>
      </c>
      <c r="E371" s="29">
        <v>8622</v>
      </c>
      <c r="F371" s="29">
        <v>1869</v>
      </c>
      <c r="G371" s="29">
        <v>2.8677349197336803</v>
      </c>
      <c r="H371" s="29" t="s">
        <v>2901</v>
      </c>
      <c r="I371" s="53"/>
    </row>
    <row r="372" spans="1:9">
      <c r="A372" s="29" t="s">
        <v>2905</v>
      </c>
      <c r="B372" s="40" t="s">
        <v>2906</v>
      </c>
      <c r="C372" s="29">
        <v>1.51654180250439</v>
      </c>
      <c r="D372" s="29">
        <v>4.0018403905362002E-3</v>
      </c>
      <c r="E372" s="29">
        <v>1026</v>
      </c>
      <c r="F372" s="29">
        <v>228</v>
      </c>
      <c r="G372" s="29">
        <v>2.8610442329447037</v>
      </c>
      <c r="H372" s="29" t="s">
        <v>2898</v>
      </c>
      <c r="I372" s="53"/>
    </row>
    <row r="373" spans="1:9">
      <c r="A373" s="29" t="s">
        <v>2902</v>
      </c>
      <c r="B373" s="40" t="s">
        <v>2903</v>
      </c>
      <c r="C373" s="29">
        <v>1.5109070212175</v>
      </c>
      <c r="D373" s="29">
        <v>1.4056045990477E-2</v>
      </c>
      <c r="E373" s="29">
        <v>1327</v>
      </c>
      <c r="F373" s="29">
        <v>284</v>
      </c>
      <c r="G373" s="29">
        <v>2.8498915526223993</v>
      </c>
      <c r="H373" s="29" t="s">
        <v>2897</v>
      </c>
      <c r="I373" s="53"/>
    </row>
    <row r="374" spans="1:9">
      <c r="A374" s="29" t="s">
        <v>2899</v>
      </c>
      <c r="B374" s="40" t="s">
        <v>2900</v>
      </c>
      <c r="C374" s="29">
        <v>1.50898991717816</v>
      </c>
      <c r="D374" s="29">
        <v>4.4028903009482999E-2</v>
      </c>
      <c r="E374" s="29">
        <v>1732</v>
      </c>
      <c r="F374" s="29">
        <v>373</v>
      </c>
      <c r="G374" s="29">
        <v>2.8461070313005088</v>
      </c>
      <c r="H374" s="29" t="s">
        <v>2894</v>
      </c>
      <c r="I374" s="53"/>
    </row>
    <row r="375" spans="1:9">
      <c r="A375" s="29" t="s">
        <v>2895</v>
      </c>
      <c r="B375" s="40" t="s">
        <v>2896</v>
      </c>
      <c r="C375" s="29">
        <v>1.5013418173771</v>
      </c>
      <c r="D375" s="29">
        <v>8.8496645082307198E-3</v>
      </c>
      <c r="E375" s="29">
        <v>2164</v>
      </c>
      <c r="F375" s="29">
        <v>460</v>
      </c>
      <c r="G375" s="29">
        <v>2.8310590033031322</v>
      </c>
      <c r="H375" s="29" t="s">
        <v>2889</v>
      </c>
      <c r="I375" s="53"/>
    </row>
    <row r="376" spans="1:9">
      <c r="A376" s="29" t="s">
        <v>2892</v>
      </c>
      <c r="B376" s="40" t="s">
        <v>2893</v>
      </c>
      <c r="C376" s="29">
        <v>1.50077958284659</v>
      </c>
      <c r="D376" s="29">
        <v>6.3473404782595196E-3</v>
      </c>
      <c r="E376" s="29">
        <v>2176</v>
      </c>
      <c r="F376" s="29">
        <v>475</v>
      </c>
      <c r="G376" s="29">
        <v>2.8299559226316795</v>
      </c>
      <c r="H376" s="29" t="s">
        <v>2886</v>
      </c>
      <c r="I376" s="53"/>
    </row>
    <row r="377" spans="1:9">
      <c r="A377" s="29" t="s">
        <v>2890</v>
      </c>
      <c r="B377" s="40" t="s">
        <v>2891</v>
      </c>
      <c r="C377" s="29">
        <v>1.50067493013103</v>
      </c>
      <c r="D377" s="29">
        <v>1.19764306146559E-4</v>
      </c>
      <c r="E377" s="29">
        <v>3325</v>
      </c>
      <c r="F377" s="29">
        <v>748</v>
      </c>
      <c r="G377" s="29">
        <v>2.8297506458252113</v>
      </c>
      <c r="H377" s="29" t="s">
        <v>2885</v>
      </c>
      <c r="I377" s="53"/>
    </row>
    <row r="378" spans="1:9">
      <c r="A378" s="29" t="s">
        <v>2887</v>
      </c>
      <c r="B378" s="40" t="s">
        <v>2888</v>
      </c>
      <c r="C378" s="29">
        <v>1.4938947626019601</v>
      </c>
      <c r="D378" s="29">
        <v>4.0151762425039801E-3</v>
      </c>
      <c r="E378" s="29">
        <v>1849</v>
      </c>
      <c r="F378" s="29">
        <v>421</v>
      </c>
      <c r="G378" s="29">
        <v>2.8164829979623076</v>
      </c>
      <c r="H378" s="29" t="s">
        <v>2882</v>
      </c>
      <c r="I378" s="53"/>
    </row>
    <row r="379" spans="1:9">
      <c r="A379" s="29" t="s">
        <v>2883</v>
      </c>
      <c r="B379" s="40" t="s">
        <v>2884</v>
      </c>
      <c r="C379" s="29">
        <v>1.4901283399969301</v>
      </c>
      <c r="D379" s="29">
        <v>8.9252397871583699E-4</v>
      </c>
      <c r="E379" s="29">
        <v>1087</v>
      </c>
      <c r="F379" s="29">
        <v>237</v>
      </c>
      <c r="G379" s="29">
        <v>2.8091396372292508</v>
      </c>
      <c r="H379" s="29" t="s">
        <v>2877</v>
      </c>
      <c r="I379" s="53"/>
    </row>
    <row r="380" spans="1:9">
      <c r="A380" s="29" t="s">
        <v>2880</v>
      </c>
      <c r="B380" s="40" t="s">
        <v>2881</v>
      </c>
      <c r="C380" s="29">
        <v>1.4856626059529801</v>
      </c>
      <c r="D380" s="30">
        <v>6.3755765711907097E-6</v>
      </c>
      <c r="E380" s="29">
        <v>1076</v>
      </c>
      <c r="F380" s="29">
        <v>237</v>
      </c>
      <c r="G380" s="29">
        <v>2.8004576397106469</v>
      </c>
      <c r="H380" s="29" t="s">
        <v>2874</v>
      </c>
      <c r="I380" s="53"/>
    </row>
    <row r="381" spans="1:9">
      <c r="A381" s="29" t="s">
        <v>2878</v>
      </c>
      <c r="B381" s="40" t="s">
        <v>2879</v>
      </c>
      <c r="C381" s="29">
        <v>1.4751512062279599</v>
      </c>
      <c r="D381" s="29">
        <v>3.1934155389503E-3</v>
      </c>
      <c r="E381" s="29">
        <v>984</v>
      </c>
      <c r="F381" s="29">
        <v>230</v>
      </c>
      <c r="G381" s="29">
        <v>2.7801278045249078</v>
      </c>
      <c r="H381" s="29" t="s">
        <v>2871</v>
      </c>
      <c r="I381" s="53"/>
    </row>
    <row r="382" spans="1:9">
      <c r="A382" s="29" t="s">
        <v>2875</v>
      </c>
      <c r="B382" s="40" t="s">
        <v>2876</v>
      </c>
      <c r="C382" s="29">
        <v>1.4687398656239501</v>
      </c>
      <c r="D382" s="29">
        <v>2.73314079842479E-3</v>
      </c>
      <c r="E382" s="29">
        <v>1507</v>
      </c>
      <c r="F382" s="29">
        <v>326</v>
      </c>
      <c r="G382" s="29">
        <v>2.7678003211299758</v>
      </c>
      <c r="H382" s="29" t="s">
        <v>2868</v>
      </c>
      <c r="I382" s="53"/>
    </row>
    <row r="383" spans="1:9">
      <c r="A383" s="29" t="s">
        <v>2872</v>
      </c>
      <c r="B383" s="40" t="s">
        <v>2873</v>
      </c>
      <c r="C383" s="29">
        <v>1.46842694996441</v>
      </c>
      <c r="D383" s="29">
        <v>2.2985104252677701E-2</v>
      </c>
      <c r="E383" s="29">
        <v>1248</v>
      </c>
      <c r="F383" s="29">
        <v>278</v>
      </c>
      <c r="G383" s="29">
        <v>2.7672000597307012</v>
      </c>
      <c r="H383" s="29" t="s">
        <v>2867</v>
      </c>
      <c r="I383" s="53"/>
    </row>
    <row r="384" spans="1:9">
      <c r="A384" s="29" t="s">
        <v>2869</v>
      </c>
      <c r="B384" s="40" t="s">
        <v>2870</v>
      </c>
      <c r="C384" s="29">
        <v>1.4673972891725899</v>
      </c>
      <c r="D384" s="29">
        <v>2.72333664145539E-2</v>
      </c>
      <c r="E384" s="29">
        <v>1472</v>
      </c>
      <c r="F384" s="29">
        <v>326</v>
      </c>
      <c r="G384" s="29">
        <v>2.7652257957373516</v>
      </c>
      <c r="H384" s="29" t="s">
        <v>2864</v>
      </c>
      <c r="I384" s="53"/>
    </row>
    <row r="385" spans="1:9">
      <c r="A385" s="29" t="s">
        <v>2865</v>
      </c>
      <c r="B385" s="40" t="s">
        <v>2866</v>
      </c>
      <c r="C385" s="29">
        <v>1.4622612235680099</v>
      </c>
      <c r="D385" s="29">
        <v>2.6897341228993802E-4</v>
      </c>
      <c r="E385" s="29">
        <v>1417</v>
      </c>
      <c r="F385" s="29">
        <v>323</v>
      </c>
      <c r="G385" s="29">
        <v>2.7553989577148745</v>
      </c>
      <c r="H385" s="29" t="s">
        <v>2859</v>
      </c>
      <c r="I385" s="53"/>
    </row>
    <row r="386" spans="1:9">
      <c r="A386" s="29" t="s">
        <v>2862</v>
      </c>
      <c r="B386" s="40" t="s">
        <v>2863</v>
      </c>
      <c r="C386" s="29">
        <v>1.46215071336892</v>
      </c>
      <c r="D386" s="29">
        <v>4.4937237533510602E-3</v>
      </c>
      <c r="E386" s="29">
        <v>1150</v>
      </c>
      <c r="F386" s="29">
        <v>255</v>
      </c>
      <c r="G386" s="29">
        <v>2.7551879026985722</v>
      </c>
      <c r="H386" s="29" t="s">
        <v>2858</v>
      </c>
      <c r="I386" s="53"/>
    </row>
    <row r="387" spans="1:9">
      <c r="A387" s="29" t="s">
        <v>2860</v>
      </c>
      <c r="B387" s="40" t="s">
        <v>2861</v>
      </c>
      <c r="C387" s="29">
        <v>1.4583621615459099</v>
      </c>
      <c r="D387" s="29">
        <v>6.1471936229971803E-3</v>
      </c>
      <c r="E387" s="29">
        <v>982</v>
      </c>
      <c r="F387" s="29">
        <v>230</v>
      </c>
      <c r="G387" s="29">
        <v>2.7479622046821826</v>
      </c>
      <c r="H387" s="29" t="s">
        <v>2855</v>
      </c>
      <c r="I387" s="53"/>
    </row>
    <row r="388" spans="1:9">
      <c r="A388" s="29" t="s">
        <v>2856</v>
      </c>
      <c r="B388" s="40" t="s">
        <v>2857</v>
      </c>
      <c r="C388" s="29">
        <v>1.4463950976137701</v>
      </c>
      <c r="D388" s="29">
        <v>6.6460928465967798E-3</v>
      </c>
      <c r="E388" s="29">
        <v>2110</v>
      </c>
      <c r="F388" s="29">
        <v>496</v>
      </c>
      <c r="G388" s="29">
        <v>2.7252623096015527</v>
      </c>
      <c r="H388" s="29" t="s">
        <v>2850</v>
      </c>
      <c r="I388" s="53"/>
    </row>
    <row r="389" spans="1:9">
      <c r="A389" s="29" t="s">
        <v>2853</v>
      </c>
      <c r="B389" s="40" t="s">
        <v>2854</v>
      </c>
      <c r="C389" s="29">
        <v>1.4366303332644701</v>
      </c>
      <c r="D389" s="29">
        <v>1.2793053203645301E-2</v>
      </c>
      <c r="E389" s="29">
        <v>2690</v>
      </c>
      <c r="F389" s="29">
        <v>634</v>
      </c>
      <c r="G389" s="29">
        <v>2.7068788763084313</v>
      </c>
      <c r="H389" s="29" t="s">
        <v>2847</v>
      </c>
    </row>
    <row r="390" spans="1:9">
      <c r="A390" s="29" t="s">
        <v>2851</v>
      </c>
      <c r="B390" s="40" t="s">
        <v>2852</v>
      </c>
      <c r="C390" s="29">
        <v>1.43356969539399</v>
      </c>
      <c r="D390" s="29">
        <v>3.3045466349964199E-2</v>
      </c>
      <c r="E390" s="29">
        <v>856</v>
      </c>
      <c r="F390" s="29">
        <v>199</v>
      </c>
      <c r="G390" s="29">
        <v>2.7011423942287243</v>
      </c>
      <c r="H390" s="29" t="s">
        <v>2846</v>
      </c>
    </row>
    <row r="391" spans="1:9">
      <c r="A391" s="29" t="s">
        <v>2848</v>
      </c>
      <c r="B391" s="40" t="s">
        <v>2849</v>
      </c>
      <c r="C391" s="29">
        <v>1.42992958706164</v>
      </c>
      <c r="D391" s="29">
        <v>1.7670413641989801E-2</v>
      </c>
      <c r="E391" s="29">
        <v>148</v>
      </c>
      <c r="F391" s="29">
        <v>33</v>
      </c>
      <c r="G391" s="29">
        <v>2.6943356493493806</v>
      </c>
      <c r="H391" s="29" t="s">
        <v>2843</v>
      </c>
    </row>
    <row r="392" spans="1:9">
      <c r="A392" s="29" t="s">
        <v>2844</v>
      </c>
      <c r="B392" s="40" t="s">
        <v>2845</v>
      </c>
      <c r="C392" s="29">
        <v>1.42791702539498</v>
      </c>
      <c r="D392" s="29">
        <v>3.9303417809479498E-2</v>
      </c>
      <c r="E392" s="29">
        <v>734</v>
      </c>
      <c r="F392" s="29">
        <v>163</v>
      </c>
      <c r="G392" s="29">
        <v>2.6905796676344265</v>
      </c>
      <c r="H392" s="29" t="s">
        <v>2838</v>
      </c>
    </row>
    <row r="393" spans="1:9">
      <c r="A393" s="29" t="s">
        <v>2841</v>
      </c>
      <c r="B393" s="40" t="s">
        <v>2842</v>
      </c>
      <c r="C393" s="29">
        <v>1.41809259305122</v>
      </c>
      <c r="D393" s="29">
        <v>2.5359132149455101E-2</v>
      </c>
      <c r="E393" s="29">
        <v>1009</v>
      </c>
      <c r="F393" s="29">
        <v>225</v>
      </c>
      <c r="G393" s="29">
        <v>2.6723196623889134</v>
      </c>
      <c r="H393" s="29" t="s">
        <v>2835</v>
      </c>
    </row>
    <row r="394" spans="1:9">
      <c r="A394" s="29" t="s">
        <v>2839</v>
      </c>
      <c r="B394" s="40" t="s">
        <v>2840</v>
      </c>
      <c r="C394" s="29">
        <v>1.4054688516726299</v>
      </c>
      <c r="D394" s="29">
        <v>9.9590083727394904E-3</v>
      </c>
      <c r="E394" s="29">
        <v>8839</v>
      </c>
      <c r="F394" s="29">
        <v>2036</v>
      </c>
      <c r="G394" s="29">
        <v>2.6490385739904405</v>
      </c>
      <c r="H394" s="29" t="s">
        <v>2832</v>
      </c>
    </row>
    <row r="395" spans="1:9">
      <c r="A395" s="29" t="s">
        <v>2836</v>
      </c>
      <c r="B395" s="40" t="s">
        <v>2837</v>
      </c>
      <c r="C395" s="29">
        <v>1.4001435719711499</v>
      </c>
      <c r="D395" s="30">
        <v>1.60537247723385E-6</v>
      </c>
      <c r="E395" s="29">
        <v>10385</v>
      </c>
      <c r="F395" s="29">
        <v>2466</v>
      </c>
      <c r="G395" s="29">
        <v>2.639278460250519</v>
      </c>
      <c r="H395" s="29" t="s">
        <v>2829</v>
      </c>
    </row>
    <row r="396" spans="1:9">
      <c r="A396" s="29" t="s">
        <v>2833</v>
      </c>
      <c r="B396" s="40" t="s">
        <v>2834</v>
      </c>
      <c r="C396" s="29">
        <v>1.39809435563757</v>
      </c>
      <c r="D396" s="29">
        <v>8.9136609486533992E-3</v>
      </c>
      <c r="E396" s="29">
        <v>3312</v>
      </c>
      <c r="F396" s="29">
        <v>755</v>
      </c>
      <c r="G396" s="29">
        <v>2.6355322678201047</v>
      </c>
      <c r="H396" s="29" t="s">
        <v>2826</v>
      </c>
    </row>
    <row r="397" spans="1:9">
      <c r="A397" s="29" t="s">
        <v>2830</v>
      </c>
      <c r="B397" s="40" t="s">
        <v>2831</v>
      </c>
      <c r="C397" s="29">
        <v>1.39401543043649</v>
      </c>
      <c r="D397" s="29">
        <v>3.81200173989347E-3</v>
      </c>
      <c r="E397" s="29">
        <v>2627</v>
      </c>
      <c r="F397" s="29">
        <v>635</v>
      </c>
      <c r="G397" s="29">
        <v>2.6280913630666056</v>
      </c>
      <c r="H397" s="29" t="s">
        <v>2823</v>
      </c>
    </row>
    <row r="398" spans="1:9">
      <c r="A398" s="29" t="s">
        <v>2827</v>
      </c>
      <c r="B398" s="40" t="s">
        <v>2828</v>
      </c>
      <c r="C398" s="29">
        <v>1.3934724577080799</v>
      </c>
      <c r="D398" s="30">
        <v>2.1741682287113099E-8</v>
      </c>
      <c r="E398" s="29">
        <v>17448</v>
      </c>
      <c r="F398" s="29">
        <v>4118</v>
      </c>
      <c r="G398" s="29">
        <v>2.6271024406667278</v>
      </c>
      <c r="H398" s="29" t="s">
        <v>2820</v>
      </c>
    </row>
    <row r="399" spans="1:9">
      <c r="A399" s="29" t="s">
        <v>2824</v>
      </c>
      <c r="B399" s="40" t="s">
        <v>2825</v>
      </c>
      <c r="C399" s="29">
        <v>1.3928734768131601</v>
      </c>
      <c r="D399" s="29">
        <v>3.16194910523796E-2</v>
      </c>
      <c r="E399" s="29">
        <v>415</v>
      </c>
      <c r="F399" s="29">
        <v>102</v>
      </c>
      <c r="G399" s="29">
        <v>2.6260119416286614</v>
      </c>
      <c r="H399" s="29" t="s">
        <v>2817</v>
      </c>
    </row>
    <row r="400" spans="1:9">
      <c r="A400" s="29" t="s">
        <v>2821</v>
      </c>
      <c r="B400" s="40" t="s">
        <v>2822</v>
      </c>
      <c r="C400" s="29">
        <v>1.3865655081981501</v>
      </c>
      <c r="D400" s="29">
        <v>2.2417087157081999E-2</v>
      </c>
      <c r="E400" s="29">
        <v>612</v>
      </c>
      <c r="F400" s="29">
        <v>143</v>
      </c>
      <c r="G400" s="29">
        <v>2.6145551613634663</v>
      </c>
      <c r="H400" s="29" t="s">
        <v>2814</v>
      </c>
    </row>
    <row r="401" spans="1:8">
      <c r="A401" s="29" t="s">
        <v>2818</v>
      </c>
      <c r="B401" s="40" t="s">
        <v>2819</v>
      </c>
      <c r="C401" s="29">
        <v>1.38227544268072</v>
      </c>
      <c r="D401" s="29">
        <v>1.45310452424968E-2</v>
      </c>
      <c r="E401" s="29">
        <v>3801</v>
      </c>
      <c r="F401" s="29">
        <v>908</v>
      </c>
      <c r="G401" s="29">
        <v>2.6067919459787818</v>
      </c>
      <c r="H401" s="29" t="s">
        <v>2811</v>
      </c>
    </row>
    <row r="402" spans="1:8">
      <c r="A402" s="29" t="s">
        <v>2815</v>
      </c>
      <c r="B402" s="40" t="s">
        <v>2816</v>
      </c>
      <c r="C402" s="29">
        <v>1.3763825980030899</v>
      </c>
      <c r="D402" s="29">
        <v>3.1573797269147498E-3</v>
      </c>
      <c r="E402" s="29">
        <v>10846</v>
      </c>
      <c r="F402" s="29">
        <v>2603</v>
      </c>
      <c r="G402" s="29">
        <v>2.5961659373028225</v>
      </c>
      <c r="H402" s="29" t="s">
        <v>2808</v>
      </c>
    </row>
    <row r="403" spans="1:8">
      <c r="A403" s="29" t="s">
        <v>2812</v>
      </c>
      <c r="B403" s="40" t="s">
        <v>2813</v>
      </c>
      <c r="C403" s="29">
        <v>1.37224797376277</v>
      </c>
      <c r="D403" s="29">
        <v>3.83556888624271E-3</v>
      </c>
      <c r="E403" s="29">
        <v>2840</v>
      </c>
      <c r="F403" s="29">
        <v>680</v>
      </c>
      <c r="G403" s="29">
        <v>2.5887362287023574</v>
      </c>
      <c r="H403" s="29" t="s">
        <v>2805</v>
      </c>
    </row>
    <row r="404" spans="1:8">
      <c r="A404" s="29" t="s">
        <v>2809</v>
      </c>
      <c r="B404" s="40" t="s">
        <v>2810</v>
      </c>
      <c r="C404" s="29">
        <v>1.3678621024749</v>
      </c>
      <c r="D404" s="29">
        <v>2.3464338648989901E-2</v>
      </c>
      <c r="E404" s="29">
        <v>2230</v>
      </c>
      <c r="F404" s="29">
        <v>519</v>
      </c>
      <c r="G404" s="29">
        <v>2.580878280300325</v>
      </c>
      <c r="H404" s="29" t="s">
        <v>2802</v>
      </c>
    </row>
    <row r="405" spans="1:8">
      <c r="A405" s="29" t="s">
        <v>2806</v>
      </c>
      <c r="B405" s="40" t="s">
        <v>2807</v>
      </c>
      <c r="C405" s="29">
        <v>1.36661916770207</v>
      </c>
      <c r="D405" s="29">
        <v>3.0393619457598298E-3</v>
      </c>
      <c r="E405" s="29">
        <v>1127</v>
      </c>
      <c r="F405" s="29">
        <v>271</v>
      </c>
      <c r="G405" s="29">
        <v>2.5786557164050872</v>
      </c>
      <c r="H405" s="29" t="s">
        <v>2799</v>
      </c>
    </row>
    <row r="406" spans="1:8">
      <c r="A406" s="29" t="s">
        <v>2803</v>
      </c>
      <c r="B406" s="40" t="s">
        <v>2804</v>
      </c>
      <c r="C406" s="29">
        <v>1.3547169147114799</v>
      </c>
      <c r="D406" s="30">
        <v>1.06844748033937E-7</v>
      </c>
      <c r="E406" s="29">
        <v>60187</v>
      </c>
      <c r="F406" s="29">
        <v>14305</v>
      </c>
      <c r="G406" s="29">
        <v>2.5574692872832441</v>
      </c>
      <c r="H406" s="29" t="s">
        <v>2796</v>
      </c>
    </row>
    <row r="407" spans="1:8">
      <c r="A407" s="29" t="s">
        <v>2800</v>
      </c>
      <c r="B407" s="40" t="s">
        <v>2801</v>
      </c>
      <c r="C407" s="29">
        <v>1.3495238825201199</v>
      </c>
      <c r="D407" s="30">
        <v>6.1559792598081295E-5</v>
      </c>
      <c r="E407" s="29">
        <v>600</v>
      </c>
      <c r="F407" s="29">
        <v>145</v>
      </c>
      <c r="G407" s="29">
        <v>2.5482801337459717</v>
      </c>
      <c r="H407" s="29" t="s">
        <v>2793</v>
      </c>
    </row>
    <row r="408" spans="1:8">
      <c r="A408" s="29" t="s">
        <v>2797</v>
      </c>
      <c r="B408" s="40" t="s">
        <v>2798</v>
      </c>
      <c r="C408" s="29">
        <v>1.34913961733983</v>
      </c>
      <c r="D408" s="29">
        <v>6.3939564865948297E-3</v>
      </c>
      <c r="E408" s="29">
        <v>1915</v>
      </c>
      <c r="F408" s="29">
        <v>454</v>
      </c>
      <c r="G408" s="29">
        <v>2.5476014837882803</v>
      </c>
      <c r="H408" s="29" t="s">
        <v>2790</v>
      </c>
    </row>
    <row r="409" spans="1:8">
      <c r="A409" s="29" t="s">
        <v>2794</v>
      </c>
      <c r="B409" s="40" t="s">
        <v>2795</v>
      </c>
      <c r="C409" s="29">
        <v>1.3486085679181601</v>
      </c>
      <c r="D409" s="29">
        <v>1.3266459666247199E-3</v>
      </c>
      <c r="E409" s="29">
        <v>1241</v>
      </c>
      <c r="F409" s="29">
        <v>303</v>
      </c>
      <c r="G409" s="29">
        <v>2.5466638959486736</v>
      </c>
      <c r="H409" s="29" t="s">
        <v>2787</v>
      </c>
    </row>
    <row r="410" spans="1:8">
      <c r="A410" s="29" t="s">
        <v>2791</v>
      </c>
      <c r="B410" s="40" t="s">
        <v>2792</v>
      </c>
      <c r="C410" s="29">
        <v>1.3480521057669099</v>
      </c>
      <c r="D410" s="29">
        <v>1.29085698967058E-2</v>
      </c>
      <c r="E410" s="29">
        <v>1119</v>
      </c>
      <c r="F410" s="29">
        <v>270</v>
      </c>
      <c r="G410" s="29">
        <v>2.545681811193524</v>
      </c>
      <c r="H410" s="29" t="s">
        <v>2784</v>
      </c>
    </row>
    <row r="411" spans="1:8">
      <c r="A411" s="29" t="s">
        <v>2788</v>
      </c>
      <c r="B411" s="40" t="s">
        <v>2789</v>
      </c>
      <c r="C411" s="29">
        <v>1.3434918089644901</v>
      </c>
      <c r="D411" s="29">
        <v>2.8431377467566601E-2</v>
      </c>
      <c r="E411" s="29">
        <v>1298</v>
      </c>
      <c r="F411" s="29">
        <v>311</v>
      </c>
      <c r="G411" s="29">
        <v>2.537647725169951</v>
      </c>
      <c r="H411" s="29" t="s">
        <v>2781</v>
      </c>
    </row>
    <row r="412" spans="1:8">
      <c r="A412" s="29" t="s">
        <v>2785</v>
      </c>
      <c r="B412" s="40" t="s">
        <v>2786</v>
      </c>
      <c r="C412" s="29">
        <v>1.34162362340204</v>
      </c>
      <c r="D412" s="29">
        <v>6.0321364946096495E-4</v>
      </c>
      <c r="E412" s="29">
        <v>1353</v>
      </c>
      <c r="F412" s="29">
        <v>331</v>
      </c>
      <c r="G412" s="29">
        <v>2.5343637818979965</v>
      </c>
      <c r="H412" s="29" t="s">
        <v>2778</v>
      </c>
    </row>
    <row r="413" spans="1:8">
      <c r="A413" s="29" t="s">
        <v>2782</v>
      </c>
      <c r="B413" s="40" t="s">
        <v>2783</v>
      </c>
      <c r="C413" s="29">
        <v>1.34051306703506</v>
      </c>
      <c r="D413" s="29">
        <v>6.3648952445430405E-4</v>
      </c>
      <c r="E413" s="29">
        <v>1461</v>
      </c>
      <c r="F413" s="29">
        <v>358</v>
      </c>
      <c r="G413" s="29">
        <v>2.5324136325315929</v>
      </c>
      <c r="H413" s="29" t="s">
        <v>2777</v>
      </c>
    </row>
    <row r="414" spans="1:8">
      <c r="A414" s="29" t="s">
        <v>2779</v>
      </c>
      <c r="B414" s="40" t="s">
        <v>2780</v>
      </c>
      <c r="C414" s="29">
        <v>1.34022787076214</v>
      </c>
      <c r="D414" s="29">
        <v>4.3908462954016701E-2</v>
      </c>
      <c r="E414" s="29">
        <v>2328</v>
      </c>
      <c r="F414" s="29">
        <v>538</v>
      </c>
      <c r="G414" s="29">
        <v>2.5319130669048007</v>
      </c>
      <c r="H414" s="29" t="s">
        <v>2774</v>
      </c>
    </row>
    <row r="415" spans="1:8">
      <c r="A415" s="29" t="s">
        <v>2775</v>
      </c>
      <c r="B415" s="40" t="s">
        <v>2776</v>
      </c>
      <c r="C415" s="29">
        <v>1.3303667780774699</v>
      </c>
      <c r="D415" s="29">
        <v>2.8111765321866102E-3</v>
      </c>
      <c r="E415" s="29">
        <v>4810</v>
      </c>
      <c r="F415" s="29">
        <v>1190</v>
      </c>
      <c r="G415" s="29">
        <v>2.5146659743085427</v>
      </c>
      <c r="H415" s="29" t="s">
        <v>2769</v>
      </c>
    </row>
    <row r="416" spans="1:8">
      <c r="A416" s="29" t="s">
        <v>2772</v>
      </c>
      <c r="B416" s="40" t="s">
        <v>2773</v>
      </c>
      <c r="C416" s="29">
        <v>1.32876624438879</v>
      </c>
      <c r="D416" s="29">
        <v>4.6040165221154498E-2</v>
      </c>
      <c r="E416" s="29">
        <v>847</v>
      </c>
      <c r="F416" s="29">
        <v>204</v>
      </c>
      <c r="G416" s="29">
        <v>2.5118777371916501</v>
      </c>
      <c r="H416" s="29" t="s">
        <v>2766</v>
      </c>
    </row>
    <row r="417" spans="1:8">
      <c r="A417" s="29" t="s">
        <v>2770</v>
      </c>
      <c r="B417" s="40" t="s">
        <v>2771</v>
      </c>
      <c r="C417" s="29">
        <v>1.3285497183552799</v>
      </c>
      <c r="D417" s="29">
        <v>1.65596725983066E-2</v>
      </c>
      <c r="E417" s="29">
        <v>1255</v>
      </c>
      <c r="F417" s="29">
        <v>304</v>
      </c>
      <c r="G417" s="29">
        <v>2.5115007717933846</v>
      </c>
      <c r="H417" s="29" t="s">
        <v>2765</v>
      </c>
    </row>
    <row r="418" spans="1:8">
      <c r="A418" s="29" t="s">
        <v>2767</v>
      </c>
      <c r="B418" s="40" t="s">
        <v>2768</v>
      </c>
      <c r="C418" s="29">
        <v>1.31708353607405</v>
      </c>
      <c r="D418" s="29">
        <v>2.55525030669344E-2</v>
      </c>
      <c r="E418" s="29">
        <v>2812</v>
      </c>
      <c r="F418" s="29">
        <v>687</v>
      </c>
      <c r="G418" s="29">
        <v>2.4916190986700628</v>
      </c>
      <c r="H418" s="29" t="s">
        <v>2764</v>
      </c>
    </row>
    <row r="419" spans="1:8">
      <c r="A419" s="29" t="s">
        <v>598</v>
      </c>
      <c r="B419" s="40" t="s">
        <v>599</v>
      </c>
      <c r="C419" s="29">
        <v>1.3155780138737401</v>
      </c>
      <c r="D419" s="30">
        <v>3.3374648940290999E-5</v>
      </c>
      <c r="E419" s="29">
        <v>24267</v>
      </c>
      <c r="F419" s="29">
        <v>6158</v>
      </c>
      <c r="G419" s="29">
        <v>2.4890203295823592</v>
      </c>
      <c r="H419" s="29" t="s">
        <v>600</v>
      </c>
    </row>
    <row r="420" spans="1:8">
      <c r="A420" s="29" t="s">
        <v>559</v>
      </c>
      <c r="B420" s="40" t="s">
        <v>560</v>
      </c>
      <c r="C420" s="29">
        <v>1.3143181236296</v>
      </c>
      <c r="D420" s="29">
        <v>3.1952474721669399E-2</v>
      </c>
      <c r="E420" s="29">
        <v>3055</v>
      </c>
      <c r="F420" s="29">
        <v>750</v>
      </c>
      <c r="G420" s="29">
        <v>2.4868476434154232</v>
      </c>
      <c r="H420" s="29" t="s">
        <v>561</v>
      </c>
    </row>
    <row r="421" spans="1:8">
      <c r="A421" s="29" t="s">
        <v>2762</v>
      </c>
      <c r="B421" s="40" t="s">
        <v>2763</v>
      </c>
      <c r="C421" s="29">
        <v>1.3092882126360701</v>
      </c>
      <c r="D421" s="29">
        <v>2.5398002360531899E-2</v>
      </c>
      <c r="E421" s="29">
        <v>1888</v>
      </c>
      <c r="F421" s="29">
        <v>474</v>
      </c>
      <c r="G421" s="29">
        <v>2.4781924239777489</v>
      </c>
      <c r="H421" s="29" t="s">
        <v>2757</v>
      </c>
    </row>
    <row r="422" spans="1:8">
      <c r="A422" s="29" t="s">
        <v>2760</v>
      </c>
      <c r="B422" s="40" t="s">
        <v>2761</v>
      </c>
      <c r="C422" s="29">
        <v>1.30273380215798</v>
      </c>
      <c r="D422" s="29">
        <v>2.9553985528715E-2</v>
      </c>
      <c r="E422" s="29">
        <v>11195</v>
      </c>
      <c r="F422" s="29">
        <v>2714</v>
      </c>
      <c r="G422" s="29">
        <v>2.4669591084292279</v>
      </c>
      <c r="H422" s="29" t="s">
        <v>2756</v>
      </c>
    </row>
    <row r="423" spans="1:8">
      <c r="A423" s="29" t="s">
        <v>2758</v>
      </c>
      <c r="B423" s="40" t="s">
        <v>2759</v>
      </c>
      <c r="C423" s="29">
        <v>1.2986232616522699</v>
      </c>
      <c r="D423" s="29">
        <v>5.8888908137696896E-4</v>
      </c>
      <c r="E423" s="29">
        <v>5613</v>
      </c>
      <c r="F423" s="29">
        <v>1380</v>
      </c>
      <c r="G423" s="29">
        <v>2.4599402288258654</v>
      </c>
      <c r="H423" s="29" t="s">
        <v>2755</v>
      </c>
    </row>
    <row r="424" spans="1:8">
      <c r="A424" s="29" t="s">
        <v>2753</v>
      </c>
      <c r="B424" s="40" t="s">
        <v>2754</v>
      </c>
      <c r="C424" s="29">
        <v>1.2931518334701499</v>
      </c>
      <c r="D424" s="29">
        <v>4.9652931407153697E-2</v>
      </c>
      <c r="E424" s="29">
        <v>1399</v>
      </c>
      <c r="F424" s="29">
        <v>337</v>
      </c>
      <c r="G424" s="29">
        <v>2.4506285615971097</v>
      </c>
      <c r="H424" s="29" t="s">
        <v>2752</v>
      </c>
    </row>
    <row r="425" spans="1:8">
      <c r="A425" s="29" t="s">
        <v>697</v>
      </c>
      <c r="B425" s="40" t="s">
        <v>698</v>
      </c>
      <c r="C425" s="29">
        <v>1.2818058939539401</v>
      </c>
      <c r="D425" s="29">
        <v>2.2486484108807301E-2</v>
      </c>
      <c r="E425" s="29">
        <v>5669</v>
      </c>
      <c r="F425" s="29">
        <v>1393</v>
      </c>
      <c r="G425" s="29">
        <v>2.4314314097082326</v>
      </c>
      <c r="H425" s="29" t="s">
        <v>699</v>
      </c>
    </row>
    <row r="426" spans="1:8">
      <c r="A426" s="29" t="s">
        <v>2750</v>
      </c>
      <c r="B426" s="40" t="s">
        <v>2751</v>
      </c>
      <c r="C426" s="29">
        <v>1.2811035674073099</v>
      </c>
      <c r="D426" s="29">
        <v>4.0487795603368299E-4</v>
      </c>
      <c r="E426" s="29">
        <v>5464</v>
      </c>
      <c r="F426" s="29">
        <v>1393</v>
      </c>
      <c r="G426" s="29">
        <v>2.4302480388731844</v>
      </c>
      <c r="H426" s="29" t="s">
        <v>2747</v>
      </c>
    </row>
    <row r="427" spans="1:8">
      <c r="A427" s="29" t="s">
        <v>2748</v>
      </c>
      <c r="B427" s="40" t="s">
        <v>2749</v>
      </c>
      <c r="C427" s="29">
        <v>1.28040924850864</v>
      </c>
      <c r="D427" s="29">
        <v>1.0492225299384599E-3</v>
      </c>
      <c r="E427" s="29">
        <v>1749</v>
      </c>
      <c r="F427" s="29">
        <v>458</v>
      </c>
      <c r="G427" s="29">
        <v>2.429078726493485</v>
      </c>
      <c r="H427" s="29" t="s">
        <v>2744</v>
      </c>
    </row>
    <row r="428" spans="1:8">
      <c r="A428" s="29" t="s">
        <v>484</v>
      </c>
      <c r="B428" s="40" t="s">
        <v>485</v>
      </c>
      <c r="C428" s="29">
        <v>1.2744097678961399</v>
      </c>
      <c r="D428" s="29">
        <v>3.0796549312535099E-3</v>
      </c>
      <c r="E428" s="29">
        <v>6895</v>
      </c>
      <c r="F428" s="29">
        <v>1722</v>
      </c>
      <c r="G428" s="29">
        <v>2.4189983208937593</v>
      </c>
      <c r="H428" s="29" t="s">
        <v>486</v>
      </c>
    </row>
    <row r="429" spans="1:8">
      <c r="A429" s="29" t="s">
        <v>2745</v>
      </c>
      <c r="B429" s="40" t="s">
        <v>2746</v>
      </c>
      <c r="C429" s="29">
        <v>1.2734672224224499</v>
      </c>
      <c r="D429" s="29">
        <v>4.9512198636333903E-2</v>
      </c>
      <c r="E429" s="29">
        <v>1429</v>
      </c>
      <c r="F429" s="29">
        <v>356</v>
      </c>
      <c r="G429" s="29">
        <v>2.4174184504272556</v>
      </c>
      <c r="H429" s="29" t="s">
        <v>2741</v>
      </c>
    </row>
    <row r="430" spans="1:8">
      <c r="A430" s="29" t="s">
        <v>2742</v>
      </c>
      <c r="B430" s="40" t="s">
        <v>2743</v>
      </c>
      <c r="C430" s="29">
        <v>1.27128063734899</v>
      </c>
      <c r="D430" s="29">
        <v>1.5339448937184801E-4</v>
      </c>
      <c r="E430" s="29">
        <v>4172</v>
      </c>
      <c r="F430" s="29">
        <v>1079</v>
      </c>
      <c r="G430" s="29">
        <v>2.4137573250624489</v>
      </c>
      <c r="H430" s="29" t="s">
        <v>2738</v>
      </c>
    </row>
    <row r="431" spans="1:8">
      <c r="A431" s="29" t="s">
        <v>454</v>
      </c>
      <c r="B431" s="40" t="s">
        <v>455</v>
      </c>
      <c r="C431" s="29">
        <v>1.2671352300154399</v>
      </c>
      <c r="D431" s="30">
        <v>1.97635500371682E-6</v>
      </c>
      <c r="E431" s="29">
        <v>15584</v>
      </c>
      <c r="F431" s="29">
        <v>3928</v>
      </c>
      <c r="G431" s="29">
        <v>2.4068316441148152</v>
      </c>
      <c r="H431" s="29" t="s">
        <v>456</v>
      </c>
    </row>
    <row r="432" spans="1:8">
      <c r="A432" s="29" t="s">
        <v>2739</v>
      </c>
      <c r="B432" s="40" t="s">
        <v>2740</v>
      </c>
      <c r="C432" s="29">
        <v>1.2657559617010199</v>
      </c>
      <c r="D432" s="29">
        <v>2.4906686232352499E-2</v>
      </c>
      <c r="E432" s="29">
        <v>937</v>
      </c>
      <c r="F432" s="29">
        <v>243</v>
      </c>
      <c r="G432" s="29">
        <v>2.4045317261306951</v>
      </c>
      <c r="H432" s="29" t="s">
        <v>2733</v>
      </c>
    </row>
    <row r="433" spans="1:8">
      <c r="A433" s="29" t="s">
        <v>2736</v>
      </c>
      <c r="B433" s="40" t="s">
        <v>2737</v>
      </c>
      <c r="C433" s="29">
        <v>1.2648944116023499</v>
      </c>
      <c r="D433" s="29">
        <v>2.75814572039123E-2</v>
      </c>
      <c r="E433" s="29">
        <v>2424</v>
      </c>
      <c r="F433" s="29">
        <v>654</v>
      </c>
      <c r="G433" s="29">
        <v>2.4030962140904588</v>
      </c>
      <c r="H433" s="29" t="s">
        <v>2730</v>
      </c>
    </row>
    <row r="434" spans="1:8">
      <c r="A434" s="29" t="s">
        <v>2734</v>
      </c>
      <c r="B434" s="40" t="s">
        <v>2735</v>
      </c>
      <c r="C434" s="29">
        <v>1.260447080994</v>
      </c>
      <c r="D434" s="29">
        <v>4.8999148774567201E-3</v>
      </c>
      <c r="E434" s="29">
        <v>4075</v>
      </c>
      <c r="F434" s="29">
        <v>1030</v>
      </c>
      <c r="G434" s="29">
        <v>2.395699704617869</v>
      </c>
      <c r="H434" s="29" t="s">
        <v>2727</v>
      </c>
    </row>
    <row r="435" spans="1:8">
      <c r="A435" s="29" t="s">
        <v>2731</v>
      </c>
      <c r="B435" s="40" t="s">
        <v>2732</v>
      </c>
      <c r="C435" s="29">
        <v>1.25726852996941</v>
      </c>
      <c r="D435" s="29">
        <v>4.2633772206003298E-2</v>
      </c>
      <c r="E435" s="29">
        <v>1264</v>
      </c>
      <c r="F435" s="29">
        <v>334</v>
      </c>
      <c r="G435" s="29">
        <v>2.3904273004330667</v>
      </c>
      <c r="H435" s="29" t="s">
        <v>2724</v>
      </c>
    </row>
    <row r="436" spans="1:8">
      <c r="A436" s="29" t="s">
        <v>2728</v>
      </c>
      <c r="B436" s="40" t="s">
        <v>2729</v>
      </c>
      <c r="C436" s="29">
        <v>1.25557278565874</v>
      </c>
      <c r="D436" s="29">
        <v>4.8321158380793799E-3</v>
      </c>
      <c r="E436" s="29">
        <v>1893</v>
      </c>
      <c r="F436" s="29">
        <v>505</v>
      </c>
      <c r="G436" s="29">
        <v>2.3876192418767626</v>
      </c>
      <c r="H436" s="29" t="s">
        <v>2721</v>
      </c>
    </row>
    <row r="437" spans="1:8">
      <c r="A437" s="29" t="s">
        <v>2725</v>
      </c>
      <c r="B437" s="40" t="s">
        <v>2726</v>
      </c>
      <c r="C437" s="29">
        <v>1.2507980725394701</v>
      </c>
      <c r="D437" s="29">
        <v>4.6042667699081198E-2</v>
      </c>
      <c r="E437" s="29">
        <v>330</v>
      </c>
      <c r="F437" s="29">
        <v>87</v>
      </c>
      <c r="G437" s="29">
        <v>2.3797302892817314</v>
      </c>
      <c r="H437" s="29" t="s">
        <v>2718</v>
      </c>
    </row>
    <row r="438" spans="1:8">
      <c r="A438" s="29" t="s">
        <v>2722</v>
      </c>
      <c r="B438" s="40" t="s">
        <v>2723</v>
      </c>
      <c r="C438" s="29">
        <v>1.24842273440367</v>
      </c>
      <c r="D438" s="29">
        <v>5.4544238168466501E-3</v>
      </c>
      <c r="E438" s="29">
        <v>2537</v>
      </c>
      <c r="F438" s="29">
        <v>652</v>
      </c>
      <c r="G438" s="29">
        <v>2.3758153848409691</v>
      </c>
      <c r="H438" s="29" t="s">
        <v>2715</v>
      </c>
    </row>
    <row r="439" spans="1:8">
      <c r="A439" s="29" t="s">
        <v>2719</v>
      </c>
      <c r="B439" s="40" t="s">
        <v>2720</v>
      </c>
      <c r="C439" s="29">
        <v>1.24440119733917</v>
      </c>
      <c r="D439" s="29">
        <v>4.0408370914616999E-2</v>
      </c>
      <c r="E439" s="29">
        <v>2203</v>
      </c>
      <c r="F439" s="29">
        <v>561</v>
      </c>
      <c r="G439" s="29">
        <v>2.3692019806529583</v>
      </c>
      <c r="H439" s="29" t="s">
        <v>2714</v>
      </c>
    </row>
    <row r="440" spans="1:8">
      <c r="A440" s="29" t="s">
        <v>2716</v>
      </c>
      <c r="B440" s="40" t="s">
        <v>2717</v>
      </c>
      <c r="C440" s="29">
        <v>1.2427082229470601</v>
      </c>
      <c r="D440" s="30">
        <v>9.5008151943380901E-5</v>
      </c>
      <c r="E440" s="29">
        <v>22383</v>
      </c>
      <c r="F440" s="29">
        <v>5868</v>
      </c>
      <c r="G440" s="29">
        <v>2.3664233991262518</v>
      </c>
      <c r="H440" s="29" t="s">
        <v>2711</v>
      </c>
    </row>
    <row r="441" spans="1:8">
      <c r="A441" s="29" t="s">
        <v>511</v>
      </c>
      <c r="B441" s="40" t="s">
        <v>512</v>
      </c>
      <c r="C441" s="29">
        <v>1.2405632324653899</v>
      </c>
      <c r="D441" s="29">
        <v>6.0050383909191398E-3</v>
      </c>
      <c r="E441" s="29">
        <v>820</v>
      </c>
      <c r="F441" s="29">
        <v>210</v>
      </c>
      <c r="G441" s="29">
        <v>2.3629076290279909</v>
      </c>
      <c r="H441" s="29" t="s">
        <v>513</v>
      </c>
    </row>
    <row r="442" spans="1:8">
      <c r="A442" s="29" t="s">
        <v>2712</v>
      </c>
      <c r="B442" s="40" t="s">
        <v>2713</v>
      </c>
      <c r="C442" s="29">
        <v>1.2403646918583</v>
      </c>
      <c r="D442" s="29">
        <v>6.0483317728082298E-4</v>
      </c>
      <c r="E442" s="29">
        <v>3695</v>
      </c>
      <c r="F442" s="29">
        <v>987</v>
      </c>
      <c r="G442" s="29">
        <v>2.3625824731060519</v>
      </c>
      <c r="H442" s="29" t="s">
        <v>2706</v>
      </c>
    </row>
    <row r="443" spans="1:8">
      <c r="A443" s="29" t="s">
        <v>2709</v>
      </c>
      <c r="B443" s="40" t="s">
        <v>2710</v>
      </c>
      <c r="C443" s="29">
        <v>1.23210822654012</v>
      </c>
      <c r="D443" s="30">
        <v>2.0394262198350701E-9</v>
      </c>
      <c r="E443" s="29">
        <v>6401</v>
      </c>
      <c r="F443" s="29">
        <v>1692</v>
      </c>
      <c r="G443" s="29">
        <v>2.349100158078969</v>
      </c>
      <c r="H443" s="29" t="s">
        <v>2703</v>
      </c>
    </row>
    <row r="444" spans="1:8">
      <c r="A444" s="29" t="s">
        <v>2707</v>
      </c>
      <c r="B444" s="40" t="s">
        <v>2708</v>
      </c>
      <c r="C444" s="29">
        <v>1.22594990632957</v>
      </c>
      <c r="D444" s="29">
        <v>3.8083421314165297E-2</v>
      </c>
      <c r="E444" s="29">
        <v>189</v>
      </c>
      <c r="F444" s="29">
        <v>51</v>
      </c>
      <c r="G444" s="29">
        <v>2.3390941079982421</v>
      </c>
      <c r="H444" s="29" t="s">
        <v>2702</v>
      </c>
    </row>
    <row r="445" spans="1:8">
      <c r="A445" s="29" t="s">
        <v>2704</v>
      </c>
      <c r="B445" s="40" t="s">
        <v>2705</v>
      </c>
      <c r="C445" s="29">
        <v>1.2210447780067999</v>
      </c>
      <c r="D445" s="30">
        <v>4.3655927558343001E-9</v>
      </c>
      <c r="E445" s="29">
        <v>27093</v>
      </c>
      <c r="F445" s="29">
        <v>7248</v>
      </c>
      <c r="G445" s="29">
        <v>2.3311547489426423</v>
      </c>
      <c r="H445" s="29" t="s">
        <v>2699</v>
      </c>
    </row>
    <row r="446" spans="1:8">
      <c r="A446" s="29" t="s">
        <v>469</v>
      </c>
      <c r="B446" s="40" t="s">
        <v>470</v>
      </c>
      <c r="C446" s="29">
        <v>1.2147570982590301</v>
      </c>
      <c r="D446" s="30">
        <v>4.6397959458633497E-5</v>
      </c>
      <c r="E446" s="29">
        <v>9921</v>
      </c>
      <c r="F446" s="29">
        <v>2661</v>
      </c>
      <c r="G446" s="29">
        <v>2.3210170139930062</v>
      </c>
      <c r="H446" s="29" t="s">
        <v>471</v>
      </c>
    </row>
    <row r="447" spans="1:8">
      <c r="A447" s="29" t="s">
        <v>2700</v>
      </c>
      <c r="B447" s="40" t="s">
        <v>2701</v>
      </c>
      <c r="C447" s="29">
        <v>1.2145678934173101</v>
      </c>
      <c r="D447" s="29">
        <v>3.7053173941979899E-2</v>
      </c>
      <c r="E447" s="29">
        <v>1578</v>
      </c>
      <c r="F447" s="29">
        <v>431</v>
      </c>
      <c r="G447" s="29">
        <v>2.3207126399921467</v>
      </c>
      <c r="H447" s="29" t="s">
        <v>2694</v>
      </c>
    </row>
    <row r="448" spans="1:8">
      <c r="A448" s="29" t="s">
        <v>2697</v>
      </c>
      <c r="B448" s="40" t="s">
        <v>2698</v>
      </c>
      <c r="C448" s="29">
        <v>1.2138167648883</v>
      </c>
      <c r="D448" s="29">
        <v>4.2332235253496102E-2</v>
      </c>
      <c r="E448" s="29">
        <v>3907</v>
      </c>
      <c r="F448" s="29">
        <v>1007</v>
      </c>
      <c r="G448" s="29">
        <v>2.3195046925598164</v>
      </c>
      <c r="H448" s="29" t="s">
        <v>2691</v>
      </c>
    </row>
    <row r="449" spans="1:8">
      <c r="A449" s="29" t="s">
        <v>2695</v>
      </c>
      <c r="B449" s="40" t="s">
        <v>2696</v>
      </c>
      <c r="C449" s="29">
        <v>1.212034790386</v>
      </c>
      <c r="D449" s="29">
        <v>4.9242974205527298E-2</v>
      </c>
      <c r="E449" s="29">
        <v>3358</v>
      </c>
      <c r="F449" s="29">
        <v>906</v>
      </c>
      <c r="G449" s="29">
        <v>2.3166414771958794</v>
      </c>
      <c r="H449" s="29" t="s">
        <v>2688</v>
      </c>
    </row>
    <row r="450" spans="1:8">
      <c r="A450" s="29" t="s">
        <v>2692</v>
      </c>
      <c r="B450" s="40" t="s">
        <v>2693</v>
      </c>
      <c r="C450" s="29">
        <v>1.18665445568621</v>
      </c>
      <c r="D450" s="29">
        <v>7.5190565454696196E-3</v>
      </c>
      <c r="E450" s="29">
        <v>1555</v>
      </c>
      <c r="F450" s="29">
        <v>432</v>
      </c>
      <c r="G450" s="29">
        <v>2.2762428029598309</v>
      </c>
      <c r="H450" s="29" t="s">
        <v>2685</v>
      </c>
    </row>
    <row r="451" spans="1:8">
      <c r="A451" s="29" t="s">
        <v>2689</v>
      </c>
      <c r="B451" s="40" t="s">
        <v>2690</v>
      </c>
      <c r="C451" s="29">
        <v>1.18469215943079</v>
      </c>
      <c r="D451" s="29">
        <v>2.96489689633656E-2</v>
      </c>
      <c r="E451" s="29">
        <v>5180</v>
      </c>
      <c r="F451" s="29">
        <v>1409</v>
      </c>
      <c r="G451" s="29">
        <v>2.273148852893673</v>
      </c>
      <c r="H451" s="29" t="s">
        <v>2682</v>
      </c>
    </row>
    <row r="452" spans="1:8">
      <c r="A452" s="29" t="s">
        <v>2686</v>
      </c>
      <c r="B452" s="40" t="s">
        <v>2687</v>
      </c>
      <c r="C452" s="29">
        <v>1.1791545182995899</v>
      </c>
      <c r="D452" s="29">
        <v>1.5886202242334901E-2</v>
      </c>
      <c r="E452" s="29">
        <v>5044</v>
      </c>
      <c r="F452" s="29">
        <v>1394</v>
      </c>
      <c r="G452" s="29">
        <v>2.264440321677279</v>
      </c>
      <c r="H452" s="29" t="s">
        <v>2681</v>
      </c>
    </row>
    <row r="453" spans="1:8">
      <c r="A453" s="29" t="s">
        <v>2683</v>
      </c>
      <c r="B453" s="40" t="s">
        <v>2684</v>
      </c>
      <c r="C453" s="29">
        <v>1.1780867484771</v>
      </c>
      <c r="D453" s="30">
        <v>1.09206152993279E-12</v>
      </c>
      <c r="E453" s="29">
        <v>32124</v>
      </c>
      <c r="F453" s="29">
        <v>8878</v>
      </c>
      <c r="G453" s="29">
        <v>2.2627649804429399</v>
      </c>
      <c r="H453" s="29" t="s">
        <v>2678</v>
      </c>
    </row>
    <row r="454" spans="1:8">
      <c r="A454" s="29" t="s">
        <v>451</v>
      </c>
      <c r="B454" s="40" t="s">
        <v>452</v>
      </c>
      <c r="C454" s="29">
        <v>1.17722935925064</v>
      </c>
      <c r="D454" s="29">
        <v>2.3951815074093798E-3</v>
      </c>
      <c r="E454" s="29">
        <v>2424</v>
      </c>
      <c r="F454" s="29">
        <v>665</v>
      </c>
      <c r="G454" s="29">
        <v>2.2614206256856648</v>
      </c>
      <c r="H454" s="29" t="s">
        <v>453</v>
      </c>
    </row>
    <row r="455" spans="1:8">
      <c r="A455" s="29" t="s">
        <v>2679</v>
      </c>
      <c r="B455" s="40" t="s">
        <v>2680</v>
      </c>
      <c r="C455" s="29">
        <v>1.1752913723471301</v>
      </c>
      <c r="D455" s="29">
        <v>2.88221876530729E-2</v>
      </c>
      <c r="E455" s="29">
        <v>2435</v>
      </c>
      <c r="F455" s="29">
        <v>642</v>
      </c>
      <c r="G455" s="29">
        <v>2.2583848758206888</v>
      </c>
      <c r="H455" s="29" t="s">
        <v>2673</v>
      </c>
    </row>
    <row r="456" spans="1:8">
      <c r="A456" s="29" t="s">
        <v>2676</v>
      </c>
      <c r="B456" s="40" t="s">
        <v>2677</v>
      </c>
      <c r="C456" s="29">
        <v>1.17139376166479</v>
      </c>
      <c r="D456" s="29">
        <v>3.7613170970454197E-2</v>
      </c>
      <c r="E456" s="29">
        <v>1365</v>
      </c>
      <c r="F456" s="29">
        <v>372</v>
      </c>
      <c r="G456" s="29">
        <v>2.2522918171798203</v>
      </c>
      <c r="H456" s="29" t="s">
        <v>2670</v>
      </c>
    </row>
    <row r="457" spans="1:8">
      <c r="A457" s="29" t="s">
        <v>2674</v>
      </c>
      <c r="B457" s="40" t="s">
        <v>2675</v>
      </c>
      <c r="C457" s="29">
        <v>1.17100675833629</v>
      </c>
      <c r="D457" s="29">
        <v>1.0536137038039101E-2</v>
      </c>
      <c r="E457" s="29">
        <v>8637</v>
      </c>
      <c r="F457" s="29">
        <v>2389</v>
      </c>
      <c r="G457" s="29">
        <v>2.2516877203289067</v>
      </c>
      <c r="H457" s="29" t="s">
        <v>2667</v>
      </c>
    </row>
    <row r="458" spans="1:8">
      <c r="A458" s="29" t="s">
        <v>2671</v>
      </c>
      <c r="B458" s="40" t="s">
        <v>2672</v>
      </c>
      <c r="C458" s="29">
        <v>1.17043933579898</v>
      </c>
      <c r="D458" s="29">
        <v>9.3257630985438798E-4</v>
      </c>
      <c r="E458" s="29">
        <v>2459</v>
      </c>
      <c r="F458" s="29">
        <v>660</v>
      </c>
      <c r="G458" s="29">
        <v>2.2508022891739978</v>
      </c>
      <c r="H458" s="29" t="s">
        <v>2664</v>
      </c>
    </row>
    <row r="459" spans="1:8">
      <c r="A459" s="29" t="s">
        <v>2668</v>
      </c>
      <c r="B459" s="40" t="s">
        <v>2669</v>
      </c>
      <c r="C459" s="29">
        <v>1.1689526022272301</v>
      </c>
      <c r="D459" s="30">
        <v>6.3190780482805798E-10</v>
      </c>
      <c r="E459" s="29">
        <v>37394</v>
      </c>
      <c r="F459" s="29">
        <v>10212</v>
      </c>
      <c r="G459" s="29">
        <v>2.2484839754774106</v>
      </c>
      <c r="H459" s="29" t="s">
        <v>2661</v>
      </c>
    </row>
    <row r="460" spans="1:8">
      <c r="A460" s="29" t="s">
        <v>2665</v>
      </c>
      <c r="B460" s="40" t="s">
        <v>2666</v>
      </c>
      <c r="C460" s="29">
        <v>1.1683907024867499</v>
      </c>
      <c r="D460" s="29">
        <v>1.5285595678303201E-4</v>
      </c>
      <c r="E460" s="29">
        <v>3904</v>
      </c>
      <c r="F460" s="29">
        <v>1079</v>
      </c>
      <c r="G460" s="29">
        <v>2.2476084082091976</v>
      </c>
      <c r="H460" s="29" t="s">
        <v>2658</v>
      </c>
    </row>
    <row r="461" spans="1:8">
      <c r="A461" s="29" t="s">
        <v>2662</v>
      </c>
      <c r="B461" s="40" t="s">
        <v>2663</v>
      </c>
      <c r="C461" s="29">
        <v>1.1666587095610601</v>
      </c>
      <c r="D461" s="29">
        <v>3.3182993409170401E-4</v>
      </c>
      <c r="E461" s="29">
        <v>7660</v>
      </c>
      <c r="F461" s="29">
        <v>2113</v>
      </c>
      <c r="G461" s="29">
        <v>2.2449117148967965</v>
      </c>
      <c r="H461" s="29" t="s">
        <v>2655</v>
      </c>
    </row>
    <row r="462" spans="1:8">
      <c r="A462" s="29" t="s">
        <v>2659</v>
      </c>
      <c r="B462" s="40" t="s">
        <v>2660</v>
      </c>
      <c r="C462" s="29">
        <v>1.16597069379148</v>
      </c>
      <c r="D462" s="29">
        <v>4.4928264947519503E-2</v>
      </c>
      <c r="E462" s="29">
        <v>1040</v>
      </c>
      <c r="F462" s="29">
        <v>282</v>
      </c>
      <c r="G462" s="29">
        <v>2.2438413802906672</v>
      </c>
      <c r="H462" s="29" t="s">
        <v>2652</v>
      </c>
    </row>
    <row r="463" spans="1:8">
      <c r="A463" s="29" t="s">
        <v>2656</v>
      </c>
      <c r="B463" s="40" t="s">
        <v>2657</v>
      </c>
      <c r="C463" s="29">
        <v>1.1657463106327</v>
      </c>
      <c r="D463" s="29">
        <v>3.3395870423515397E-2</v>
      </c>
      <c r="E463" s="29">
        <v>951</v>
      </c>
      <c r="F463" s="29">
        <v>261</v>
      </c>
      <c r="G463" s="29">
        <v>2.2434924215355641</v>
      </c>
      <c r="H463" s="29" t="s">
        <v>2649</v>
      </c>
    </row>
    <row r="464" spans="1:8">
      <c r="A464" s="29" t="s">
        <v>2653</v>
      </c>
      <c r="B464" s="40" t="s">
        <v>2654</v>
      </c>
      <c r="C464" s="29">
        <v>1.1633522879571501</v>
      </c>
      <c r="D464" s="29">
        <v>4.59586621261141E-4</v>
      </c>
      <c r="E464" s="29">
        <v>2546</v>
      </c>
      <c r="F464" s="29">
        <v>699</v>
      </c>
      <c r="G464" s="29">
        <v>2.2397726348036944</v>
      </c>
      <c r="H464" s="29" t="s">
        <v>2646</v>
      </c>
    </row>
    <row r="465" spans="1:8">
      <c r="A465" s="29" t="s">
        <v>2650</v>
      </c>
      <c r="B465" s="40" t="s">
        <v>2651</v>
      </c>
      <c r="C465" s="29">
        <v>1.1621623549332301</v>
      </c>
      <c r="D465" s="30">
        <v>1.1483525702325801E-5</v>
      </c>
      <c r="E465" s="29">
        <v>69035</v>
      </c>
      <c r="F465" s="29">
        <v>19340</v>
      </c>
      <c r="G465" s="29">
        <v>2.2379260348414354</v>
      </c>
      <c r="H465" s="29" t="s">
        <v>2643</v>
      </c>
    </row>
    <row r="466" spans="1:8">
      <c r="A466" s="29" t="s">
        <v>2647</v>
      </c>
      <c r="B466" s="40" t="s">
        <v>2648</v>
      </c>
      <c r="C466" s="29">
        <v>1.1596690393961699</v>
      </c>
      <c r="D466" s="29">
        <v>4.8228385015677304E-3</v>
      </c>
      <c r="E466" s="29">
        <v>1451</v>
      </c>
      <c r="F466" s="29">
        <v>391</v>
      </c>
      <c r="G466" s="29">
        <v>2.2340617137465979</v>
      </c>
      <c r="H466" s="29" t="s">
        <v>2640</v>
      </c>
    </row>
    <row r="467" spans="1:8">
      <c r="A467" s="29" t="s">
        <v>2644</v>
      </c>
      <c r="B467" s="40" t="s">
        <v>2645</v>
      </c>
      <c r="C467" s="29">
        <v>1.1546307640751501</v>
      </c>
      <c r="D467" s="29">
        <v>4.1805424432672197E-2</v>
      </c>
      <c r="E467" s="29">
        <v>2815</v>
      </c>
      <c r="F467" s="29">
        <v>800</v>
      </c>
      <c r="G467" s="29">
        <v>2.2262733826151777</v>
      </c>
      <c r="H467" s="29" t="s">
        <v>2637</v>
      </c>
    </row>
    <row r="468" spans="1:8">
      <c r="A468" s="29" t="s">
        <v>2641</v>
      </c>
      <c r="B468" s="40" t="s">
        <v>2642</v>
      </c>
      <c r="C468" s="29">
        <v>1.1472876383541399</v>
      </c>
      <c r="D468" s="29">
        <v>4.9485434120613597E-2</v>
      </c>
      <c r="E468" s="29">
        <v>825</v>
      </c>
      <c r="F468" s="29">
        <v>237</v>
      </c>
      <c r="G468" s="29">
        <v>2.2149707363206748</v>
      </c>
      <c r="H468" s="29" t="s">
        <v>2636</v>
      </c>
    </row>
    <row r="469" spans="1:8">
      <c r="A469" s="29" t="s">
        <v>2638</v>
      </c>
      <c r="B469" s="40" t="s">
        <v>2639</v>
      </c>
      <c r="C469" s="29">
        <v>1.14548296150268</v>
      </c>
      <c r="D469" s="30">
        <v>2.0041134279913699E-5</v>
      </c>
      <c r="E469" s="29">
        <v>1319</v>
      </c>
      <c r="F469" s="29">
        <v>372</v>
      </c>
      <c r="G469" s="29">
        <v>2.2122017468843787</v>
      </c>
      <c r="H469" s="29" t="s">
        <v>2633</v>
      </c>
    </row>
    <row r="470" spans="1:8">
      <c r="A470" s="29" t="s">
        <v>2634</v>
      </c>
      <c r="B470" s="40" t="s">
        <v>2635</v>
      </c>
      <c r="C470" s="29">
        <v>1.1355294433171099</v>
      </c>
      <c r="D470" s="30">
        <v>1.39307192901763E-13</v>
      </c>
      <c r="E470" s="29">
        <v>39815</v>
      </c>
      <c r="F470" s="29">
        <v>11300</v>
      </c>
      <c r="G470" s="29">
        <v>2.1969917363858031</v>
      </c>
      <c r="H470" s="29" t="s">
        <v>2628</v>
      </c>
    </row>
    <row r="471" spans="1:8">
      <c r="A471" s="29" t="s">
        <v>2631</v>
      </c>
      <c r="B471" s="40" t="s">
        <v>2632</v>
      </c>
      <c r="C471" s="29">
        <v>1.13252673152837</v>
      </c>
      <c r="D471" s="29">
        <v>1.93276101468868E-2</v>
      </c>
      <c r="E471" s="29">
        <v>2076</v>
      </c>
      <c r="F471" s="29">
        <v>587</v>
      </c>
      <c r="G471" s="29">
        <v>2.1924238461581695</v>
      </c>
      <c r="H471" s="29" t="s">
        <v>2625</v>
      </c>
    </row>
    <row r="472" spans="1:8">
      <c r="A472" s="29" t="s">
        <v>2629</v>
      </c>
      <c r="B472" s="40" t="s">
        <v>2630</v>
      </c>
      <c r="C472" s="29">
        <v>1.1312822453778599</v>
      </c>
      <c r="D472" s="29">
        <v>7.8671683743487906E-3</v>
      </c>
      <c r="E472" s="29">
        <v>2433</v>
      </c>
      <c r="F472" s="29">
        <v>697</v>
      </c>
      <c r="G472" s="29">
        <v>2.1905334503499905</v>
      </c>
      <c r="H472" s="29" t="s">
        <v>2622</v>
      </c>
    </row>
    <row r="473" spans="1:8">
      <c r="A473" s="29" t="s">
        <v>2626</v>
      </c>
      <c r="B473" s="40" t="s">
        <v>2627</v>
      </c>
      <c r="C473" s="29">
        <v>1.13053156512538</v>
      </c>
      <c r="D473" s="29">
        <v>1.2386274634446101E-2</v>
      </c>
      <c r="E473" s="29">
        <v>2076</v>
      </c>
      <c r="F473" s="29">
        <v>587</v>
      </c>
      <c r="G473" s="29">
        <v>2.1893939424035196</v>
      </c>
      <c r="H473" s="29" t="s">
        <v>2619</v>
      </c>
    </row>
    <row r="474" spans="1:8">
      <c r="A474" s="29" t="s">
        <v>2623</v>
      </c>
      <c r="B474" s="40" t="s">
        <v>2624</v>
      </c>
      <c r="C474" s="29">
        <v>1.1302220704389501</v>
      </c>
      <c r="D474" s="29">
        <v>2.7810311596578002E-3</v>
      </c>
      <c r="E474" s="29">
        <v>4717</v>
      </c>
      <c r="F474" s="29">
        <v>1364</v>
      </c>
      <c r="G474" s="29">
        <v>2.1889243122350823</v>
      </c>
      <c r="H474" s="29" t="s">
        <v>2616</v>
      </c>
    </row>
    <row r="475" spans="1:8">
      <c r="A475" s="29" t="s">
        <v>2620</v>
      </c>
      <c r="B475" s="40" t="s">
        <v>2621</v>
      </c>
      <c r="C475" s="29">
        <v>1.12918062815396</v>
      </c>
      <c r="D475" s="29">
        <v>5.0875063364793404E-3</v>
      </c>
      <c r="E475" s="29">
        <v>12150</v>
      </c>
      <c r="F475" s="29">
        <v>3419</v>
      </c>
      <c r="G475" s="29">
        <v>2.18734475753618</v>
      </c>
      <c r="H475" s="29" t="s">
        <v>2615</v>
      </c>
    </row>
    <row r="476" spans="1:8">
      <c r="A476" s="29" t="s">
        <v>2617</v>
      </c>
      <c r="B476" s="40" t="s">
        <v>2618</v>
      </c>
      <c r="C476" s="29">
        <v>1.1231291023433101</v>
      </c>
      <c r="D476" s="29">
        <v>2.6297946031435201E-2</v>
      </c>
      <c r="E476" s="29">
        <v>4880</v>
      </c>
      <c r="F476" s="29">
        <v>1368</v>
      </c>
      <c r="G476" s="29">
        <v>2.178188941382122</v>
      </c>
      <c r="H476" s="29" t="s">
        <v>2612</v>
      </c>
    </row>
    <row r="477" spans="1:8">
      <c r="A477" s="29" t="s">
        <v>2613</v>
      </c>
      <c r="B477" s="40" t="s">
        <v>2614</v>
      </c>
      <c r="C477" s="29">
        <v>1.1179296999297901</v>
      </c>
      <c r="D477" s="29">
        <v>1.31207064879281E-2</v>
      </c>
      <c r="E477" s="29">
        <v>6065</v>
      </c>
      <c r="F477" s="29">
        <v>1728</v>
      </c>
      <c r="G477" s="29">
        <v>2.1703529835854436</v>
      </c>
      <c r="H477" s="29" t="s">
        <v>2607</v>
      </c>
    </row>
    <row r="478" spans="1:8">
      <c r="A478" s="29" t="s">
        <v>2610</v>
      </c>
      <c r="B478" s="40" t="s">
        <v>2611</v>
      </c>
      <c r="C478" s="29">
        <v>1.1125358925291899</v>
      </c>
      <c r="D478" s="30">
        <v>7.4939503450405004E-6</v>
      </c>
      <c r="E478" s="29">
        <v>4254</v>
      </c>
      <c r="F478" s="29">
        <v>1221</v>
      </c>
      <c r="G478" s="29">
        <v>2.1622538292916329</v>
      </c>
      <c r="H478" s="29" t="s">
        <v>2604</v>
      </c>
    </row>
    <row r="479" spans="1:8">
      <c r="A479" s="29" t="s">
        <v>2608</v>
      </c>
      <c r="B479" s="40" t="s">
        <v>2609</v>
      </c>
      <c r="C479" s="29">
        <v>1.10952734988832</v>
      </c>
      <c r="D479" s="29">
        <v>4.91704926265022E-2</v>
      </c>
      <c r="E479" s="29">
        <v>413</v>
      </c>
      <c r="F479" s="29">
        <v>114</v>
      </c>
      <c r="G479" s="29">
        <v>2.1577494437571669</v>
      </c>
      <c r="H479" s="29" t="s">
        <v>2601</v>
      </c>
    </row>
    <row r="480" spans="1:8">
      <c r="A480" s="29" t="s">
        <v>2605</v>
      </c>
      <c r="B480" s="40" t="s">
        <v>2606</v>
      </c>
      <c r="C480" s="29">
        <v>1.1064510040222599</v>
      </c>
      <c r="D480" s="30">
        <v>1.0556781300199499E-6</v>
      </c>
      <c r="E480" s="29">
        <v>5665</v>
      </c>
      <c r="F480" s="29">
        <v>1611</v>
      </c>
      <c r="G480" s="29">
        <v>2.1531532462696514</v>
      </c>
      <c r="H480" s="29" t="s">
        <v>2600</v>
      </c>
    </row>
    <row r="481" spans="1:8">
      <c r="A481" s="29" t="s">
        <v>2602</v>
      </c>
      <c r="B481" s="40" t="s">
        <v>2603</v>
      </c>
      <c r="C481" s="29">
        <v>1.1055350402969599</v>
      </c>
      <c r="D481" s="29">
        <v>6.3516240303538602E-3</v>
      </c>
      <c r="E481" s="29">
        <v>1942</v>
      </c>
      <c r="F481" s="29">
        <v>543</v>
      </c>
      <c r="G481" s="29">
        <v>2.1517866481533918</v>
      </c>
      <c r="H481" s="29" t="s">
        <v>2597</v>
      </c>
    </row>
    <row r="482" spans="1:8">
      <c r="A482" s="29" t="s">
        <v>2598</v>
      </c>
      <c r="B482" s="40" t="s">
        <v>2599</v>
      </c>
      <c r="C482" s="29">
        <v>1.0987552871813799</v>
      </c>
      <c r="D482" s="29">
        <v>1.9510787215933801E-3</v>
      </c>
      <c r="E482" s="29">
        <v>1992</v>
      </c>
      <c r="F482" s="29">
        <v>589</v>
      </c>
      <c r="G482" s="29">
        <v>2.1416983364152942</v>
      </c>
      <c r="H482" s="29" t="s">
        <v>2592</v>
      </c>
    </row>
    <row r="483" spans="1:8">
      <c r="A483" s="29" t="s">
        <v>2595</v>
      </c>
      <c r="B483" s="40" t="s">
        <v>2596</v>
      </c>
      <c r="C483" s="29">
        <v>1.0933565167784201</v>
      </c>
      <c r="D483" s="29">
        <v>3.64093492633852E-3</v>
      </c>
      <c r="E483" s="29">
        <v>10753</v>
      </c>
      <c r="F483" s="29">
        <v>3152</v>
      </c>
      <c r="G483" s="29">
        <v>2.1336987731721484</v>
      </c>
      <c r="H483" s="29" t="s">
        <v>2589</v>
      </c>
    </row>
    <row r="484" spans="1:8">
      <c r="A484" s="29" t="s">
        <v>2593</v>
      </c>
      <c r="B484" s="40" t="s">
        <v>2594</v>
      </c>
      <c r="C484" s="29">
        <v>1.08598479682675</v>
      </c>
      <c r="D484" s="29">
        <v>1.95113908508114E-4</v>
      </c>
      <c r="E484" s="29">
        <v>4685</v>
      </c>
      <c r="F484" s="29">
        <v>1365</v>
      </c>
      <c r="G484" s="29">
        <v>2.1228240473840554</v>
      </c>
      <c r="H484" s="29" t="s">
        <v>2586</v>
      </c>
    </row>
    <row r="485" spans="1:8">
      <c r="A485" s="29" t="s">
        <v>2590</v>
      </c>
      <c r="B485" s="40" t="s">
        <v>2591</v>
      </c>
      <c r="C485" s="29">
        <v>1.08436614627456</v>
      </c>
      <c r="D485" s="30">
        <v>8.0034157165951305E-8</v>
      </c>
      <c r="E485" s="29">
        <v>3961</v>
      </c>
      <c r="F485" s="29">
        <v>1156</v>
      </c>
      <c r="G485" s="29">
        <v>2.1204436528131798</v>
      </c>
      <c r="H485" s="29" t="s">
        <v>2585</v>
      </c>
    </row>
    <row r="486" spans="1:8">
      <c r="A486" s="29" t="s">
        <v>2587</v>
      </c>
      <c r="B486" s="40" t="s">
        <v>2588</v>
      </c>
      <c r="C486" s="29">
        <v>1.08398411017788</v>
      </c>
      <c r="D486" s="29">
        <v>6.0321364946096495E-4</v>
      </c>
      <c r="E486" s="29">
        <v>54602</v>
      </c>
      <c r="F486" s="29">
        <v>16012</v>
      </c>
      <c r="G486" s="29">
        <v>2.1198822183141774</v>
      </c>
      <c r="H486" s="29" t="s">
        <v>2584</v>
      </c>
    </row>
    <row r="487" spans="1:8">
      <c r="A487" s="29" t="s">
        <v>2582</v>
      </c>
      <c r="B487" s="40" t="s">
        <v>2583</v>
      </c>
      <c r="C487" s="29">
        <v>1.07705107033115</v>
      </c>
      <c r="D487" s="29">
        <v>6.6616135444651995E-4</v>
      </c>
      <c r="E487" s="29">
        <v>14115</v>
      </c>
      <c r="F487" s="29">
        <v>4086</v>
      </c>
      <c r="G487" s="29">
        <v>2.1097193153085159</v>
      </c>
      <c r="H487" s="29" t="s">
        <v>2579</v>
      </c>
    </row>
    <row r="488" spans="1:8">
      <c r="A488" s="29" t="s">
        <v>2580</v>
      </c>
      <c r="B488" s="40" t="s">
        <v>2581</v>
      </c>
      <c r="C488" s="29">
        <v>1.0768144430509401</v>
      </c>
      <c r="D488" s="29">
        <v>2.8205684901350002E-3</v>
      </c>
      <c r="E488" s="29">
        <v>11048</v>
      </c>
      <c r="F488" s="29">
        <v>3237</v>
      </c>
      <c r="G488" s="29">
        <v>2.1093733127289709</v>
      </c>
      <c r="H488" s="29" t="s">
        <v>2576</v>
      </c>
    </row>
    <row r="489" spans="1:8">
      <c r="A489" s="29" t="s">
        <v>508</v>
      </c>
      <c r="B489" s="40" t="s">
        <v>509</v>
      </c>
      <c r="C489" s="29">
        <v>1.0741267927026701</v>
      </c>
      <c r="D489" s="29">
        <v>2.2618746157872E-3</v>
      </c>
      <c r="E489" s="29">
        <v>410587</v>
      </c>
      <c r="F489" s="29">
        <v>120566</v>
      </c>
      <c r="G489" s="29">
        <v>2.1054473406421139</v>
      </c>
      <c r="H489" s="29" t="s">
        <v>510</v>
      </c>
    </row>
    <row r="490" spans="1:8">
      <c r="A490" s="29" t="s">
        <v>2577</v>
      </c>
      <c r="B490" s="40" t="s">
        <v>2578</v>
      </c>
      <c r="C490" s="29">
        <v>1.0713168719769099</v>
      </c>
      <c r="D490" s="29">
        <v>8.3361347363026899E-4</v>
      </c>
      <c r="E490" s="29">
        <v>10739</v>
      </c>
      <c r="F490" s="29">
        <v>3137</v>
      </c>
      <c r="G490" s="29">
        <v>2.1013505757048359</v>
      </c>
      <c r="H490" s="29" t="s">
        <v>2571</v>
      </c>
    </row>
    <row r="491" spans="1:8">
      <c r="A491" s="29" t="s">
        <v>2574</v>
      </c>
      <c r="B491" s="40" t="s">
        <v>2575</v>
      </c>
      <c r="C491" s="29">
        <v>1.06020517415841</v>
      </c>
      <c r="D491" s="29">
        <v>3.3955573265913801E-4</v>
      </c>
      <c r="E491" s="29">
        <v>19826</v>
      </c>
      <c r="F491" s="29">
        <v>5792</v>
      </c>
      <c r="G491" s="29">
        <v>2.0852280531582341</v>
      </c>
      <c r="H491" s="29" t="s">
        <v>2568</v>
      </c>
    </row>
    <row r="492" spans="1:8">
      <c r="A492" s="29" t="s">
        <v>2572</v>
      </c>
      <c r="B492" s="40" t="s">
        <v>2573</v>
      </c>
      <c r="C492" s="29">
        <v>1.05431033272588</v>
      </c>
      <c r="D492" s="29">
        <v>1.49406564895401E-2</v>
      </c>
      <c r="E492" s="29">
        <v>1871</v>
      </c>
      <c r="F492" s="29">
        <v>562</v>
      </c>
      <c r="G492" s="29">
        <v>2.0767252096241804</v>
      </c>
      <c r="H492" s="29" t="s">
        <v>2567</v>
      </c>
    </row>
    <row r="493" spans="1:8">
      <c r="A493" s="29" t="s">
        <v>2569</v>
      </c>
      <c r="B493" s="40" t="s">
        <v>2570</v>
      </c>
      <c r="C493" s="29">
        <v>1.0536743533564801</v>
      </c>
      <c r="D493" s="30">
        <v>1.65575058426301E-12</v>
      </c>
      <c r="E493" s="29">
        <v>19193</v>
      </c>
      <c r="F493" s="29">
        <v>5628</v>
      </c>
      <c r="G493" s="29">
        <v>2.0758099341970935</v>
      </c>
      <c r="H493" s="29" t="s">
        <v>2564</v>
      </c>
    </row>
    <row r="494" spans="1:8">
      <c r="A494" s="29" t="s">
        <v>607</v>
      </c>
      <c r="B494" s="40" t="s">
        <v>608</v>
      </c>
      <c r="C494" s="29">
        <v>1.04568413462398</v>
      </c>
      <c r="D494" s="29">
        <v>4.6390083843594898E-4</v>
      </c>
      <c r="E494" s="29">
        <v>9318</v>
      </c>
      <c r="F494" s="29">
        <v>2833</v>
      </c>
      <c r="G494" s="29">
        <v>2.0643450513133628</v>
      </c>
      <c r="H494" s="29" t="s">
        <v>609</v>
      </c>
    </row>
    <row r="495" spans="1:8">
      <c r="A495" s="29" t="s">
        <v>2565</v>
      </c>
      <c r="B495" s="40" t="s">
        <v>2566</v>
      </c>
      <c r="C495" s="29">
        <v>1.0453696362932099</v>
      </c>
      <c r="D495" s="29">
        <v>9.6622477614733797E-3</v>
      </c>
      <c r="E495" s="29">
        <v>4350</v>
      </c>
      <c r="F495" s="29">
        <v>1307</v>
      </c>
      <c r="G495" s="29">
        <v>2.0638950862859815</v>
      </c>
      <c r="H495" s="29" t="s">
        <v>2559</v>
      </c>
    </row>
    <row r="496" spans="1:8">
      <c r="A496" s="29" t="s">
        <v>2562</v>
      </c>
      <c r="B496" s="40" t="s">
        <v>2563</v>
      </c>
      <c r="C496" s="29">
        <v>1.041565784116</v>
      </c>
      <c r="D496" s="29">
        <v>4.1578769067110798E-2</v>
      </c>
      <c r="E496" s="29">
        <v>7232</v>
      </c>
      <c r="F496" s="29">
        <v>2162</v>
      </c>
      <c r="G496" s="29">
        <v>2.0584605274056336</v>
      </c>
      <c r="H496" s="29" t="s">
        <v>2556</v>
      </c>
    </row>
    <row r="497" spans="1:8">
      <c r="A497" s="29" t="s">
        <v>2560</v>
      </c>
      <c r="B497" s="40" t="s">
        <v>2561</v>
      </c>
      <c r="C497" s="29">
        <v>1.0383776418144299</v>
      </c>
      <c r="D497" s="29">
        <v>1.19160094319334E-2</v>
      </c>
      <c r="E497" s="29">
        <v>1788</v>
      </c>
      <c r="F497" s="29">
        <v>539</v>
      </c>
      <c r="G497" s="29">
        <v>2.0539166570952681</v>
      </c>
      <c r="H497" s="29" t="s">
        <v>2553</v>
      </c>
    </row>
    <row r="498" spans="1:8">
      <c r="A498" s="29" t="s">
        <v>2557</v>
      </c>
      <c r="B498" s="40" t="s">
        <v>2558</v>
      </c>
      <c r="C498" s="29">
        <v>1.0371317351645599</v>
      </c>
      <c r="D498" s="29">
        <v>4.35340047531426E-4</v>
      </c>
      <c r="E498" s="29">
        <v>1687</v>
      </c>
      <c r="F498" s="29">
        <v>516</v>
      </c>
      <c r="G498" s="29">
        <v>2.05214366717022</v>
      </c>
      <c r="H498" s="29" t="s">
        <v>2550</v>
      </c>
    </row>
    <row r="499" spans="1:8">
      <c r="A499" s="29" t="s">
        <v>2554</v>
      </c>
      <c r="B499" s="40" t="s">
        <v>2555</v>
      </c>
      <c r="C499" s="29">
        <v>1.0317448652961401</v>
      </c>
      <c r="D499" s="29">
        <v>6.60464906777046E-3</v>
      </c>
      <c r="E499" s="29">
        <v>5765</v>
      </c>
      <c r="F499" s="29">
        <v>1763</v>
      </c>
      <c r="G499" s="29">
        <v>2.0444954686051942</v>
      </c>
      <c r="H499" s="29" t="s">
        <v>2547</v>
      </c>
    </row>
    <row r="500" spans="1:8">
      <c r="A500" s="29" t="s">
        <v>2551</v>
      </c>
      <c r="B500" s="40" t="s">
        <v>2552</v>
      </c>
      <c r="C500" s="29">
        <v>1.03032224092493</v>
      </c>
      <c r="D500" s="30">
        <v>3.1641993253414803E-5</v>
      </c>
      <c r="E500" s="29">
        <v>4748</v>
      </c>
      <c r="F500" s="29">
        <v>1438</v>
      </c>
      <c r="G500" s="29">
        <v>2.0424804096866125</v>
      </c>
      <c r="H500" s="29" t="s">
        <v>2546</v>
      </c>
    </row>
    <row r="501" spans="1:8">
      <c r="A501" s="29" t="s">
        <v>2548</v>
      </c>
      <c r="B501" s="40" t="s">
        <v>2549</v>
      </c>
      <c r="C501" s="29">
        <v>1.0299969256203401</v>
      </c>
      <c r="D501" s="29">
        <v>2.35818957301713E-2</v>
      </c>
      <c r="E501" s="29">
        <v>2714</v>
      </c>
      <c r="F501" s="29">
        <v>802</v>
      </c>
      <c r="G501" s="29">
        <v>2.0420198998702581</v>
      </c>
      <c r="H501" s="29" t="s">
        <v>2543</v>
      </c>
    </row>
    <row r="502" spans="1:8">
      <c r="A502" s="29" t="s">
        <v>2544</v>
      </c>
      <c r="B502" s="40" t="s">
        <v>2545</v>
      </c>
      <c r="C502" s="29">
        <v>1.0229212149536899</v>
      </c>
      <c r="D502" s="29">
        <v>6.7806045629547401E-3</v>
      </c>
      <c r="E502" s="29">
        <v>1857</v>
      </c>
      <c r="F502" s="29">
        <v>566</v>
      </c>
      <c r="G502" s="29">
        <v>2.0320293145828314</v>
      </c>
      <c r="H502" s="29" t="s">
        <v>2540</v>
      </c>
    </row>
    <row r="503" spans="1:8">
      <c r="A503" s="29" t="s">
        <v>442</v>
      </c>
      <c r="B503" s="40" t="s">
        <v>443</v>
      </c>
      <c r="C503" s="29">
        <v>1.02215123145488</v>
      </c>
      <c r="D503" s="30">
        <v>3.9417443665512097E-5</v>
      </c>
      <c r="E503" s="29">
        <v>6316</v>
      </c>
      <c r="F503" s="29">
        <v>1930</v>
      </c>
      <c r="G503" s="29">
        <v>2.0309450857328653</v>
      </c>
      <c r="H503" s="29" t="s">
        <v>444</v>
      </c>
    </row>
    <row r="504" spans="1:8">
      <c r="A504" s="29" t="s">
        <v>2541</v>
      </c>
      <c r="B504" s="40" t="s">
        <v>2542</v>
      </c>
      <c r="C504" s="29">
        <v>1.02151117000234</v>
      </c>
      <c r="D504" s="29">
        <v>7.2245726907959398E-3</v>
      </c>
      <c r="E504" s="29">
        <v>3669</v>
      </c>
      <c r="F504" s="29">
        <v>1099</v>
      </c>
      <c r="G504" s="29">
        <v>2.0300442430002734</v>
      </c>
      <c r="H504" s="29" t="s">
        <v>2535</v>
      </c>
    </row>
    <row r="505" spans="1:8">
      <c r="A505" s="29" t="s">
        <v>2538</v>
      </c>
      <c r="B505" s="40" t="s">
        <v>2539</v>
      </c>
      <c r="C505" s="29">
        <v>1.0194883401666399</v>
      </c>
      <c r="D505" s="30">
        <v>5.2019136508811797E-6</v>
      </c>
      <c r="E505" s="29">
        <v>1837</v>
      </c>
      <c r="F505" s="29">
        <v>564</v>
      </c>
      <c r="G505" s="29">
        <v>2.0271998743450403</v>
      </c>
      <c r="H505" s="29" t="s">
        <v>2532</v>
      </c>
    </row>
    <row r="506" spans="1:8">
      <c r="A506" s="29" t="s">
        <v>2536</v>
      </c>
      <c r="B506" s="40" t="s">
        <v>2537</v>
      </c>
      <c r="C506" s="29">
        <v>1.0171080782149</v>
      </c>
      <c r="D506" s="29">
        <v>2.2205085534155399E-3</v>
      </c>
      <c r="E506" s="29">
        <v>1320</v>
      </c>
      <c r="F506" s="29">
        <v>412</v>
      </c>
      <c r="G506" s="29">
        <v>2.0238580118965301</v>
      </c>
      <c r="H506" s="29" t="s">
        <v>2529</v>
      </c>
    </row>
    <row r="507" spans="1:8">
      <c r="A507" s="29" t="s">
        <v>2533</v>
      </c>
      <c r="B507" s="40" t="s">
        <v>2534</v>
      </c>
      <c r="C507" s="29">
        <v>1.01624775454934</v>
      </c>
      <c r="D507" s="29">
        <v>8.8525679015324401E-4</v>
      </c>
      <c r="E507" s="29">
        <v>35956</v>
      </c>
      <c r="F507" s="29">
        <v>10784</v>
      </c>
      <c r="G507" s="29">
        <v>2.0226514825610984</v>
      </c>
      <c r="H507" s="29" t="s">
        <v>2526</v>
      </c>
    </row>
    <row r="508" spans="1:8">
      <c r="A508" s="29" t="s">
        <v>2530</v>
      </c>
      <c r="B508" s="40" t="s">
        <v>2531</v>
      </c>
      <c r="C508" s="29">
        <v>1.0139331802929099</v>
      </c>
      <c r="D508" s="30">
        <v>3.0028784764853399E-9</v>
      </c>
      <c r="E508" s="29">
        <v>8882</v>
      </c>
      <c r="F508" s="29">
        <v>2745</v>
      </c>
      <c r="G508" s="29">
        <v>2.0194090622961829</v>
      </c>
      <c r="H508" s="29" t="s">
        <v>2523</v>
      </c>
    </row>
    <row r="509" spans="1:8">
      <c r="A509" s="29" t="s">
        <v>2527</v>
      </c>
      <c r="B509" s="40" t="s">
        <v>2528</v>
      </c>
      <c r="C509" s="29">
        <v>1.01353166220568</v>
      </c>
      <c r="D509" s="30">
        <v>4.44377628266541E-5</v>
      </c>
      <c r="E509" s="29">
        <v>12834</v>
      </c>
      <c r="F509" s="29">
        <v>3987</v>
      </c>
      <c r="G509" s="29">
        <v>2.0188471164794213</v>
      </c>
      <c r="H509" s="29" t="s">
        <v>2520</v>
      </c>
    </row>
    <row r="510" spans="1:8">
      <c r="A510" s="29" t="s">
        <v>2524</v>
      </c>
      <c r="B510" s="40" t="s">
        <v>2525</v>
      </c>
      <c r="C510" s="29">
        <v>1.01315029142986</v>
      </c>
      <c r="D510" s="29">
        <v>1.7394266740596201E-2</v>
      </c>
      <c r="E510" s="29">
        <v>5507</v>
      </c>
      <c r="F510" s="29">
        <v>1667</v>
      </c>
      <c r="G510" s="29">
        <v>2.0183135126932243</v>
      </c>
      <c r="H510" s="29" t="s">
        <v>2517</v>
      </c>
    </row>
    <row r="511" spans="1:8">
      <c r="A511" s="29" t="s">
        <v>2521</v>
      </c>
      <c r="B511" s="40" t="s">
        <v>2522</v>
      </c>
      <c r="C511" s="29">
        <v>1.0122431570491199</v>
      </c>
      <c r="D511" s="29">
        <v>8.6565808506989899E-4</v>
      </c>
      <c r="E511" s="29">
        <v>1955</v>
      </c>
      <c r="F511" s="29">
        <v>598</v>
      </c>
      <c r="G511" s="29">
        <v>2.0170448411870998</v>
      </c>
      <c r="H511" s="29" t="s">
        <v>2514</v>
      </c>
    </row>
    <row r="512" spans="1:8">
      <c r="A512" s="29" t="s">
        <v>2518</v>
      </c>
      <c r="B512" s="40" t="s">
        <v>2519</v>
      </c>
      <c r="C512" s="29">
        <v>1.0119521842154899</v>
      </c>
      <c r="D512" s="29">
        <v>1.79239852587014E-2</v>
      </c>
      <c r="E512" s="29">
        <v>2565</v>
      </c>
      <c r="F512" s="29">
        <v>790</v>
      </c>
      <c r="G512" s="29">
        <v>2.0166380704872875</v>
      </c>
      <c r="H512" s="29" t="s">
        <v>2511</v>
      </c>
    </row>
    <row r="513" spans="1:8">
      <c r="A513" s="29" t="s">
        <v>2515</v>
      </c>
      <c r="B513" s="40" t="s">
        <v>2516</v>
      </c>
      <c r="C513" s="29">
        <v>1.00956132989821</v>
      </c>
      <c r="D513" s="29">
        <v>4.2691335289018903E-2</v>
      </c>
      <c r="E513" s="29">
        <v>2041</v>
      </c>
      <c r="F513" s="29">
        <v>639</v>
      </c>
      <c r="G513" s="29">
        <v>2.0132988374627852</v>
      </c>
      <c r="H513" s="29" t="s">
        <v>2508</v>
      </c>
    </row>
    <row r="514" spans="1:8">
      <c r="A514" s="29" t="s">
        <v>2512</v>
      </c>
      <c r="B514" s="40" t="s">
        <v>2513</v>
      </c>
      <c r="C514" s="29">
        <v>0.99433016303806399</v>
      </c>
      <c r="D514" s="29">
        <v>3.8648117535051103E-2</v>
      </c>
      <c r="E514" s="29">
        <v>1364</v>
      </c>
      <c r="F514" s="29">
        <v>430</v>
      </c>
      <c r="G514" s="29">
        <v>1.9921553619253827</v>
      </c>
      <c r="H514" s="29" t="s">
        <v>2505</v>
      </c>
    </row>
    <row r="515" spans="1:8">
      <c r="A515" s="29" t="s">
        <v>2509</v>
      </c>
      <c r="B515" s="40" t="s">
        <v>2510</v>
      </c>
      <c r="C515" s="29">
        <v>0.98934762190266201</v>
      </c>
      <c r="D515" s="30">
        <v>8.4653057802143595E-10</v>
      </c>
      <c r="E515" s="29">
        <v>5050</v>
      </c>
      <c r="F515" s="29">
        <v>1560</v>
      </c>
      <c r="G515" s="29">
        <v>1.9852870528975881</v>
      </c>
      <c r="H515" s="29" t="s">
        <v>2502</v>
      </c>
    </row>
    <row r="516" spans="1:8">
      <c r="A516" s="29" t="s">
        <v>2506</v>
      </c>
      <c r="B516" s="40" t="s">
        <v>2507</v>
      </c>
      <c r="C516" s="29">
        <v>0.98704017233420305</v>
      </c>
      <c r="D516" s="29">
        <v>4.4185867529799E-2</v>
      </c>
      <c r="E516" s="29">
        <v>2830</v>
      </c>
      <c r="F516" s="29">
        <v>874</v>
      </c>
      <c r="G516" s="29">
        <v>1.9821143184072265</v>
      </c>
      <c r="H516" s="29" t="s">
        <v>2499</v>
      </c>
    </row>
    <row r="517" spans="1:8">
      <c r="A517" s="29" t="s">
        <v>2503</v>
      </c>
      <c r="B517" s="40" t="s">
        <v>2504</v>
      </c>
      <c r="C517" s="29">
        <v>0.98579854416782098</v>
      </c>
      <c r="D517" s="29">
        <v>2.1815896828952401E-2</v>
      </c>
      <c r="E517" s="29">
        <v>2029</v>
      </c>
      <c r="F517" s="29">
        <v>630</v>
      </c>
      <c r="G517" s="29">
        <v>1.9804091831061728</v>
      </c>
      <c r="H517" s="29" t="s">
        <v>2496</v>
      </c>
    </row>
    <row r="518" spans="1:8">
      <c r="A518" s="29" t="s">
        <v>2500</v>
      </c>
      <c r="B518" s="40" t="s">
        <v>2501</v>
      </c>
      <c r="C518" s="29">
        <v>0.96653358733957295</v>
      </c>
      <c r="D518" s="30">
        <v>8.3629904291233798E-7</v>
      </c>
      <c r="E518" s="29">
        <v>21058</v>
      </c>
      <c r="F518" s="29">
        <v>6576</v>
      </c>
      <c r="G518" s="29">
        <v>1.9541396717536972</v>
      </c>
      <c r="H518" s="29" t="s">
        <v>2493</v>
      </c>
    </row>
    <row r="519" spans="1:8">
      <c r="A519" s="29" t="s">
        <v>2497</v>
      </c>
      <c r="B519" s="40" t="s">
        <v>2498</v>
      </c>
      <c r="C519" s="29">
        <v>0.95787188366959797</v>
      </c>
      <c r="D519" s="29">
        <v>2.1441358342363598E-3</v>
      </c>
      <c r="E519" s="29">
        <v>9114</v>
      </c>
      <c r="F519" s="29">
        <v>2911</v>
      </c>
      <c r="G519" s="29">
        <v>1.9424424877845239</v>
      </c>
      <c r="H519" s="29" t="s">
        <v>2490</v>
      </c>
    </row>
    <row r="520" spans="1:8">
      <c r="A520" s="29" t="s">
        <v>2494</v>
      </c>
      <c r="B520" s="40" t="s">
        <v>2495</v>
      </c>
      <c r="C520" s="29">
        <v>0.95756423658393297</v>
      </c>
      <c r="D520" s="30">
        <v>8.3615377015961004E-5</v>
      </c>
      <c r="E520" s="29">
        <v>6430</v>
      </c>
      <c r="F520" s="29">
        <v>2052</v>
      </c>
      <c r="G520" s="29">
        <v>1.9420283163609562</v>
      </c>
      <c r="H520" s="29" t="s">
        <v>2487</v>
      </c>
    </row>
    <row r="521" spans="1:8">
      <c r="A521" s="29" t="s">
        <v>2491</v>
      </c>
      <c r="B521" s="40" t="s">
        <v>2492</v>
      </c>
      <c r="C521" s="29">
        <v>0.94848261301199699</v>
      </c>
      <c r="D521" s="30">
        <v>3.1166499665829897E-5</v>
      </c>
      <c r="E521" s="29">
        <v>21042</v>
      </c>
      <c r="F521" s="29">
        <v>6805</v>
      </c>
      <c r="G521" s="29">
        <v>1.9298418354592091</v>
      </c>
      <c r="H521" s="29" t="s">
        <v>2484</v>
      </c>
    </row>
    <row r="522" spans="1:8">
      <c r="A522" s="29" t="s">
        <v>2488</v>
      </c>
      <c r="B522" s="40" t="s">
        <v>2489</v>
      </c>
      <c r="C522" s="29">
        <v>0.94788620750965902</v>
      </c>
      <c r="D522" s="29">
        <v>1.6582381300192899E-2</v>
      </c>
      <c r="E522" s="29">
        <v>40070</v>
      </c>
      <c r="F522" s="29">
        <v>12737</v>
      </c>
      <c r="G522" s="29">
        <v>1.9290442099138403</v>
      </c>
      <c r="H522" s="29" t="s">
        <v>2481</v>
      </c>
    </row>
    <row r="523" spans="1:8">
      <c r="A523" s="29" t="s">
        <v>2485</v>
      </c>
      <c r="B523" s="40" t="s">
        <v>2486</v>
      </c>
      <c r="C523" s="29">
        <v>0.94785245411158303</v>
      </c>
      <c r="D523" s="29">
        <v>1.2016366902791301E-2</v>
      </c>
      <c r="E523" s="29">
        <v>6762</v>
      </c>
      <c r="F523" s="29">
        <v>2161</v>
      </c>
      <c r="G523" s="29">
        <v>1.9289990783831956</v>
      </c>
      <c r="H523" s="29" t="s">
        <v>2478</v>
      </c>
    </row>
    <row r="524" spans="1:8">
      <c r="A524" s="29" t="s">
        <v>2482</v>
      </c>
      <c r="B524" s="40" t="s">
        <v>2483</v>
      </c>
      <c r="C524" s="29">
        <v>0.94746903863677701</v>
      </c>
      <c r="D524" s="29">
        <v>1.1644639858461501E-3</v>
      </c>
      <c r="E524" s="29">
        <v>5111</v>
      </c>
      <c r="F524" s="29">
        <v>1652</v>
      </c>
      <c r="G524" s="29">
        <v>1.9284864892323905</v>
      </c>
      <c r="H524" s="29" t="s">
        <v>2477</v>
      </c>
    </row>
    <row r="525" spans="1:8">
      <c r="A525" s="29" t="s">
        <v>2479</v>
      </c>
      <c r="B525" s="40" t="s">
        <v>2480</v>
      </c>
      <c r="C525" s="29">
        <v>0.94675787221309404</v>
      </c>
      <c r="D525" s="29">
        <v>3.4144886077212598E-3</v>
      </c>
      <c r="E525" s="29">
        <v>15579</v>
      </c>
      <c r="F525" s="29">
        <v>4907</v>
      </c>
      <c r="G525" s="29">
        <v>1.9275360895797393</v>
      </c>
      <c r="H525" s="29" t="s">
        <v>2474</v>
      </c>
    </row>
    <row r="526" spans="1:8">
      <c r="A526" s="29" t="s">
        <v>2475</v>
      </c>
      <c r="B526" s="40" t="s">
        <v>2476</v>
      </c>
      <c r="C526" s="29">
        <v>0.94183159354727297</v>
      </c>
      <c r="D526" s="29">
        <v>1.8990954074171401E-4</v>
      </c>
      <c r="E526" s="29">
        <v>8030</v>
      </c>
      <c r="F526" s="29">
        <v>2559</v>
      </c>
      <c r="G526" s="29">
        <v>1.920965479638866</v>
      </c>
      <c r="H526" s="29" t="s">
        <v>2469</v>
      </c>
    </row>
    <row r="527" spans="1:8">
      <c r="A527" s="29" t="s">
        <v>2472</v>
      </c>
      <c r="B527" s="40" t="s">
        <v>2473</v>
      </c>
      <c r="C527" s="29">
        <v>0.94167886912174004</v>
      </c>
      <c r="D527" s="29">
        <v>1.01166599662437E-2</v>
      </c>
      <c r="E527" s="29">
        <v>8012</v>
      </c>
      <c r="F527" s="29">
        <v>2664</v>
      </c>
      <c r="G527" s="29">
        <v>1.920762136026398</v>
      </c>
      <c r="H527" s="29" t="s">
        <v>2466</v>
      </c>
    </row>
    <row r="528" spans="1:8">
      <c r="A528" s="29" t="s">
        <v>2470</v>
      </c>
      <c r="B528" s="40" t="s">
        <v>2471</v>
      </c>
      <c r="C528" s="29">
        <v>0.93872446921782005</v>
      </c>
      <c r="D528" s="29">
        <v>2.4354911501158399E-2</v>
      </c>
      <c r="E528" s="29">
        <v>2086</v>
      </c>
      <c r="F528" s="29">
        <v>665</v>
      </c>
      <c r="G528" s="29">
        <v>1.916832758817399</v>
      </c>
      <c r="H528" s="29" t="s">
        <v>2463</v>
      </c>
    </row>
    <row r="529" spans="1:8">
      <c r="A529" s="29" t="s">
        <v>2467</v>
      </c>
      <c r="B529" s="40" t="s">
        <v>2468</v>
      </c>
      <c r="C529" s="29">
        <v>0.93543357869591004</v>
      </c>
      <c r="D529" s="29">
        <v>4.9666903019791701E-2</v>
      </c>
      <c r="E529" s="29">
        <v>1454</v>
      </c>
      <c r="F529" s="29">
        <v>488</v>
      </c>
      <c r="G529" s="29">
        <v>1.9124653093922437</v>
      </c>
      <c r="H529" s="29" t="s">
        <v>2460</v>
      </c>
    </row>
    <row r="530" spans="1:8">
      <c r="A530" s="29" t="s">
        <v>2464</v>
      </c>
      <c r="B530" s="40" t="s">
        <v>2465</v>
      </c>
      <c r="C530" s="29">
        <v>0.92937967495718399</v>
      </c>
      <c r="D530" s="29">
        <v>1.4421404664404201E-2</v>
      </c>
      <c r="E530" s="29">
        <v>1598</v>
      </c>
      <c r="F530" s="29">
        <v>527</v>
      </c>
      <c r="G530" s="29">
        <v>1.904456948178102</v>
      </c>
      <c r="H530" s="29" t="s">
        <v>2457</v>
      </c>
    </row>
    <row r="531" spans="1:8">
      <c r="A531" s="29" t="s">
        <v>2461</v>
      </c>
      <c r="B531" s="40" t="s">
        <v>2462</v>
      </c>
      <c r="C531" s="29">
        <v>0.92922838890082604</v>
      </c>
      <c r="D531" s="29">
        <v>5.6858237039280398E-4</v>
      </c>
      <c r="E531" s="29">
        <v>3758</v>
      </c>
      <c r="F531" s="29">
        <v>1198</v>
      </c>
      <c r="G531" s="29">
        <v>1.9042572506210744</v>
      </c>
      <c r="H531" s="29" t="s">
        <v>2456</v>
      </c>
    </row>
    <row r="532" spans="1:8">
      <c r="A532" s="29" t="s">
        <v>2458</v>
      </c>
      <c r="B532" s="40" t="s">
        <v>2459</v>
      </c>
      <c r="C532" s="29">
        <v>0.92512922351859905</v>
      </c>
      <c r="D532" s="29">
        <v>4.0699186376634E-2</v>
      </c>
      <c r="E532" s="29">
        <v>3445</v>
      </c>
      <c r="F532" s="29">
        <v>1100</v>
      </c>
      <c r="G532" s="29">
        <v>1.8988543164075293</v>
      </c>
      <c r="H532" s="29" t="s">
        <v>2453</v>
      </c>
    </row>
    <row r="533" spans="1:8">
      <c r="A533" s="29" t="s">
        <v>544</v>
      </c>
      <c r="B533" s="40" t="s">
        <v>545</v>
      </c>
      <c r="C533" s="29">
        <v>0.92450825126195302</v>
      </c>
      <c r="D533" s="30">
        <v>8.0011672951576296E-6</v>
      </c>
      <c r="E533" s="29">
        <v>15078</v>
      </c>
      <c r="F533" s="29">
        <v>4930</v>
      </c>
      <c r="G533" s="29">
        <v>1.8980371775888456</v>
      </c>
      <c r="H533" s="29" t="s">
        <v>546</v>
      </c>
    </row>
    <row r="534" spans="1:8">
      <c r="A534" s="29" t="s">
        <v>2454</v>
      </c>
      <c r="B534" s="40" t="s">
        <v>2455</v>
      </c>
      <c r="C534" s="29">
        <v>0.92162365761212695</v>
      </c>
      <c r="D534" s="29">
        <v>3.4493557956321702E-4</v>
      </c>
      <c r="E534" s="29">
        <v>3055</v>
      </c>
      <c r="F534" s="29">
        <v>1020</v>
      </c>
      <c r="G534" s="29">
        <v>1.8942459424864546</v>
      </c>
      <c r="H534" s="29" t="s">
        <v>2448</v>
      </c>
    </row>
    <row r="535" spans="1:8">
      <c r="A535" s="29" t="s">
        <v>2451</v>
      </c>
      <c r="B535" s="40" t="s">
        <v>2452</v>
      </c>
      <c r="C535" s="29">
        <v>0.92140589399657002</v>
      </c>
      <c r="D535" s="29">
        <v>2.8685173306551699E-2</v>
      </c>
      <c r="E535" s="29">
        <v>3776</v>
      </c>
      <c r="F535" s="29">
        <v>1244</v>
      </c>
      <c r="G535" s="29">
        <v>1.89396004234582</v>
      </c>
      <c r="H535" s="29" t="s">
        <v>2445</v>
      </c>
    </row>
    <row r="536" spans="1:8">
      <c r="A536" s="29" t="s">
        <v>2449</v>
      </c>
      <c r="B536" s="40" t="s">
        <v>2450</v>
      </c>
      <c r="C536" s="29">
        <v>0.92001726379985305</v>
      </c>
      <c r="D536" s="29">
        <v>1.30946928377218E-2</v>
      </c>
      <c r="E536" s="29">
        <v>1348</v>
      </c>
      <c r="F536" s="29">
        <v>450</v>
      </c>
      <c r="G536" s="29">
        <v>1.8921379353084387</v>
      </c>
      <c r="H536" s="29" t="s">
        <v>2444</v>
      </c>
    </row>
    <row r="537" spans="1:8">
      <c r="A537" s="29" t="s">
        <v>2446</v>
      </c>
      <c r="B537" s="40" t="s">
        <v>2447</v>
      </c>
      <c r="C537" s="29">
        <v>0.91722660937619205</v>
      </c>
      <c r="D537" s="29">
        <v>4.6621496068033001E-2</v>
      </c>
      <c r="E537" s="29">
        <v>851</v>
      </c>
      <c r="F537" s="29">
        <v>278</v>
      </c>
      <c r="G537" s="29">
        <v>1.8884814456792884</v>
      </c>
      <c r="H537" s="29" t="s">
        <v>2441</v>
      </c>
    </row>
    <row r="538" spans="1:8">
      <c r="A538" s="29" t="s">
        <v>2442</v>
      </c>
      <c r="B538" s="40" t="s">
        <v>2443</v>
      </c>
      <c r="C538" s="29">
        <v>0.91573422766818902</v>
      </c>
      <c r="D538" s="30">
        <v>1.6873960501403301E-6</v>
      </c>
      <c r="E538" s="29">
        <v>14716</v>
      </c>
      <c r="F538" s="29">
        <v>4835</v>
      </c>
      <c r="G538" s="29">
        <v>1.8865289346575238</v>
      </c>
      <c r="H538" s="29" t="s">
        <v>2436</v>
      </c>
    </row>
    <row r="539" spans="1:8">
      <c r="A539" s="29" t="s">
        <v>2439</v>
      </c>
      <c r="B539" s="40" t="s">
        <v>2440</v>
      </c>
      <c r="C539" s="29">
        <v>0.91424398417353903</v>
      </c>
      <c r="D539" s="29">
        <v>2.6564772908888999E-2</v>
      </c>
      <c r="E539" s="29">
        <v>3736</v>
      </c>
      <c r="F539" s="29">
        <v>1219</v>
      </c>
      <c r="G539" s="29">
        <v>1.8845812354765914</v>
      </c>
      <c r="H539" s="29" t="s">
        <v>2433</v>
      </c>
    </row>
    <row r="540" spans="1:8">
      <c r="A540" s="29" t="s">
        <v>2437</v>
      </c>
      <c r="B540" s="40" t="s">
        <v>2438</v>
      </c>
      <c r="C540" s="29">
        <v>0.91402257404370602</v>
      </c>
      <c r="D540" s="29">
        <v>9.3257630985438798E-4</v>
      </c>
      <c r="E540" s="29">
        <v>10351</v>
      </c>
      <c r="F540" s="29">
        <v>3366</v>
      </c>
      <c r="G540" s="29">
        <v>1.8842920313502707</v>
      </c>
      <c r="H540" s="29" t="s">
        <v>2432</v>
      </c>
    </row>
    <row r="541" spans="1:8">
      <c r="A541" s="29" t="s">
        <v>2434</v>
      </c>
      <c r="B541" s="40" t="s">
        <v>2435</v>
      </c>
      <c r="C541" s="29">
        <v>0.91229575121827999</v>
      </c>
      <c r="D541" s="29">
        <v>3.03344201348081E-2</v>
      </c>
      <c r="E541" s="29">
        <v>5278</v>
      </c>
      <c r="F541" s="29">
        <v>1676</v>
      </c>
      <c r="G541" s="29">
        <v>1.8820379916222121</v>
      </c>
      <c r="H541" s="29" t="s">
        <v>2429</v>
      </c>
    </row>
    <row r="542" spans="1:8">
      <c r="A542" s="29" t="s">
        <v>2430</v>
      </c>
      <c r="B542" s="40" t="s">
        <v>2431</v>
      </c>
      <c r="C542" s="29">
        <v>0.90506658642881899</v>
      </c>
      <c r="D542" s="29">
        <v>4.7316489030681801E-2</v>
      </c>
      <c r="E542" s="29">
        <v>1296</v>
      </c>
      <c r="F542" s="29">
        <v>427</v>
      </c>
      <c r="G542" s="29">
        <v>1.8726309226479818</v>
      </c>
      <c r="H542" s="29" t="s">
        <v>2424</v>
      </c>
    </row>
    <row r="543" spans="1:8">
      <c r="A543" s="29" t="s">
        <v>2427</v>
      </c>
      <c r="B543" s="40" t="s">
        <v>2428</v>
      </c>
      <c r="C543" s="29">
        <v>0.90432103431641897</v>
      </c>
      <c r="D543" s="30">
        <v>4.69491119222829E-7</v>
      </c>
      <c r="E543" s="29">
        <v>9465</v>
      </c>
      <c r="F543" s="29">
        <v>3098</v>
      </c>
      <c r="G543" s="29">
        <v>1.8716634394204656</v>
      </c>
      <c r="H543" s="29" t="s">
        <v>2421</v>
      </c>
    </row>
    <row r="544" spans="1:8">
      <c r="A544" s="29" t="s">
        <v>2425</v>
      </c>
      <c r="B544" s="40" t="s">
        <v>2426</v>
      </c>
      <c r="C544" s="29">
        <v>0.90423710444306404</v>
      </c>
      <c r="D544" s="29">
        <v>4.1168858308012098E-2</v>
      </c>
      <c r="E544" s="29">
        <v>1404</v>
      </c>
      <c r="F544" s="29">
        <v>474</v>
      </c>
      <c r="G544" s="29">
        <v>1.871554557153805</v>
      </c>
      <c r="H544" s="29" t="s">
        <v>2418</v>
      </c>
    </row>
    <row r="545" spans="1:8">
      <c r="A545" s="29" t="s">
        <v>2422</v>
      </c>
      <c r="B545" s="40" t="s">
        <v>2423</v>
      </c>
      <c r="C545" s="29">
        <v>0.90395472375459895</v>
      </c>
      <c r="D545" s="29">
        <v>4.0477249653730401E-3</v>
      </c>
      <c r="E545" s="29">
        <v>3760</v>
      </c>
      <c r="F545" s="29">
        <v>1244</v>
      </c>
      <c r="G545" s="29">
        <v>1.8711882710492411</v>
      </c>
      <c r="H545" s="29" t="s">
        <v>2415</v>
      </c>
    </row>
    <row r="546" spans="1:8">
      <c r="A546" s="29" t="s">
        <v>2419</v>
      </c>
      <c r="B546" s="40" t="s">
        <v>2420</v>
      </c>
      <c r="C546" s="29">
        <v>0.898074383883677</v>
      </c>
      <c r="D546" s="29">
        <v>1.9149771680587201E-2</v>
      </c>
      <c r="E546" s="29">
        <v>5476</v>
      </c>
      <c r="F546" s="29">
        <v>1784</v>
      </c>
      <c r="G546" s="29">
        <v>1.8635769402573821</v>
      </c>
      <c r="H546" s="29" t="s">
        <v>2412</v>
      </c>
    </row>
    <row r="547" spans="1:8">
      <c r="A547" s="29" t="s">
        <v>2416</v>
      </c>
      <c r="B547" s="40" t="s">
        <v>2417</v>
      </c>
      <c r="C547" s="29">
        <v>0.89764068075046399</v>
      </c>
      <c r="D547" s="29">
        <v>1.02651381873321E-2</v>
      </c>
      <c r="E547" s="29">
        <v>2442</v>
      </c>
      <c r="F547" s="29">
        <v>802</v>
      </c>
      <c r="G547" s="29">
        <v>1.8630167957633814</v>
      </c>
      <c r="H547" s="29" t="s">
        <v>2409</v>
      </c>
    </row>
    <row r="548" spans="1:8">
      <c r="A548" s="29" t="s">
        <v>2413</v>
      </c>
      <c r="B548" s="40" t="s">
        <v>2414</v>
      </c>
      <c r="C548" s="29">
        <v>0.89536217347797498</v>
      </c>
      <c r="D548" s="29">
        <v>1.13313025805146E-2</v>
      </c>
      <c r="E548" s="29">
        <v>5696</v>
      </c>
      <c r="F548" s="29">
        <v>1892</v>
      </c>
      <c r="G548" s="29">
        <v>1.8600767794108366</v>
      </c>
      <c r="H548" s="29" t="s">
        <v>2406</v>
      </c>
    </row>
    <row r="549" spans="1:8">
      <c r="A549" s="29" t="s">
        <v>2410</v>
      </c>
      <c r="B549" s="40" t="s">
        <v>2411</v>
      </c>
      <c r="C549" s="29">
        <v>0.89472990142813702</v>
      </c>
      <c r="D549" s="29">
        <v>2.1290047169916601E-2</v>
      </c>
      <c r="E549" s="29">
        <v>3189</v>
      </c>
      <c r="F549" s="29">
        <v>1036</v>
      </c>
      <c r="G549" s="29">
        <v>1.8592617652528249</v>
      </c>
      <c r="H549" s="29" t="s">
        <v>2403</v>
      </c>
    </row>
    <row r="550" spans="1:8">
      <c r="A550" s="29" t="s">
        <v>2407</v>
      </c>
      <c r="B550" s="40" t="s">
        <v>2408</v>
      </c>
      <c r="C550" s="29">
        <v>0.89138261756139003</v>
      </c>
      <c r="D550" s="29">
        <v>2.1966820699815801E-2</v>
      </c>
      <c r="E550" s="29">
        <v>1603</v>
      </c>
      <c r="F550" s="29">
        <v>526</v>
      </c>
      <c r="G550" s="29">
        <v>1.8549529802477782</v>
      </c>
      <c r="H550" s="29" t="s">
        <v>2400</v>
      </c>
    </row>
    <row r="551" spans="1:8">
      <c r="A551" s="29" t="s">
        <v>2404</v>
      </c>
      <c r="B551" s="40" t="s">
        <v>2405</v>
      </c>
      <c r="C551" s="29">
        <v>0.89094006021919703</v>
      </c>
      <c r="D551" s="29">
        <v>1.36410740088211E-2</v>
      </c>
      <c r="E551" s="29">
        <v>2423</v>
      </c>
      <c r="F551" s="29">
        <v>798</v>
      </c>
      <c r="G551" s="29">
        <v>1.8543840470094006</v>
      </c>
      <c r="H551" s="29" t="s">
        <v>2397</v>
      </c>
    </row>
    <row r="552" spans="1:8">
      <c r="A552" s="29" t="s">
        <v>2401</v>
      </c>
      <c r="B552" s="40" t="s">
        <v>2402</v>
      </c>
      <c r="C552" s="29">
        <v>0.88957960639653999</v>
      </c>
      <c r="D552" s="29">
        <v>4.2986645566755403E-2</v>
      </c>
      <c r="E552" s="29">
        <v>5842</v>
      </c>
      <c r="F552" s="29">
        <v>1950</v>
      </c>
      <c r="G552" s="29">
        <v>1.8526361968592362</v>
      </c>
      <c r="H552" s="29" t="s">
        <v>2394</v>
      </c>
    </row>
    <row r="553" spans="1:8">
      <c r="A553" s="29" t="s">
        <v>2398</v>
      </c>
      <c r="B553" s="40" t="s">
        <v>2399</v>
      </c>
      <c r="C553" s="29">
        <v>0.88585740282866399</v>
      </c>
      <c r="D553" s="29">
        <v>6.60464906777046E-3</v>
      </c>
      <c r="E553" s="29">
        <v>1736</v>
      </c>
      <c r="F553" s="29">
        <v>571</v>
      </c>
      <c r="G553" s="29">
        <v>1.8478624916096473</v>
      </c>
      <c r="H553" s="29" t="s">
        <v>2391</v>
      </c>
    </row>
    <row r="554" spans="1:8">
      <c r="A554" s="29" t="s">
        <v>2395</v>
      </c>
      <c r="B554" s="40" t="s">
        <v>2396</v>
      </c>
      <c r="C554" s="29">
        <v>0.88296833891625803</v>
      </c>
      <c r="D554" s="29">
        <v>1.37740608224313E-2</v>
      </c>
      <c r="E554" s="29">
        <v>1805</v>
      </c>
      <c r="F554" s="29">
        <v>619</v>
      </c>
      <c r="G554" s="29">
        <v>1.8441657637048785</v>
      </c>
      <c r="H554" s="29" t="s">
        <v>2388</v>
      </c>
    </row>
    <row r="555" spans="1:8">
      <c r="A555" s="29" t="s">
        <v>2392</v>
      </c>
      <c r="B555" s="40" t="s">
        <v>2393</v>
      </c>
      <c r="C555" s="29">
        <v>0.87497463107575202</v>
      </c>
      <c r="D555" s="29">
        <v>1.1596501892260601E-3</v>
      </c>
      <c r="E555" s="29">
        <v>9164</v>
      </c>
      <c r="F555" s="29">
        <v>3056</v>
      </c>
      <c r="G555" s="29">
        <v>1.8339758367641816</v>
      </c>
      <c r="H555" s="29" t="s">
        <v>2385</v>
      </c>
    </row>
    <row r="556" spans="1:8">
      <c r="A556" s="29" t="s">
        <v>2389</v>
      </c>
      <c r="B556" s="40" t="s">
        <v>2390</v>
      </c>
      <c r="C556" s="29">
        <v>0.87316110598346097</v>
      </c>
      <c r="D556" s="29">
        <v>3.6418034460107503E-2</v>
      </c>
      <c r="E556" s="29">
        <v>4845</v>
      </c>
      <c r="F556" s="29">
        <v>1648</v>
      </c>
      <c r="G556" s="29">
        <v>1.8316719045073582</v>
      </c>
      <c r="H556" s="29" t="s">
        <v>2382</v>
      </c>
    </row>
    <row r="557" spans="1:8">
      <c r="A557" s="29" t="s">
        <v>2386</v>
      </c>
      <c r="B557" s="40" t="s">
        <v>2387</v>
      </c>
      <c r="C557" s="29">
        <v>0.86763075484978103</v>
      </c>
      <c r="D557" s="29">
        <v>4.2812945477415897E-2</v>
      </c>
      <c r="E557" s="29">
        <v>2494</v>
      </c>
      <c r="F557" s="29">
        <v>817</v>
      </c>
      <c r="G557" s="29">
        <v>1.824663910584277</v>
      </c>
      <c r="H557" s="29" t="s">
        <v>2379</v>
      </c>
    </row>
    <row r="558" spans="1:8">
      <c r="A558" s="29" t="s">
        <v>2383</v>
      </c>
      <c r="B558" s="40" t="s">
        <v>2384</v>
      </c>
      <c r="C558" s="29">
        <v>0.86661905835178399</v>
      </c>
      <c r="D558" s="29">
        <v>1.52775682185111E-2</v>
      </c>
      <c r="E558" s="29">
        <v>3646</v>
      </c>
      <c r="F558" s="29">
        <v>1242</v>
      </c>
      <c r="G558" s="29">
        <v>1.8233848052104993</v>
      </c>
      <c r="H558" s="29" t="s">
        <v>2376</v>
      </c>
    </row>
    <row r="559" spans="1:8">
      <c r="A559" s="29" t="s">
        <v>2380</v>
      </c>
      <c r="B559" s="40" t="s">
        <v>2381</v>
      </c>
      <c r="C559" s="29">
        <v>0.86111906826498597</v>
      </c>
      <c r="D559" s="29">
        <v>2.0809278470556102E-2</v>
      </c>
      <c r="E559" s="29">
        <v>3468</v>
      </c>
      <c r="F559" s="29">
        <v>1166</v>
      </c>
      <c r="G559" s="29">
        <v>1.8164467439346375</v>
      </c>
      <c r="H559" s="29" t="s">
        <v>2375</v>
      </c>
    </row>
    <row r="560" spans="1:8">
      <c r="A560" s="29" t="s">
        <v>2377</v>
      </c>
      <c r="B560" s="40" t="s">
        <v>2378</v>
      </c>
      <c r="C560" s="29">
        <v>0.85560761535086505</v>
      </c>
      <c r="D560" s="29">
        <v>8.3442887618075407E-3</v>
      </c>
      <c r="E560" s="29">
        <v>3271</v>
      </c>
      <c r="F560" s="29">
        <v>1140</v>
      </c>
      <c r="G560" s="29">
        <v>1.8095207048235247</v>
      </c>
      <c r="H560" s="29" t="s">
        <v>2372</v>
      </c>
    </row>
    <row r="561" spans="1:8">
      <c r="A561" s="29" t="s">
        <v>541</v>
      </c>
      <c r="B561" s="40" t="s">
        <v>542</v>
      </c>
      <c r="C561" s="29">
        <v>0.85260673654741304</v>
      </c>
      <c r="D561" s="29">
        <v>2.47041748640771E-3</v>
      </c>
      <c r="E561" s="29">
        <v>5878</v>
      </c>
      <c r="F561" s="29">
        <v>2033</v>
      </c>
      <c r="G561" s="29">
        <v>1.8057607218809051</v>
      </c>
      <c r="H561" s="29" t="s">
        <v>543</v>
      </c>
    </row>
    <row r="562" spans="1:8">
      <c r="A562" s="29" t="s">
        <v>2373</v>
      </c>
      <c r="B562" s="40" t="s">
        <v>2374</v>
      </c>
      <c r="C562" s="29">
        <v>0.85236187724028201</v>
      </c>
      <c r="D562" s="29">
        <v>3.6599696291224199E-2</v>
      </c>
      <c r="E562" s="29">
        <v>2311</v>
      </c>
      <c r="F562" s="29">
        <v>797</v>
      </c>
      <c r="G562" s="29">
        <v>1.8054542677887069</v>
      </c>
      <c r="H562" s="29" t="s">
        <v>2367</v>
      </c>
    </row>
    <row r="563" spans="1:8">
      <c r="A563" s="29" t="s">
        <v>2370</v>
      </c>
      <c r="B563" s="40" t="s">
        <v>2371</v>
      </c>
      <c r="C563" s="29">
        <v>0.850366304475899</v>
      </c>
      <c r="D563" s="29">
        <v>3.97717391825484E-2</v>
      </c>
      <c r="E563" s="29">
        <v>5666</v>
      </c>
      <c r="F563" s="29">
        <v>1947</v>
      </c>
      <c r="G563" s="29">
        <v>1.802958643565868</v>
      </c>
      <c r="H563" s="29" t="s">
        <v>2364</v>
      </c>
    </row>
    <row r="564" spans="1:8">
      <c r="A564" s="29" t="s">
        <v>2368</v>
      </c>
      <c r="B564" s="40" t="s">
        <v>2369</v>
      </c>
      <c r="C564" s="29">
        <v>0.84983739630849497</v>
      </c>
      <c r="D564" s="29">
        <v>4.1979492556128602E-2</v>
      </c>
      <c r="E564" s="29">
        <v>3238</v>
      </c>
      <c r="F564" s="29">
        <v>1117</v>
      </c>
      <c r="G564" s="29">
        <v>1.8022977798723845</v>
      </c>
      <c r="H564" s="29" t="s">
        <v>2363</v>
      </c>
    </row>
    <row r="565" spans="1:8">
      <c r="A565" s="29" t="s">
        <v>2365</v>
      </c>
      <c r="B565" s="40" t="s">
        <v>2366</v>
      </c>
      <c r="C565" s="29">
        <v>0.84446891625762499</v>
      </c>
      <c r="D565" s="29">
        <v>5.2182417811200499E-3</v>
      </c>
      <c r="E565" s="29">
        <v>10738</v>
      </c>
      <c r="F565" s="29">
        <v>3751</v>
      </c>
      <c r="G565" s="29">
        <v>1.7956036279216117</v>
      </c>
      <c r="H565" s="29" t="s">
        <v>2360</v>
      </c>
    </row>
    <row r="566" spans="1:8">
      <c r="A566" s="29" t="s">
        <v>436</v>
      </c>
      <c r="B566" s="40" t="s">
        <v>437</v>
      </c>
      <c r="C566" s="29">
        <v>0.84056766604350097</v>
      </c>
      <c r="D566" s="30">
        <v>1.11218532676049E-9</v>
      </c>
      <c r="E566" s="29">
        <v>1161079</v>
      </c>
      <c r="F566" s="29">
        <v>397085</v>
      </c>
      <c r="G566" s="29">
        <v>1.7907546224250366</v>
      </c>
      <c r="H566" s="29" t="s">
        <v>438</v>
      </c>
    </row>
    <row r="567" spans="1:8">
      <c r="A567" s="29" t="s">
        <v>2361</v>
      </c>
      <c r="B567" s="40" t="s">
        <v>2362</v>
      </c>
      <c r="C567" s="29">
        <v>0.83864166331595003</v>
      </c>
      <c r="D567" s="29">
        <v>2.38337361544501E-2</v>
      </c>
      <c r="E567" s="29">
        <v>4419</v>
      </c>
      <c r="F567" s="29">
        <v>1523</v>
      </c>
      <c r="G567" s="29">
        <v>1.7883655540485108</v>
      </c>
      <c r="H567" s="29" t="s">
        <v>2355</v>
      </c>
    </row>
    <row r="568" spans="1:8">
      <c r="A568" s="29" t="s">
        <v>2358</v>
      </c>
      <c r="B568" s="40" t="s">
        <v>2359</v>
      </c>
      <c r="C568" s="29">
        <v>0.83764407653678896</v>
      </c>
      <c r="D568" s="30">
        <v>5.0071725585547003E-8</v>
      </c>
      <c r="E568" s="29">
        <v>6235</v>
      </c>
      <c r="F568" s="29">
        <v>2140</v>
      </c>
      <c r="G568" s="29">
        <v>1.7871293723800536</v>
      </c>
      <c r="H568" s="29" t="s">
        <v>2352</v>
      </c>
    </row>
    <row r="569" spans="1:8">
      <c r="A569" s="29" t="s">
        <v>2356</v>
      </c>
      <c r="B569" s="40" t="s">
        <v>2357</v>
      </c>
      <c r="C569" s="29">
        <v>0.83534154333711397</v>
      </c>
      <c r="D569" s="29">
        <v>3.2809653097864398E-3</v>
      </c>
      <c r="E569" s="29">
        <v>4535</v>
      </c>
      <c r="F569" s="29">
        <v>1592</v>
      </c>
      <c r="G569" s="29">
        <v>1.7842793987935905</v>
      </c>
      <c r="H569" s="29" t="s">
        <v>2349</v>
      </c>
    </row>
    <row r="570" spans="1:8">
      <c r="A570" s="29" t="s">
        <v>2353</v>
      </c>
      <c r="B570" s="40" t="s">
        <v>2354</v>
      </c>
      <c r="C570" s="29">
        <v>0.83179419732754301</v>
      </c>
      <c r="D570" s="29">
        <v>2.4885277572545599E-2</v>
      </c>
      <c r="E570" s="29">
        <v>5281</v>
      </c>
      <c r="F570" s="29">
        <v>1826</v>
      </c>
      <c r="G570" s="29">
        <v>1.7798975432647095</v>
      </c>
      <c r="H570" s="29" t="s">
        <v>2346</v>
      </c>
    </row>
    <row r="571" spans="1:8">
      <c r="A571" s="29" t="s">
        <v>2350</v>
      </c>
      <c r="B571" s="40" t="s">
        <v>2351</v>
      </c>
      <c r="C571" s="29">
        <v>0.83148717437211905</v>
      </c>
      <c r="D571" s="29">
        <v>2.2906035794834901E-2</v>
      </c>
      <c r="E571" s="29">
        <v>2140</v>
      </c>
      <c r="F571" s="29">
        <v>741</v>
      </c>
      <c r="G571" s="29">
        <v>1.7795187998400264</v>
      </c>
      <c r="H571" s="29" t="s">
        <v>2343</v>
      </c>
    </row>
    <row r="572" spans="1:8">
      <c r="A572" s="29" t="s">
        <v>2347</v>
      </c>
      <c r="B572" s="40" t="s">
        <v>2348</v>
      </c>
      <c r="C572" s="29">
        <v>0.82586088061871898</v>
      </c>
      <c r="D572" s="29">
        <v>3.9723777767960697E-2</v>
      </c>
      <c r="E572" s="29">
        <v>1741</v>
      </c>
      <c r="F572" s="29">
        <v>628</v>
      </c>
      <c r="G572" s="29">
        <v>1.7725924586904578</v>
      </c>
      <c r="H572" s="29" t="s">
        <v>2340</v>
      </c>
    </row>
    <row r="573" spans="1:8">
      <c r="A573" s="29" t="s">
        <v>2344</v>
      </c>
      <c r="B573" s="40" t="s">
        <v>2345</v>
      </c>
      <c r="C573" s="29">
        <v>0.81304440782701903</v>
      </c>
      <c r="D573" s="30">
        <v>1.2147441060509E-6</v>
      </c>
      <c r="E573" s="29">
        <v>38944</v>
      </c>
      <c r="F573" s="29">
        <v>13757</v>
      </c>
      <c r="G573" s="29">
        <v>1.7569150155267739</v>
      </c>
      <c r="H573" s="29" t="s">
        <v>2337</v>
      </c>
    </row>
    <row r="574" spans="1:8">
      <c r="A574" s="29" t="s">
        <v>2341</v>
      </c>
      <c r="B574" s="40" t="s">
        <v>2342</v>
      </c>
      <c r="C574" s="29">
        <v>0.80949276145822402</v>
      </c>
      <c r="D574" s="30">
        <v>6.5772767047760994E-5</v>
      </c>
      <c r="E574" s="29">
        <v>22054</v>
      </c>
      <c r="F574" s="29">
        <v>7822</v>
      </c>
      <c r="G574" s="29">
        <v>1.7525951376789002</v>
      </c>
      <c r="H574" s="29" t="s">
        <v>2334</v>
      </c>
    </row>
    <row r="575" spans="1:8">
      <c r="A575" s="29" t="s">
        <v>2338</v>
      </c>
      <c r="B575" s="40" t="s">
        <v>2339</v>
      </c>
      <c r="C575" s="29">
        <v>0.808343361105895</v>
      </c>
      <c r="D575" s="29">
        <v>5.3285791353143103E-4</v>
      </c>
      <c r="E575" s="29">
        <v>4763</v>
      </c>
      <c r="F575" s="29">
        <v>1658</v>
      </c>
      <c r="G575" s="29">
        <v>1.7511993948701159</v>
      </c>
      <c r="H575" s="29" t="s">
        <v>2331</v>
      </c>
    </row>
    <row r="576" spans="1:8">
      <c r="A576" s="29" t="s">
        <v>2335</v>
      </c>
      <c r="B576" s="40" t="s">
        <v>2336</v>
      </c>
      <c r="C576" s="29">
        <v>0.80793964237628701</v>
      </c>
      <c r="D576" s="29">
        <v>1.3542005532262501E-2</v>
      </c>
      <c r="E576" s="29">
        <v>3744</v>
      </c>
      <c r="F576" s="29">
        <v>1350</v>
      </c>
      <c r="G576" s="29">
        <v>1.7507094139225858</v>
      </c>
      <c r="H576" s="29" t="s">
        <v>2328</v>
      </c>
    </row>
    <row r="577" spans="1:8">
      <c r="A577" s="29" t="s">
        <v>2332</v>
      </c>
      <c r="B577" s="40" t="s">
        <v>2333</v>
      </c>
      <c r="C577" s="29">
        <v>0.80691922658978199</v>
      </c>
      <c r="D577" s="29">
        <v>3.0971473518098301E-3</v>
      </c>
      <c r="E577" s="29">
        <v>1450</v>
      </c>
      <c r="F577" s="29">
        <v>518</v>
      </c>
      <c r="G577" s="29">
        <v>1.7494715778971091</v>
      </c>
      <c r="H577" s="29" t="s">
        <v>2325</v>
      </c>
    </row>
    <row r="578" spans="1:8">
      <c r="A578" s="29" t="s">
        <v>2329</v>
      </c>
      <c r="B578" s="40" t="s">
        <v>2330</v>
      </c>
      <c r="C578" s="29">
        <v>0.806076644315038</v>
      </c>
      <c r="D578" s="29">
        <v>3.92581011181872E-2</v>
      </c>
      <c r="E578" s="29">
        <v>6901</v>
      </c>
      <c r="F578" s="29">
        <v>2404</v>
      </c>
      <c r="G578" s="29">
        <v>1.7484501261491776</v>
      </c>
      <c r="H578" s="29" t="s">
        <v>2322</v>
      </c>
    </row>
    <row r="579" spans="1:8">
      <c r="A579" s="29" t="s">
        <v>2326</v>
      </c>
      <c r="B579" s="40" t="s">
        <v>2327</v>
      </c>
      <c r="C579" s="29">
        <v>0.80301613889814205</v>
      </c>
      <c r="D579" s="29">
        <v>2.1757040096000999E-3</v>
      </c>
      <c r="E579" s="29">
        <v>6392</v>
      </c>
      <c r="F579" s="29">
        <v>2286</v>
      </c>
      <c r="G579" s="29">
        <v>1.7447449292513597</v>
      </c>
      <c r="H579" s="29" t="s">
        <v>2319</v>
      </c>
    </row>
    <row r="580" spans="1:8">
      <c r="A580" s="29" t="s">
        <v>2323</v>
      </c>
      <c r="B580" s="40" t="s">
        <v>2324</v>
      </c>
      <c r="C580" s="29">
        <v>0.80253785087886698</v>
      </c>
      <c r="D580" s="29">
        <v>2.2486484108807301E-2</v>
      </c>
      <c r="E580" s="29">
        <v>3026</v>
      </c>
      <c r="F580" s="29">
        <v>1079</v>
      </c>
      <c r="G580" s="29">
        <v>1.74416660031755</v>
      </c>
      <c r="H580" s="29" t="s">
        <v>2316</v>
      </c>
    </row>
    <row r="581" spans="1:8">
      <c r="A581" s="29" t="s">
        <v>2320</v>
      </c>
      <c r="B581" s="40" t="s">
        <v>2321</v>
      </c>
      <c r="C581" s="29">
        <v>0.79705457403540503</v>
      </c>
      <c r="D581" s="29">
        <v>2.8121034720842699E-3</v>
      </c>
      <c r="E581" s="29">
        <v>2213</v>
      </c>
      <c r="F581" s="29">
        <v>787</v>
      </c>
      <c r="G581" s="29">
        <v>1.7375500968230149</v>
      </c>
      <c r="H581" s="29" t="s">
        <v>2313</v>
      </c>
    </row>
    <row r="582" spans="1:8">
      <c r="A582" s="29" t="s">
        <v>2317</v>
      </c>
      <c r="B582" s="40" t="s">
        <v>2318</v>
      </c>
      <c r="C582" s="29">
        <v>0.79644158265241904</v>
      </c>
      <c r="D582" s="29">
        <v>3.47038579479995E-4</v>
      </c>
      <c r="E582" s="29">
        <v>17820</v>
      </c>
      <c r="F582" s="29">
        <v>6382</v>
      </c>
      <c r="G582" s="29">
        <v>1.7368119803388409</v>
      </c>
      <c r="H582" s="29" t="s">
        <v>2310</v>
      </c>
    </row>
    <row r="583" spans="1:8">
      <c r="A583" s="29" t="s">
        <v>2314</v>
      </c>
      <c r="B583" s="40" t="s">
        <v>2315</v>
      </c>
      <c r="C583" s="29">
        <v>0.79315196834400703</v>
      </c>
      <c r="D583" s="29">
        <v>2.35818957301713E-2</v>
      </c>
      <c r="E583" s="29">
        <v>4128</v>
      </c>
      <c r="F583" s="29">
        <v>1456</v>
      </c>
      <c r="G583" s="29">
        <v>1.7328562360750261</v>
      </c>
      <c r="H583" s="29" t="s">
        <v>2307</v>
      </c>
    </row>
    <row r="584" spans="1:8">
      <c r="A584" s="29" t="s">
        <v>2311</v>
      </c>
      <c r="B584" s="40" t="s">
        <v>2312</v>
      </c>
      <c r="C584" s="29">
        <v>0.79292229232203604</v>
      </c>
      <c r="D584" s="29">
        <v>8.8496645082307198E-3</v>
      </c>
      <c r="E584" s="29">
        <v>9335</v>
      </c>
      <c r="F584" s="29">
        <v>3357</v>
      </c>
      <c r="G584" s="29">
        <v>1.7325803885555926</v>
      </c>
      <c r="H584" s="29" t="s">
        <v>2304</v>
      </c>
    </row>
    <row r="585" spans="1:8">
      <c r="A585" s="29" t="s">
        <v>2308</v>
      </c>
      <c r="B585" s="40" t="s">
        <v>2309</v>
      </c>
      <c r="C585" s="29">
        <v>0.78992865351866604</v>
      </c>
      <c r="D585" s="29">
        <v>3.4878021323550598E-2</v>
      </c>
      <c r="E585" s="29">
        <v>3539</v>
      </c>
      <c r="F585" s="29">
        <v>1289</v>
      </c>
      <c r="G585" s="29">
        <v>1.7289889557518101</v>
      </c>
      <c r="H585" s="29" t="s">
        <v>2301</v>
      </c>
    </row>
    <row r="586" spans="1:8">
      <c r="A586" s="29" t="s">
        <v>2305</v>
      </c>
      <c r="B586" s="40" t="s">
        <v>2306</v>
      </c>
      <c r="C586" s="29">
        <v>0.77928168950316401</v>
      </c>
      <c r="D586" s="29">
        <v>7.8203936351548299E-3</v>
      </c>
      <c r="E586" s="29">
        <v>9012</v>
      </c>
      <c r="F586" s="29">
        <v>3222</v>
      </c>
      <c r="G586" s="29">
        <v>1.7162761349812172</v>
      </c>
      <c r="H586" s="29" t="s">
        <v>2298</v>
      </c>
    </row>
    <row r="587" spans="1:8">
      <c r="A587" s="29" t="s">
        <v>2302</v>
      </c>
      <c r="B587" s="40" t="s">
        <v>2303</v>
      </c>
      <c r="C587" s="29">
        <v>0.77871252041292705</v>
      </c>
      <c r="D587" s="29">
        <v>5.9790808344233502E-3</v>
      </c>
      <c r="E587" s="29">
        <v>7789</v>
      </c>
      <c r="F587" s="29">
        <v>2866</v>
      </c>
      <c r="G587" s="29">
        <v>1.7155991667853694</v>
      </c>
      <c r="H587" s="29" t="s">
        <v>2297</v>
      </c>
    </row>
    <row r="588" spans="1:8">
      <c r="A588" s="29" t="s">
        <v>2299</v>
      </c>
      <c r="B588" s="40" t="s">
        <v>2300</v>
      </c>
      <c r="C588" s="29">
        <v>0.76736425018766796</v>
      </c>
      <c r="D588" s="29">
        <v>6.5599394846872104E-3</v>
      </c>
      <c r="E588" s="29">
        <v>5314</v>
      </c>
      <c r="F588" s="29">
        <v>1927</v>
      </c>
      <c r="G588" s="29">
        <v>1.7021571636876285</v>
      </c>
      <c r="H588" s="29" t="s">
        <v>2294</v>
      </c>
    </row>
    <row r="589" spans="1:8">
      <c r="A589" s="29" t="s">
        <v>394</v>
      </c>
      <c r="B589" s="40" t="s">
        <v>395</v>
      </c>
      <c r="C589" s="29">
        <v>0.76630168048458902</v>
      </c>
      <c r="D589" s="29">
        <v>1.2422829265823001E-2</v>
      </c>
      <c r="E589" s="29">
        <v>6249</v>
      </c>
      <c r="F589" s="29">
        <v>2283</v>
      </c>
      <c r="G589" s="29">
        <v>1.7009039572306612</v>
      </c>
      <c r="H589" s="29" t="s">
        <v>396</v>
      </c>
    </row>
    <row r="590" spans="1:8">
      <c r="A590" s="29" t="s">
        <v>2295</v>
      </c>
      <c r="B590" s="40" t="s">
        <v>2296</v>
      </c>
      <c r="C590" s="29">
        <v>0.76578200045907197</v>
      </c>
      <c r="D590" s="29">
        <v>2.8536948462243101E-2</v>
      </c>
      <c r="E590" s="29">
        <v>5263</v>
      </c>
      <c r="F590" s="29">
        <v>1864</v>
      </c>
      <c r="G590" s="29">
        <v>1.700291376883182</v>
      </c>
      <c r="H590" s="29" t="s">
        <v>2291</v>
      </c>
    </row>
    <row r="591" spans="1:8">
      <c r="A591" s="29" t="s">
        <v>496</v>
      </c>
      <c r="B591" s="40" t="s">
        <v>497</v>
      </c>
      <c r="C591" s="29">
        <v>0.76098737560665697</v>
      </c>
      <c r="D591" s="29">
        <v>1.7437292821828199E-3</v>
      </c>
      <c r="E591" s="29">
        <v>13503</v>
      </c>
      <c r="F591" s="29">
        <v>4908</v>
      </c>
      <c r="G591" s="29">
        <v>1.6946500406860006</v>
      </c>
      <c r="H591" s="29" t="s">
        <v>498</v>
      </c>
    </row>
    <row r="592" spans="1:8">
      <c r="A592" s="29" t="s">
        <v>2292</v>
      </c>
      <c r="B592" s="40" t="s">
        <v>2293</v>
      </c>
      <c r="C592" s="29">
        <v>0.76045052900925103</v>
      </c>
      <c r="D592" s="29">
        <v>3.7116231914022198E-2</v>
      </c>
      <c r="E592" s="29">
        <v>30212</v>
      </c>
      <c r="F592" s="29">
        <v>11163</v>
      </c>
      <c r="G592" s="29">
        <v>1.6940195554933954</v>
      </c>
      <c r="H592" s="29" t="s">
        <v>2288</v>
      </c>
    </row>
    <row r="593" spans="1:8">
      <c r="A593" s="29" t="s">
        <v>2289</v>
      </c>
      <c r="B593" s="40" t="s">
        <v>2290</v>
      </c>
      <c r="C593" s="29">
        <v>0.75861587260641095</v>
      </c>
      <c r="D593" s="29">
        <v>2.72595959653697E-3</v>
      </c>
      <c r="E593" s="29">
        <v>4541</v>
      </c>
      <c r="F593" s="29">
        <v>1633</v>
      </c>
      <c r="G593" s="29">
        <v>1.6918666621876925</v>
      </c>
      <c r="H593" s="29" t="s">
        <v>2285</v>
      </c>
    </row>
    <row r="594" spans="1:8">
      <c r="A594" s="29" t="s">
        <v>2286</v>
      </c>
      <c r="B594" s="40" t="s">
        <v>2287</v>
      </c>
      <c r="C594" s="29">
        <v>0.75466454444667797</v>
      </c>
      <c r="D594" s="29">
        <v>1.18804959380834E-2</v>
      </c>
      <c r="E594" s="29">
        <v>4133</v>
      </c>
      <c r="F594" s="29">
        <v>1526</v>
      </c>
      <c r="G594" s="29">
        <v>1.687239229660259</v>
      </c>
      <c r="H594" s="29" t="s">
        <v>2280</v>
      </c>
    </row>
    <row r="595" spans="1:8">
      <c r="A595" s="29" t="s">
        <v>2283</v>
      </c>
      <c r="B595" s="40" t="s">
        <v>2284</v>
      </c>
      <c r="C595" s="29">
        <v>0.75435812020426996</v>
      </c>
      <c r="D595" s="29">
        <v>1.6477972378482601E-3</v>
      </c>
      <c r="E595" s="29">
        <v>6414</v>
      </c>
      <c r="F595" s="29">
        <v>2381</v>
      </c>
      <c r="G595" s="29">
        <v>1.6868809029965313</v>
      </c>
      <c r="H595" s="29" t="s">
        <v>2277</v>
      </c>
    </row>
    <row r="596" spans="1:8">
      <c r="A596" s="29" t="s">
        <v>2281</v>
      </c>
      <c r="B596" s="40" t="s">
        <v>2282</v>
      </c>
      <c r="C596" s="29">
        <v>0.74819714796985504</v>
      </c>
      <c r="D596" s="30">
        <v>9.5009475819698896E-6</v>
      </c>
      <c r="E596" s="29">
        <v>22556</v>
      </c>
      <c r="F596" s="29">
        <v>8355</v>
      </c>
      <c r="G596" s="29">
        <v>1.6796925044856121</v>
      </c>
      <c r="H596" s="29" t="s">
        <v>2274</v>
      </c>
    </row>
    <row r="597" spans="1:8">
      <c r="A597" s="29" t="s">
        <v>2278</v>
      </c>
      <c r="B597" s="40" t="s">
        <v>2279</v>
      </c>
      <c r="C597" s="29">
        <v>0.74523739075900497</v>
      </c>
      <c r="D597" s="29">
        <v>5.9258576528418098E-3</v>
      </c>
      <c r="E597" s="29">
        <v>11797</v>
      </c>
      <c r="F597" s="29">
        <v>4360</v>
      </c>
      <c r="G597" s="29">
        <v>1.6762500681206278</v>
      </c>
      <c r="H597" s="29" t="s">
        <v>2271</v>
      </c>
    </row>
    <row r="598" spans="1:8">
      <c r="A598" s="29" t="s">
        <v>2275</v>
      </c>
      <c r="B598" s="40" t="s">
        <v>2276</v>
      </c>
      <c r="C598" s="29">
        <v>0.73669661560454303</v>
      </c>
      <c r="D598" s="29">
        <v>3.8050521818480301E-2</v>
      </c>
      <c r="E598" s="29">
        <v>4316</v>
      </c>
      <c r="F598" s="29">
        <v>1609</v>
      </c>
      <c r="G598" s="29">
        <v>1.6663559594125528</v>
      </c>
      <c r="H598" s="29" t="s">
        <v>2268</v>
      </c>
    </row>
    <row r="599" spans="1:8">
      <c r="A599" s="29" t="s">
        <v>2272</v>
      </c>
      <c r="B599" s="40" t="s">
        <v>2273</v>
      </c>
      <c r="C599" s="29">
        <v>0.73078108695345201</v>
      </c>
      <c r="D599" s="29">
        <v>2.2170721084850801E-2</v>
      </c>
      <c r="E599" s="29">
        <v>12063</v>
      </c>
      <c r="F599" s="29">
        <v>4455</v>
      </c>
      <c r="G599" s="29">
        <v>1.6595373356027645</v>
      </c>
      <c r="H599" s="29" t="s">
        <v>2265</v>
      </c>
    </row>
    <row r="600" spans="1:8">
      <c r="A600" s="29" t="s">
        <v>2269</v>
      </c>
      <c r="B600" s="40" t="s">
        <v>2270</v>
      </c>
      <c r="C600" s="29">
        <v>0.73065067184816401</v>
      </c>
      <c r="D600" s="29">
        <v>3.3908005453603602E-4</v>
      </c>
      <c r="E600" s="29">
        <v>22089</v>
      </c>
      <c r="F600" s="29">
        <v>8235</v>
      </c>
      <c r="G600" s="29">
        <v>1.6593873254146974</v>
      </c>
      <c r="H600" s="29" t="s">
        <v>2262</v>
      </c>
    </row>
    <row r="601" spans="1:8">
      <c r="A601" s="29" t="s">
        <v>2266</v>
      </c>
      <c r="B601" s="40" t="s">
        <v>2267</v>
      </c>
      <c r="C601" s="29">
        <v>0.73045105385560805</v>
      </c>
      <c r="D601" s="29">
        <v>4.73458290735389E-4</v>
      </c>
      <c r="E601" s="29">
        <v>15516</v>
      </c>
      <c r="F601" s="29">
        <v>5764</v>
      </c>
      <c r="G601" s="29">
        <v>1.6591577407538773</v>
      </c>
      <c r="H601" s="29" t="s">
        <v>2259</v>
      </c>
    </row>
    <row r="602" spans="1:8">
      <c r="A602" s="29" t="s">
        <v>2263</v>
      </c>
      <c r="B602" s="40" t="s">
        <v>2264</v>
      </c>
      <c r="C602" s="29">
        <v>0.72617149185875995</v>
      </c>
      <c r="D602" s="29">
        <v>1.4524962625265401E-2</v>
      </c>
      <c r="E602" s="29">
        <v>5294</v>
      </c>
      <c r="F602" s="29">
        <v>1959</v>
      </c>
      <c r="G602" s="29">
        <v>1.6542433636170268</v>
      </c>
      <c r="H602" s="29" t="s">
        <v>2256</v>
      </c>
    </row>
    <row r="603" spans="1:8">
      <c r="A603" s="29" t="s">
        <v>2260</v>
      </c>
      <c r="B603" s="40" t="s">
        <v>2261</v>
      </c>
      <c r="C603" s="29">
        <v>0.72547850760775201</v>
      </c>
      <c r="D603" s="29">
        <v>6.4471201400576701E-3</v>
      </c>
      <c r="E603" s="29">
        <v>12478</v>
      </c>
      <c r="F603" s="29">
        <v>4722</v>
      </c>
      <c r="G603" s="29">
        <v>1.6534489550362217</v>
      </c>
      <c r="H603" s="29" t="s">
        <v>2253</v>
      </c>
    </row>
    <row r="604" spans="1:8">
      <c r="A604" s="29" t="s">
        <v>2257</v>
      </c>
      <c r="B604" s="40" t="s">
        <v>2258</v>
      </c>
      <c r="C604" s="29">
        <v>0.72262779532229604</v>
      </c>
      <c r="D604" s="30">
        <v>1.9825167658097499E-5</v>
      </c>
      <c r="E604" s="29">
        <v>4472</v>
      </c>
      <c r="F604" s="29">
        <v>1680</v>
      </c>
      <c r="G604" s="29">
        <v>1.6501850265389379</v>
      </c>
      <c r="H604" s="29" t="s">
        <v>2250</v>
      </c>
    </row>
    <row r="605" spans="1:8">
      <c r="A605" s="29" t="s">
        <v>2254</v>
      </c>
      <c r="B605" s="40" t="s">
        <v>2255</v>
      </c>
      <c r="C605" s="29">
        <v>0.72254783970623104</v>
      </c>
      <c r="D605" s="29">
        <v>3.9535880738577597E-2</v>
      </c>
      <c r="E605" s="29">
        <v>14871</v>
      </c>
      <c r="F605" s="29">
        <v>5675</v>
      </c>
      <c r="G605" s="29">
        <v>1.6500935741525509</v>
      </c>
      <c r="H605" s="29" t="s">
        <v>2247</v>
      </c>
    </row>
    <row r="606" spans="1:8">
      <c r="A606" s="29" t="s">
        <v>2251</v>
      </c>
      <c r="B606" s="40" t="s">
        <v>2252</v>
      </c>
      <c r="C606" s="29">
        <v>0.72218042001295002</v>
      </c>
      <c r="D606" s="29">
        <v>2.5063593033877499E-3</v>
      </c>
      <c r="E606" s="29">
        <v>19368</v>
      </c>
      <c r="F606" s="29">
        <v>7326</v>
      </c>
      <c r="G606" s="29">
        <v>1.6496733885539241</v>
      </c>
      <c r="H606" s="29" t="s">
        <v>2244</v>
      </c>
    </row>
    <row r="607" spans="1:8">
      <c r="A607" s="29" t="s">
        <v>2248</v>
      </c>
      <c r="B607" s="40" t="s">
        <v>2249</v>
      </c>
      <c r="C607" s="29">
        <v>0.72179281455113997</v>
      </c>
      <c r="D607" s="29">
        <v>5.1794235659304803E-3</v>
      </c>
      <c r="E607" s="29">
        <v>6549</v>
      </c>
      <c r="F607" s="29">
        <v>2431</v>
      </c>
      <c r="G607" s="29">
        <v>1.6492302342426353</v>
      </c>
      <c r="H607" s="29" t="s">
        <v>2241</v>
      </c>
    </row>
    <row r="608" spans="1:8">
      <c r="A608" s="29" t="s">
        <v>2245</v>
      </c>
      <c r="B608" s="40" t="s">
        <v>2246</v>
      </c>
      <c r="C608" s="29">
        <v>0.72117555901072905</v>
      </c>
      <c r="D608" s="29">
        <v>2.9455141098974499E-3</v>
      </c>
      <c r="E608" s="29">
        <v>12029</v>
      </c>
      <c r="F608" s="29">
        <v>4462</v>
      </c>
      <c r="G608" s="29">
        <v>1.6485247637673457</v>
      </c>
      <c r="H608" s="29" t="s">
        <v>2238</v>
      </c>
    </row>
    <row r="609" spans="1:8">
      <c r="A609" s="29" t="s">
        <v>2242</v>
      </c>
      <c r="B609" s="40" t="s">
        <v>2243</v>
      </c>
      <c r="C609" s="29">
        <v>0.71236858181180795</v>
      </c>
      <c r="D609" s="29">
        <v>4.6042667699081198E-2</v>
      </c>
      <c r="E609" s="29">
        <v>3552</v>
      </c>
      <c r="F609" s="29">
        <v>1332</v>
      </c>
      <c r="G609" s="29">
        <v>1.6384919465393226</v>
      </c>
      <c r="H609" s="29" t="s">
        <v>2235</v>
      </c>
    </row>
    <row r="610" spans="1:8">
      <c r="A610" s="29" t="s">
        <v>2239</v>
      </c>
      <c r="B610" s="40" t="s">
        <v>2240</v>
      </c>
      <c r="C610" s="29">
        <v>0.710419594473094</v>
      </c>
      <c r="D610" s="29">
        <v>4.2120399493943902E-2</v>
      </c>
      <c r="E610" s="29">
        <v>6368</v>
      </c>
      <c r="F610" s="29">
        <v>2376</v>
      </c>
      <c r="G610" s="29">
        <v>1.6362799447642591</v>
      </c>
      <c r="H610" s="29" t="s">
        <v>2232</v>
      </c>
    </row>
    <row r="611" spans="1:8">
      <c r="A611" s="29" t="s">
        <v>2236</v>
      </c>
      <c r="B611" s="40" t="s">
        <v>2237</v>
      </c>
      <c r="C611" s="29">
        <v>0.70919946635003595</v>
      </c>
      <c r="D611" s="29">
        <v>7.6094570770920697E-3</v>
      </c>
      <c r="E611" s="29">
        <v>154729</v>
      </c>
      <c r="F611" s="29">
        <v>58500</v>
      </c>
      <c r="G611" s="29">
        <v>1.6348966814112742</v>
      </c>
      <c r="H611" s="29" t="s">
        <v>2229</v>
      </c>
    </row>
    <row r="612" spans="1:8">
      <c r="A612" s="29" t="s">
        <v>2233</v>
      </c>
      <c r="B612" s="40" t="s">
        <v>2234</v>
      </c>
      <c r="C612" s="29">
        <v>0.70880097864659097</v>
      </c>
      <c r="D612" s="29">
        <v>7.06344935213663E-3</v>
      </c>
      <c r="E612" s="29">
        <v>3913</v>
      </c>
      <c r="F612" s="29">
        <v>1497</v>
      </c>
      <c r="G612" s="29">
        <v>1.6344451679312544</v>
      </c>
      <c r="H612" s="29" t="s">
        <v>2228</v>
      </c>
    </row>
    <row r="613" spans="1:8">
      <c r="A613" s="29" t="s">
        <v>2230</v>
      </c>
      <c r="B613" s="40" t="s">
        <v>2231</v>
      </c>
      <c r="C613" s="29">
        <v>0.70752325079198797</v>
      </c>
      <c r="D613" s="29">
        <v>7.5499061915749403E-3</v>
      </c>
      <c r="E613" s="29">
        <v>3309</v>
      </c>
      <c r="F613" s="29">
        <v>1247</v>
      </c>
      <c r="G613" s="29">
        <v>1.6329982567387218</v>
      </c>
      <c r="H613" s="29" t="s">
        <v>2227</v>
      </c>
    </row>
    <row r="614" spans="1:8">
      <c r="A614" s="29" t="s">
        <v>514</v>
      </c>
      <c r="B614" s="40" t="s">
        <v>515</v>
      </c>
      <c r="C614" s="29">
        <v>0.70475183924993001</v>
      </c>
      <c r="D614" s="29">
        <v>2.0618976765847501E-2</v>
      </c>
      <c r="E614" s="29">
        <v>11237</v>
      </c>
      <c r="F614" s="29">
        <v>4262</v>
      </c>
      <c r="G614" s="29">
        <v>1.629864284599734</v>
      </c>
      <c r="H614" s="29" t="s">
        <v>516</v>
      </c>
    </row>
    <row r="615" spans="1:8">
      <c r="A615" s="29" t="s">
        <v>2225</v>
      </c>
      <c r="B615" s="40" t="s">
        <v>2226</v>
      </c>
      <c r="C615" s="29">
        <v>0.70222326074361396</v>
      </c>
      <c r="D615" s="30">
        <v>4.4194143489659998E-5</v>
      </c>
      <c r="E615" s="29">
        <v>27079</v>
      </c>
      <c r="F615" s="29">
        <v>10279</v>
      </c>
      <c r="G615" s="29">
        <v>1.6270101607624827</v>
      </c>
      <c r="H615" s="29" t="s">
        <v>2220</v>
      </c>
    </row>
    <row r="616" spans="1:8">
      <c r="A616" s="29" t="s">
        <v>2223</v>
      </c>
      <c r="B616" s="40" t="s">
        <v>2224</v>
      </c>
      <c r="C616" s="29">
        <v>0.70031417200317203</v>
      </c>
      <c r="D616" s="30">
        <v>6.1473934271813206E-5</v>
      </c>
      <c r="E616" s="29">
        <v>16663</v>
      </c>
      <c r="F616" s="29">
        <v>6376</v>
      </c>
      <c r="G616" s="29">
        <v>1.6248585954815022</v>
      </c>
      <c r="H616" s="29" t="s">
        <v>2217</v>
      </c>
    </row>
    <row r="617" spans="1:8">
      <c r="A617" s="29" t="s">
        <v>2221</v>
      </c>
      <c r="B617" s="40" t="s">
        <v>2222</v>
      </c>
      <c r="C617" s="29">
        <v>0.69851733379498104</v>
      </c>
      <c r="D617" s="29">
        <v>1.47013742450048E-3</v>
      </c>
      <c r="E617" s="29">
        <v>6238</v>
      </c>
      <c r="F617" s="29">
        <v>2394</v>
      </c>
      <c r="G617" s="29">
        <v>1.6228361371433295</v>
      </c>
      <c r="H617" s="29" t="s">
        <v>2216</v>
      </c>
    </row>
    <row r="618" spans="1:8">
      <c r="A618" s="29" t="s">
        <v>2218</v>
      </c>
      <c r="B618" s="40" t="s">
        <v>2219</v>
      </c>
      <c r="C618" s="29">
        <v>0.69449894451985195</v>
      </c>
      <c r="D618" s="29">
        <v>4.7778454245021099E-2</v>
      </c>
      <c r="E618" s="29">
        <v>1054</v>
      </c>
      <c r="F618" s="29">
        <v>398</v>
      </c>
      <c r="G618" s="29">
        <v>1.6183222837480835</v>
      </c>
      <c r="H618" s="29" t="s">
        <v>2213</v>
      </c>
    </row>
    <row r="619" spans="1:8">
      <c r="A619" s="29" t="s">
        <v>2214</v>
      </c>
      <c r="B619" s="40" t="s">
        <v>2215</v>
      </c>
      <c r="C619" s="29">
        <v>0.69040268909607105</v>
      </c>
      <c r="D619" s="29">
        <v>4.49324756353933E-2</v>
      </c>
      <c r="E619" s="29">
        <v>127142</v>
      </c>
      <c r="F619" s="29">
        <v>49147</v>
      </c>
      <c r="G619" s="29">
        <v>1.6137338855267418</v>
      </c>
      <c r="H619" s="29" t="s">
        <v>2208</v>
      </c>
    </row>
    <row r="620" spans="1:8">
      <c r="A620" s="29" t="s">
        <v>2211</v>
      </c>
      <c r="B620" s="40" t="s">
        <v>2212</v>
      </c>
      <c r="C620" s="29">
        <v>0.68677306676271899</v>
      </c>
      <c r="D620" s="29">
        <v>6.3473404782595196E-3</v>
      </c>
      <c r="E620" s="29">
        <v>4327</v>
      </c>
      <c r="F620" s="29">
        <v>1636</v>
      </c>
      <c r="G620" s="29">
        <v>1.6096790558161245</v>
      </c>
      <c r="H620" s="29" t="s">
        <v>2205</v>
      </c>
    </row>
    <row r="621" spans="1:8">
      <c r="A621" s="29" t="s">
        <v>2209</v>
      </c>
      <c r="B621" s="40" t="s">
        <v>2210</v>
      </c>
      <c r="C621" s="29">
        <v>0.67902900179884096</v>
      </c>
      <c r="D621" s="29">
        <v>1.9139753963125498E-2</v>
      </c>
      <c r="E621" s="29">
        <v>2650</v>
      </c>
      <c r="F621" s="29">
        <v>1015</v>
      </c>
      <c r="G621" s="29">
        <v>1.6010618063582394</v>
      </c>
      <c r="H621" s="29" t="s">
        <v>2202</v>
      </c>
    </row>
    <row r="622" spans="1:8">
      <c r="A622" s="29" t="s">
        <v>2206</v>
      </c>
      <c r="B622" s="40" t="s">
        <v>2207</v>
      </c>
      <c r="C622" s="29">
        <v>0.67835315494664605</v>
      </c>
      <c r="D622" s="29">
        <v>1.40243291062474E-2</v>
      </c>
      <c r="E622" s="29">
        <v>8755</v>
      </c>
      <c r="F622" s="29">
        <v>3330</v>
      </c>
      <c r="G622" s="29">
        <v>1.6003119464527686</v>
      </c>
      <c r="H622" s="29" t="s">
        <v>2199</v>
      </c>
    </row>
    <row r="623" spans="1:8">
      <c r="A623" s="29" t="s">
        <v>2203</v>
      </c>
      <c r="B623" s="40" t="s">
        <v>2204</v>
      </c>
      <c r="C623" s="29">
        <v>0.678322313670359</v>
      </c>
      <c r="D623" s="29">
        <v>2.0466236567978201E-2</v>
      </c>
      <c r="E623" s="29">
        <v>6999</v>
      </c>
      <c r="F623" s="29">
        <v>2681</v>
      </c>
      <c r="G623" s="29">
        <v>1.6002777360798626</v>
      </c>
      <c r="H623" s="29" t="s">
        <v>2196</v>
      </c>
    </row>
    <row r="624" spans="1:8">
      <c r="A624" s="29" t="s">
        <v>2200</v>
      </c>
      <c r="B624" s="40" t="s">
        <v>2201</v>
      </c>
      <c r="C624" s="29">
        <v>0.67613745947804405</v>
      </c>
      <c r="D624" s="29">
        <v>2.2629391383446301E-2</v>
      </c>
      <c r="E624" s="29">
        <v>6529</v>
      </c>
      <c r="F624" s="29">
        <v>2553</v>
      </c>
      <c r="G624" s="29">
        <v>1.597856068812112</v>
      </c>
      <c r="H624" s="29" t="s">
        <v>2193</v>
      </c>
    </row>
    <row r="625" spans="1:8">
      <c r="A625" s="29" t="s">
        <v>2197</v>
      </c>
      <c r="B625" s="40" t="s">
        <v>2198</v>
      </c>
      <c r="C625" s="29">
        <v>0.67529788680142899</v>
      </c>
      <c r="D625" s="29">
        <v>3.17189450381248E-2</v>
      </c>
      <c r="E625" s="29">
        <v>2934</v>
      </c>
      <c r="F625" s="29">
        <v>1146</v>
      </c>
      <c r="G625" s="29">
        <v>1.5969264710882312</v>
      </c>
      <c r="H625" s="29" t="s">
        <v>2190</v>
      </c>
    </row>
    <row r="626" spans="1:8">
      <c r="A626" s="29" t="s">
        <v>2194</v>
      </c>
      <c r="B626" s="40" t="s">
        <v>2195</v>
      </c>
      <c r="C626" s="29">
        <v>0.67339556239435205</v>
      </c>
      <c r="D626" s="29">
        <v>6.2092187396835805E-4</v>
      </c>
      <c r="E626" s="29">
        <v>11599</v>
      </c>
      <c r="F626" s="29">
        <v>4519</v>
      </c>
      <c r="G626" s="29">
        <v>1.5948221661997597</v>
      </c>
      <c r="H626" s="29" t="s">
        <v>2187</v>
      </c>
    </row>
    <row r="627" spans="1:8">
      <c r="A627" s="29" t="s">
        <v>2191</v>
      </c>
      <c r="B627" s="40" t="s">
        <v>2192</v>
      </c>
      <c r="C627" s="29">
        <v>0.67220854706867705</v>
      </c>
      <c r="D627" s="29">
        <v>1.6359160343364201E-3</v>
      </c>
      <c r="E627" s="29">
        <v>21715</v>
      </c>
      <c r="F627" s="29">
        <v>8484</v>
      </c>
      <c r="G627" s="29">
        <v>1.5935105239448872</v>
      </c>
      <c r="H627" s="29" t="s">
        <v>2186</v>
      </c>
    </row>
    <row r="628" spans="1:8">
      <c r="A628" s="29" t="s">
        <v>2188</v>
      </c>
      <c r="B628" s="40" t="s">
        <v>2189</v>
      </c>
      <c r="C628" s="29">
        <v>0.66377187323190001</v>
      </c>
      <c r="D628" s="29">
        <v>1.42435559461451E-3</v>
      </c>
      <c r="E628" s="29">
        <v>7004</v>
      </c>
      <c r="F628" s="29">
        <v>2748</v>
      </c>
      <c r="G628" s="29">
        <v>1.5842190967235292</v>
      </c>
      <c r="H628" s="29" t="s">
        <v>2183</v>
      </c>
    </row>
    <row r="629" spans="1:8">
      <c r="A629" s="29" t="s">
        <v>2184</v>
      </c>
      <c r="B629" s="40" t="s">
        <v>2185</v>
      </c>
      <c r="C629" s="29">
        <v>0.65543150641993098</v>
      </c>
      <c r="D629" s="29">
        <v>8.2027606820096602E-4</v>
      </c>
      <c r="E629" s="29">
        <v>18891</v>
      </c>
      <c r="F629" s="29">
        <v>7424</v>
      </c>
      <c r="G629" s="29">
        <v>1.575086987206932</v>
      </c>
      <c r="H629" s="29" t="s">
        <v>2180</v>
      </c>
    </row>
    <row r="630" spans="1:8">
      <c r="A630" s="29" t="s">
        <v>2181</v>
      </c>
      <c r="B630" s="40" t="s">
        <v>2182</v>
      </c>
      <c r="C630" s="29">
        <v>0.65124185534120405</v>
      </c>
      <c r="D630" s="30">
        <v>7.6985879837651901E-12</v>
      </c>
      <c r="E630" s="29">
        <v>184256</v>
      </c>
      <c r="F630" s="29">
        <v>72528</v>
      </c>
      <c r="G630" s="29">
        <v>1.5705194992854343</v>
      </c>
      <c r="H630" s="29" t="s">
        <v>2177</v>
      </c>
    </row>
    <row r="631" spans="1:8">
      <c r="A631" s="29" t="s">
        <v>2178</v>
      </c>
      <c r="B631" s="40" t="s">
        <v>2179</v>
      </c>
      <c r="C631" s="29">
        <v>0.65109355135629898</v>
      </c>
      <c r="D631" s="29">
        <v>2.5015587567880599E-2</v>
      </c>
      <c r="E631" s="29">
        <v>1076</v>
      </c>
      <c r="F631" s="29">
        <v>422</v>
      </c>
      <c r="G631" s="29">
        <v>1.5703580636926455</v>
      </c>
      <c r="H631" s="29" t="s">
        <v>2174</v>
      </c>
    </row>
    <row r="632" spans="1:8">
      <c r="A632" s="29" t="s">
        <v>2175</v>
      </c>
      <c r="B632" s="40" t="s">
        <v>2176</v>
      </c>
      <c r="C632" s="29">
        <v>0.64988588970004701</v>
      </c>
      <c r="D632" s="29">
        <v>9.0465918823662902E-4</v>
      </c>
      <c r="E632" s="29">
        <v>2206</v>
      </c>
      <c r="F632" s="29">
        <v>870</v>
      </c>
      <c r="G632" s="29">
        <v>1.5690440869782054</v>
      </c>
      <c r="H632" s="29" t="s">
        <v>2171</v>
      </c>
    </row>
    <row r="633" spans="1:8">
      <c r="A633" s="29" t="s">
        <v>2172</v>
      </c>
      <c r="B633" s="40" t="s">
        <v>2173</v>
      </c>
      <c r="C633" s="29">
        <v>0.64756529085541803</v>
      </c>
      <c r="D633" s="29">
        <v>3.0204763926278402E-3</v>
      </c>
      <c r="E633" s="29">
        <v>28406</v>
      </c>
      <c r="F633" s="29">
        <v>11218</v>
      </c>
      <c r="G633" s="29">
        <v>1.5665222823283049</v>
      </c>
      <c r="H633" s="29" t="s">
        <v>2168</v>
      </c>
    </row>
    <row r="634" spans="1:8">
      <c r="A634" s="29" t="s">
        <v>2169</v>
      </c>
      <c r="B634" s="40" t="s">
        <v>2170</v>
      </c>
      <c r="C634" s="29">
        <v>0.64362060031860202</v>
      </c>
      <c r="D634" s="30">
        <v>4.6452528249641799E-8</v>
      </c>
      <c r="E634" s="29">
        <v>84238</v>
      </c>
      <c r="F634" s="29">
        <v>33262</v>
      </c>
      <c r="G634" s="29">
        <v>1.5622448674455296</v>
      </c>
      <c r="H634" s="29" t="s">
        <v>2165</v>
      </c>
    </row>
    <row r="635" spans="1:8">
      <c r="A635" s="29" t="s">
        <v>2166</v>
      </c>
      <c r="B635" s="40" t="s">
        <v>2167</v>
      </c>
      <c r="C635" s="29">
        <v>0.640274950660079</v>
      </c>
      <c r="D635" s="29">
        <v>4.3206564297210502E-2</v>
      </c>
      <c r="E635" s="29">
        <v>2919</v>
      </c>
      <c r="F635" s="29">
        <v>1165</v>
      </c>
      <c r="G635" s="29">
        <v>1.5586261759807909</v>
      </c>
      <c r="H635" s="29" t="s">
        <v>2162</v>
      </c>
    </row>
    <row r="636" spans="1:8">
      <c r="A636" s="29" t="s">
        <v>2163</v>
      </c>
      <c r="B636" s="40" t="s">
        <v>2164</v>
      </c>
      <c r="C636" s="29">
        <v>0.636903758273211</v>
      </c>
      <c r="D636" s="29">
        <v>1.67853008242199E-2</v>
      </c>
      <c r="E636" s="29">
        <v>10883</v>
      </c>
      <c r="F636" s="29">
        <v>4390</v>
      </c>
      <c r="G636" s="29">
        <v>1.554988335528332</v>
      </c>
      <c r="H636" s="29" t="s">
        <v>2159</v>
      </c>
    </row>
    <row r="637" spans="1:8">
      <c r="A637" s="29" t="s">
        <v>2160</v>
      </c>
      <c r="B637" s="40" t="s">
        <v>2161</v>
      </c>
      <c r="C637" s="29">
        <v>0.63189706064028295</v>
      </c>
      <c r="D637" s="30">
        <v>7.78934694704485E-5</v>
      </c>
      <c r="E637" s="29">
        <v>72546</v>
      </c>
      <c r="F637" s="29">
        <v>28892</v>
      </c>
      <c r="G637" s="29">
        <v>1.5496012906256207</v>
      </c>
      <c r="H637" s="29" t="s">
        <v>2156</v>
      </c>
    </row>
    <row r="638" spans="1:8">
      <c r="A638" s="29" t="s">
        <v>2157</v>
      </c>
      <c r="B638" s="40" t="s">
        <v>2158</v>
      </c>
      <c r="C638" s="29">
        <v>0.63074944262434796</v>
      </c>
      <c r="D638" s="29">
        <v>4.4595779563706299E-2</v>
      </c>
      <c r="E638" s="29">
        <v>8985</v>
      </c>
      <c r="F638" s="29">
        <v>3629</v>
      </c>
      <c r="G638" s="29">
        <v>1.5483691222288396</v>
      </c>
      <c r="H638" s="29" t="s">
        <v>2153</v>
      </c>
    </row>
    <row r="639" spans="1:8">
      <c r="A639" s="29" t="s">
        <v>2154</v>
      </c>
      <c r="B639" s="40" t="s">
        <v>2155</v>
      </c>
      <c r="C639" s="29">
        <v>0.62828934768207301</v>
      </c>
      <c r="D639" s="29">
        <v>4.6621496068033001E-2</v>
      </c>
      <c r="E639" s="29">
        <v>17027</v>
      </c>
      <c r="F639" s="29">
        <v>6724</v>
      </c>
      <c r="G639" s="29">
        <v>1.5457310808547635</v>
      </c>
      <c r="H639" s="29" t="s">
        <v>2150</v>
      </c>
    </row>
    <row r="640" spans="1:8">
      <c r="A640" s="29" t="s">
        <v>2151</v>
      </c>
      <c r="B640" s="40" t="s">
        <v>2152</v>
      </c>
      <c r="C640" s="29">
        <v>0.62395564652674496</v>
      </c>
      <c r="D640" s="29">
        <v>3.3720894635944798E-2</v>
      </c>
      <c r="E640" s="29">
        <v>4889</v>
      </c>
      <c r="F640" s="29">
        <v>1939</v>
      </c>
      <c r="G640" s="29">
        <v>1.5410948373626006</v>
      </c>
      <c r="H640" s="29" t="s">
        <v>2147</v>
      </c>
    </row>
    <row r="641" spans="1:8">
      <c r="A641" s="29" t="s">
        <v>2148</v>
      </c>
      <c r="B641" s="40" t="s">
        <v>2149</v>
      </c>
      <c r="C641" s="29">
        <v>0.62350649414763004</v>
      </c>
      <c r="D641" s="29">
        <v>9.5892561393079306E-3</v>
      </c>
      <c r="E641" s="29">
        <v>6475</v>
      </c>
      <c r="F641" s="29">
        <v>2610</v>
      </c>
      <c r="G641" s="29">
        <v>1.5406151249802473</v>
      </c>
      <c r="H641" s="29" t="s">
        <v>2144</v>
      </c>
    </row>
    <row r="642" spans="1:8">
      <c r="A642" s="29" t="s">
        <v>2145</v>
      </c>
      <c r="B642" s="40" t="s">
        <v>2146</v>
      </c>
      <c r="C642" s="29">
        <v>0.62087496989993396</v>
      </c>
      <c r="D642" s="29">
        <v>7.3652201478020297E-3</v>
      </c>
      <c r="E642" s="29">
        <v>12613</v>
      </c>
      <c r="F642" s="29">
        <v>5122</v>
      </c>
      <c r="G642" s="29">
        <v>1.5378075525394679</v>
      </c>
      <c r="H642" s="29" t="s">
        <v>2141</v>
      </c>
    </row>
    <row r="643" spans="1:8">
      <c r="A643" s="29" t="s">
        <v>2142</v>
      </c>
      <c r="B643" s="40" t="s">
        <v>2143</v>
      </c>
      <c r="C643" s="29">
        <v>0.62045034271600996</v>
      </c>
      <c r="D643" s="29">
        <v>3.0204763926278402E-3</v>
      </c>
      <c r="E643" s="29">
        <v>3853</v>
      </c>
      <c r="F643" s="29">
        <v>1567</v>
      </c>
      <c r="G643" s="29">
        <v>1.5373549975755538</v>
      </c>
      <c r="H643" s="29" t="s">
        <v>2138</v>
      </c>
    </row>
    <row r="644" spans="1:8">
      <c r="A644" s="29" t="s">
        <v>2139</v>
      </c>
      <c r="B644" s="40" t="s">
        <v>2140</v>
      </c>
      <c r="C644" s="29">
        <v>0.61800289033508005</v>
      </c>
      <c r="D644" s="29">
        <v>4.0944983327945501E-2</v>
      </c>
      <c r="E644" s="29">
        <v>9313</v>
      </c>
      <c r="F644" s="29">
        <v>3762</v>
      </c>
      <c r="G644" s="29">
        <v>1.5347491707566723</v>
      </c>
      <c r="H644" s="29" t="s">
        <v>2137</v>
      </c>
    </row>
    <row r="645" spans="1:8">
      <c r="A645" s="29" t="s">
        <v>2135</v>
      </c>
      <c r="B645" s="40" t="s">
        <v>2136</v>
      </c>
      <c r="C645" s="29">
        <v>0.61408712702355095</v>
      </c>
      <c r="D645" s="29">
        <v>1.7670413641989801E-2</v>
      </c>
      <c r="E645" s="29">
        <v>62102</v>
      </c>
      <c r="F645" s="29">
        <v>24764</v>
      </c>
      <c r="G645" s="29">
        <v>1.5305892021461771</v>
      </c>
      <c r="H645" s="29" t="s">
        <v>2132</v>
      </c>
    </row>
    <row r="646" spans="1:8">
      <c r="A646" s="29" t="s">
        <v>2133</v>
      </c>
      <c r="B646" s="40" t="s">
        <v>2134</v>
      </c>
      <c r="C646" s="29">
        <v>0.61371348530233805</v>
      </c>
      <c r="D646" s="30">
        <v>3.9024541585328197E-5</v>
      </c>
      <c r="E646" s="29">
        <v>45014</v>
      </c>
      <c r="F646" s="29">
        <v>18363</v>
      </c>
      <c r="G646" s="29">
        <v>1.5301928481577294</v>
      </c>
      <c r="H646" s="29" t="s">
        <v>2129</v>
      </c>
    </row>
    <row r="647" spans="1:8">
      <c r="A647" s="29" t="s">
        <v>2130</v>
      </c>
      <c r="B647" s="40" t="s">
        <v>2131</v>
      </c>
      <c r="C647" s="29">
        <v>0.61358824701083603</v>
      </c>
      <c r="D647" s="30">
        <v>5.2109848206562801E-8</v>
      </c>
      <c r="E647" s="29">
        <v>14399</v>
      </c>
      <c r="F647" s="29">
        <v>5804</v>
      </c>
      <c r="G647" s="29">
        <v>1.5300600200722094</v>
      </c>
      <c r="H647" s="29" t="s">
        <v>2126</v>
      </c>
    </row>
    <row r="648" spans="1:8">
      <c r="A648" s="29" t="s">
        <v>2127</v>
      </c>
      <c r="B648" s="40" t="s">
        <v>2128</v>
      </c>
      <c r="C648" s="29">
        <v>0.61039400976166602</v>
      </c>
      <c r="D648" s="29">
        <v>5.8888908137696896E-4</v>
      </c>
      <c r="E648" s="29">
        <v>10173</v>
      </c>
      <c r="F648" s="29">
        <v>4108</v>
      </c>
      <c r="G648" s="29">
        <v>1.5266760975859945</v>
      </c>
      <c r="H648" s="29" t="s">
        <v>2123</v>
      </c>
    </row>
    <row r="649" spans="1:8">
      <c r="A649" s="29" t="s">
        <v>2124</v>
      </c>
      <c r="B649" s="40" t="s">
        <v>2125</v>
      </c>
      <c r="C649" s="29">
        <v>0.60926572653498201</v>
      </c>
      <c r="D649" s="29">
        <v>7.2921029846108895E-4</v>
      </c>
      <c r="E649" s="29">
        <v>14071</v>
      </c>
      <c r="F649" s="29">
        <v>5748</v>
      </c>
      <c r="G649" s="29">
        <v>1.5254826023589361</v>
      </c>
      <c r="H649" s="29" t="s">
        <v>2120</v>
      </c>
    </row>
    <row r="650" spans="1:8">
      <c r="A650" s="29" t="s">
        <v>2121</v>
      </c>
      <c r="B650" s="40" t="s">
        <v>2122</v>
      </c>
      <c r="C650" s="29">
        <v>0.60621523825132595</v>
      </c>
      <c r="D650" s="30">
        <v>1.8298841303544801E-5</v>
      </c>
      <c r="E650" s="29">
        <v>2351</v>
      </c>
      <c r="F650" s="29">
        <v>953</v>
      </c>
      <c r="G650" s="29">
        <v>1.5222604726590991</v>
      </c>
      <c r="H650" s="29" t="s">
        <v>2117</v>
      </c>
    </row>
    <row r="651" spans="1:8">
      <c r="A651" s="29" t="s">
        <v>2118</v>
      </c>
      <c r="B651" s="40" t="s">
        <v>2119</v>
      </c>
      <c r="C651" s="29">
        <v>0.60097385582902796</v>
      </c>
      <c r="D651" s="29">
        <v>1.41867461115836E-2</v>
      </c>
      <c r="E651" s="29">
        <v>3415</v>
      </c>
      <c r="F651" s="29">
        <v>1390</v>
      </c>
      <c r="G651" s="29">
        <v>1.5167400591284903</v>
      </c>
      <c r="H651" s="29" t="s">
        <v>2114</v>
      </c>
    </row>
    <row r="652" spans="1:8">
      <c r="A652" s="29" t="s">
        <v>2115</v>
      </c>
      <c r="B652" s="40" t="s">
        <v>2116</v>
      </c>
      <c r="C652" s="29">
        <v>0.59997955556009197</v>
      </c>
      <c r="D652" s="30">
        <v>5.0449187019274E-5</v>
      </c>
      <c r="E652" s="29">
        <v>15403</v>
      </c>
      <c r="F652" s="29">
        <v>6293</v>
      </c>
      <c r="G652" s="29">
        <v>1.5156950874342114</v>
      </c>
      <c r="H652" s="29" t="s">
        <v>2111</v>
      </c>
    </row>
    <row r="653" spans="1:8">
      <c r="A653" s="29" t="s">
        <v>2112</v>
      </c>
      <c r="B653" s="40" t="s">
        <v>2113</v>
      </c>
      <c r="C653" s="29">
        <v>0.59564817368556799</v>
      </c>
      <c r="D653" s="29">
        <v>4.4939586257720897E-3</v>
      </c>
      <c r="E653" s="29">
        <v>4832</v>
      </c>
      <c r="F653" s="29">
        <v>1962</v>
      </c>
      <c r="G653" s="29">
        <v>1.511151362796598</v>
      </c>
      <c r="H653" s="29" t="s">
        <v>2108</v>
      </c>
    </row>
    <row r="654" spans="1:8">
      <c r="A654" s="29" t="s">
        <v>2109</v>
      </c>
      <c r="B654" s="40" t="s">
        <v>2110</v>
      </c>
      <c r="C654" s="29">
        <v>0.59519739614644296</v>
      </c>
      <c r="D654" s="29">
        <v>6.8393111229423697E-3</v>
      </c>
      <c r="E654" s="29">
        <v>9678</v>
      </c>
      <c r="F654" s="29">
        <v>3945</v>
      </c>
      <c r="G654" s="29">
        <v>1.5106792694829099</v>
      </c>
      <c r="H654" s="29" t="s">
        <v>2105</v>
      </c>
    </row>
    <row r="655" spans="1:8">
      <c r="A655" s="29" t="s">
        <v>2106</v>
      </c>
      <c r="B655" s="40" t="s">
        <v>2107</v>
      </c>
      <c r="C655" s="29">
        <v>0.59499871604453602</v>
      </c>
      <c r="D655" s="29">
        <v>4.6398630167634802E-4</v>
      </c>
      <c r="E655" s="29">
        <v>19334</v>
      </c>
      <c r="F655" s="29">
        <v>7868</v>
      </c>
      <c r="G655" s="29">
        <v>1.5104712412879708</v>
      </c>
      <c r="H655" s="29" t="s">
        <v>2102</v>
      </c>
    </row>
    <row r="656" spans="1:8">
      <c r="A656" s="29" t="s">
        <v>2103</v>
      </c>
      <c r="B656" s="40" t="s">
        <v>2104</v>
      </c>
      <c r="C656" s="29">
        <v>0.59406985806972201</v>
      </c>
      <c r="D656" s="29">
        <v>5.2342652586468202E-3</v>
      </c>
      <c r="E656" s="29">
        <v>8661</v>
      </c>
      <c r="F656" s="29">
        <v>3559</v>
      </c>
      <c r="G656" s="29">
        <v>1.5094990595997835</v>
      </c>
      <c r="H656" s="29" t="s">
        <v>2099</v>
      </c>
    </row>
    <row r="657" spans="1:8">
      <c r="A657" s="29" t="s">
        <v>2100</v>
      </c>
      <c r="B657" s="40" t="s">
        <v>2101</v>
      </c>
      <c r="C657" s="29">
        <v>0.59151989163944296</v>
      </c>
      <c r="D657" s="29">
        <v>4.1928412691490001E-3</v>
      </c>
      <c r="E657" s="29">
        <v>4052</v>
      </c>
      <c r="F657" s="29">
        <v>1678</v>
      </c>
      <c r="G657" s="29">
        <v>1.5068333734268988</v>
      </c>
      <c r="H657" s="29" t="s">
        <v>2096</v>
      </c>
    </row>
    <row r="658" spans="1:8">
      <c r="A658" s="29" t="s">
        <v>2097</v>
      </c>
      <c r="B658" s="40" t="s">
        <v>2098</v>
      </c>
      <c r="C658" s="29">
        <v>0.59133212422921999</v>
      </c>
      <c r="D658" s="29">
        <v>3.9697273205720699E-3</v>
      </c>
      <c r="E658" s="29">
        <v>13223</v>
      </c>
      <c r="F658" s="29">
        <v>5469</v>
      </c>
      <c r="G658" s="29">
        <v>1.5066372711454468</v>
      </c>
      <c r="H658" s="29" t="s">
        <v>2093</v>
      </c>
    </row>
    <row r="659" spans="1:8">
      <c r="A659" s="29" t="s">
        <v>2094</v>
      </c>
      <c r="B659" s="40" t="s">
        <v>2095</v>
      </c>
      <c r="C659" s="29">
        <v>0.59103559161873798</v>
      </c>
      <c r="D659" s="29">
        <v>1.86716388738993E-4</v>
      </c>
      <c r="E659" s="29">
        <v>15690</v>
      </c>
      <c r="F659" s="29">
        <v>6489</v>
      </c>
      <c r="G659" s="29">
        <v>1.5063276276247251</v>
      </c>
      <c r="H659" s="29" t="s">
        <v>2090</v>
      </c>
    </row>
    <row r="660" spans="1:8">
      <c r="A660" s="29" t="s">
        <v>2091</v>
      </c>
      <c r="B660" s="40" t="s">
        <v>2092</v>
      </c>
      <c r="C660" s="29">
        <v>0.58967674163905304</v>
      </c>
      <c r="D660" s="29">
        <v>2.2417087157081999E-2</v>
      </c>
      <c r="E660" s="29">
        <v>30521</v>
      </c>
      <c r="F660" s="29">
        <v>12416</v>
      </c>
      <c r="G660" s="29">
        <v>1.5049095111460611</v>
      </c>
      <c r="H660" s="29" t="s">
        <v>2087</v>
      </c>
    </row>
    <row r="661" spans="1:8">
      <c r="A661" s="29" t="s">
        <v>2088</v>
      </c>
      <c r="B661" s="40" t="s">
        <v>2089</v>
      </c>
      <c r="C661" s="29">
        <v>0.58917545497101298</v>
      </c>
      <c r="D661" s="29">
        <v>7.4621315712139404E-4</v>
      </c>
      <c r="E661" s="29">
        <v>18805</v>
      </c>
      <c r="F661" s="29">
        <v>7726</v>
      </c>
      <c r="G661" s="29">
        <v>1.5043866979347227</v>
      </c>
      <c r="H661" s="29" t="s">
        <v>2084</v>
      </c>
    </row>
    <row r="662" spans="1:8">
      <c r="A662" s="29" t="s">
        <v>2085</v>
      </c>
      <c r="B662" s="40" t="s">
        <v>2086</v>
      </c>
      <c r="C662" s="29">
        <v>0.58834229461606302</v>
      </c>
      <c r="D662" s="30">
        <v>5.1968486622324498E-8</v>
      </c>
      <c r="E662" s="29">
        <v>13320</v>
      </c>
      <c r="F662" s="29">
        <v>5489</v>
      </c>
      <c r="G662" s="29">
        <v>1.5035181612934045</v>
      </c>
      <c r="H662" s="29" t="s">
        <v>2081</v>
      </c>
    </row>
    <row r="663" spans="1:8">
      <c r="A663" s="29" t="s">
        <v>2082</v>
      </c>
      <c r="B663" s="40" t="s">
        <v>2083</v>
      </c>
      <c r="C663" s="29">
        <v>0.58727337620547004</v>
      </c>
      <c r="D663" s="29">
        <v>4.1313998291199902E-2</v>
      </c>
      <c r="E663" s="29">
        <v>6533</v>
      </c>
      <c r="F663" s="29">
        <v>2740</v>
      </c>
      <c r="G663" s="29">
        <v>1.5024045905344443</v>
      </c>
      <c r="H663" s="29" t="s">
        <v>2080</v>
      </c>
    </row>
    <row r="664" spans="1:8">
      <c r="A664" s="29" t="s">
        <v>2078</v>
      </c>
      <c r="B664" s="40" t="s">
        <v>2079</v>
      </c>
      <c r="C664" s="29">
        <v>-1.00049291507913</v>
      </c>
      <c r="D664" s="30">
        <v>8.5967114253382903E-5</v>
      </c>
      <c r="E664" s="29">
        <v>1171</v>
      </c>
      <c r="F664" s="29">
        <v>1419</v>
      </c>
      <c r="G664" s="29">
        <v>0.49982919783134921</v>
      </c>
      <c r="H664" s="29" t="s">
        <v>2075</v>
      </c>
    </row>
    <row r="665" spans="1:8">
      <c r="A665" s="29" t="s">
        <v>2076</v>
      </c>
      <c r="B665" s="40" t="s">
        <v>2077</v>
      </c>
      <c r="C665" s="29">
        <v>-1.0097744355449101</v>
      </c>
      <c r="D665" s="29">
        <v>1.0766413497634899E-2</v>
      </c>
      <c r="E665" s="29">
        <v>2166</v>
      </c>
      <c r="F665" s="29">
        <v>2653</v>
      </c>
      <c r="G665" s="29">
        <v>0.49662388847896188</v>
      </c>
      <c r="H665" s="29" t="s">
        <v>2072</v>
      </c>
    </row>
    <row r="666" spans="1:8">
      <c r="A666" s="29" t="s">
        <v>2073</v>
      </c>
      <c r="B666" s="40" t="s">
        <v>2074</v>
      </c>
      <c r="C666" s="29">
        <v>-1.01156861516395</v>
      </c>
      <c r="D666" s="29">
        <v>1.36978250969616E-2</v>
      </c>
      <c r="E666" s="29">
        <v>822</v>
      </c>
      <c r="F666" s="29">
        <v>1018</v>
      </c>
      <c r="G666" s="29">
        <v>0.4960066557264966</v>
      </c>
      <c r="H666" s="29" t="s">
        <v>2069</v>
      </c>
    </row>
    <row r="667" spans="1:8">
      <c r="A667" s="29" t="s">
        <v>2070</v>
      </c>
      <c r="B667" s="40" t="s">
        <v>2071</v>
      </c>
      <c r="C667" s="29">
        <v>-1.01480678965969</v>
      </c>
      <c r="D667" s="29">
        <v>2.35818957301713E-2</v>
      </c>
      <c r="E667" s="29">
        <v>1116</v>
      </c>
      <c r="F667" s="29">
        <v>1376</v>
      </c>
      <c r="G667" s="29">
        <v>0.49489460163975058</v>
      </c>
      <c r="H667" s="29" t="s">
        <v>2066</v>
      </c>
    </row>
    <row r="668" spans="1:8">
      <c r="A668" s="29" t="s">
        <v>2067</v>
      </c>
      <c r="B668" s="40" t="s">
        <v>2068</v>
      </c>
      <c r="C668" s="29">
        <v>-1.01555049909798</v>
      </c>
      <c r="D668" s="29">
        <v>4.7778454245021099E-2</v>
      </c>
      <c r="E668" s="29">
        <v>378</v>
      </c>
      <c r="F668" s="29">
        <v>463</v>
      </c>
      <c r="G668" s="29">
        <v>0.49463954916839953</v>
      </c>
      <c r="H668" s="29" t="s">
        <v>2063</v>
      </c>
    </row>
    <row r="669" spans="1:8">
      <c r="A669" s="29" t="s">
        <v>2064</v>
      </c>
      <c r="B669" s="40" t="s">
        <v>2065</v>
      </c>
      <c r="C669" s="29">
        <v>-1.01576985477592</v>
      </c>
      <c r="D669" s="29">
        <v>4.0565509814059798E-3</v>
      </c>
      <c r="E669" s="29">
        <v>882</v>
      </c>
      <c r="F669" s="29">
        <v>1074</v>
      </c>
      <c r="G669" s="29">
        <v>0.49456434703464824</v>
      </c>
      <c r="H669" s="29" t="s">
        <v>2060</v>
      </c>
    </row>
    <row r="670" spans="1:8">
      <c r="A670" s="29" t="s">
        <v>2061</v>
      </c>
      <c r="B670" s="40" t="s">
        <v>2062</v>
      </c>
      <c r="C670" s="29">
        <v>-1.0224671759152699</v>
      </c>
      <c r="D670" s="29">
        <v>2.11251046004043E-4</v>
      </c>
      <c r="E670" s="29">
        <v>3336</v>
      </c>
      <c r="F670" s="29">
        <v>4277</v>
      </c>
      <c r="G670" s="29">
        <v>0.49227378671598743</v>
      </c>
      <c r="H670" s="29" t="s">
        <v>2057</v>
      </c>
    </row>
    <row r="671" spans="1:8">
      <c r="A671" s="29" t="s">
        <v>2058</v>
      </c>
      <c r="B671" s="40" t="s">
        <v>2059</v>
      </c>
      <c r="C671" s="29">
        <v>-1.02816753801935</v>
      </c>
      <c r="D671" s="29">
        <v>5.0932528854594596E-3</v>
      </c>
      <c r="E671" s="29">
        <v>930</v>
      </c>
      <c r="F671" s="29">
        <v>1170</v>
      </c>
      <c r="G671" s="29">
        <v>0.49033255710070067</v>
      </c>
      <c r="H671" s="29" t="s">
        <v>2054</v>
      </c>
    </row>
    <row r="672" spans="1:8">
      <c r="A672" s="29" t="s">
        <v>2055</v>
      </c>
      <c r="B672" s="40" t="s">
        <v>2056</v>
      </c>
      <c r="C672" s="29">
        <v>-1.03349234847926</v>
      </c>
      <c r="D672" s="29">
        <v>3.0321573503130098E-4</v>
      </c>
      <c r="E672" s="29">
        <v>3770</v>
      </c>
      <c r="F672" s="29">
        <v>4822</v>
      </c>
      <c r="G672" s="29">
        <v>0.48852613545919243</v>
      </c>
      <c r="H672" s="29" t="s">
        <v>2051</v>
      </c>
    </row>
    <row r="673" spans="1:8">
      <c r="A673" s="29" t="s">
        <v>2052</v>
      </c>
      <c r="B673" s="40" t="s">
        <v>2053</v>
      </c>
      <c r="C673" s="29">
        <v>-1.0336749105477501</v>
      </c>
      <c r="D673" s="29">
        <v>1.2587279258762399E-4</v>
      </c>
      <c r="E673" s="29">
        <v>1714</v>
      </c>
      <c r="F673" s="29">
        <v>2137</v>
      </c>
      <c r="G673" s="29">
        <v>0.48846432010904201</v>
      </c>
      <c r="H673" s="29" t="s">
        <v>2048</v>
      </c>
    </row>
    <row r="674" spans="1:8">
      <c r="A674" s="29" t="s">
        <v>2049</v>
      </c>
      <c r="B674" s="40" t="s">
        <v>2050</v>
      </c>
      <c r="C674" s="29">
        <v>-1.0349294388940999</v>
      </c>
      <c r="D674" s="29">
        <v>4.77423376399815E-4</v>
      </c>
      <c r="E674" s="29">
        <v>3920</v>
      </c>
      <c r="F674" s="29">
        <v>5010</v>
      </c>
      <c r="G674" s="29">
        <v>0.48803974945354056</v>
      </c>
      <c r="H674" s="29" t="s">
        <v>2045</v>
      </c>
    </row>
    <row r="675" spans="1:8">
      <c r="A675" s="29" t="s">
        <v>2046</v>
      </c>
      <c r="B675" s="40" t="s">
        <v>2047</v>
      </c>
      <c r="C675" s="29">
        <v>-1.03609241178732</v>
      </c>
      <c r="D675" s="29">
        <v>9.9590083727394904E-3</v>
      </c>
      <c r="E675" s="29">
        <v>1957</v>
      </c>
      <c r="F675" s="29">
        <v>2493</v>
      </c>
      <c r="G675" s="29">
        <v>0.48764649358194845</v>
      </c>
      <c r="H675" s="29" t="s">
        <v>2042</v>
      </c>
    </row>
    <row r="676" spans="1:8">
      <c r="A676" s="29" t="s">
        <v>2043</v>
      </c>
      <c r="B676" s="40" t="s">
        <v>2044</v>
      </c>
      <c r="C676" s="29">
        <v>-1.03674923621077</v>
      </c>
      <c r="D676" s="29">
        <v>7.1745310602731498E-3</v>
      </c>
      <c r="E676" s="29">
        <v>579</v>
      </c>
      <c r="F676" s="29">
        <v>713</v>
      </c>
      <c r="G676" s="29">
        <v>0.48742453036937911</v>
      </c>
      <c r="H676" s="29" t="s">
        <v>2039</v>
      </c>
    </row>
    <row r="677" spans="1:8">
      <c r="A677" s="29" t="s">
        <v>2040</v>
      </c>
      <c r="B677" s="40" t="s">
        <v>2041</v>
      </c>
      <c r="C677" s="29">
        <v>-1.04213138670798</v>
      </c>
      <c r="D677" s="29">
        <v>3.4602745786009102E-2</v>
      </c>
      <c r="E677" s="29">
        <v>1767</v>
      </c>
      <c r="F677" s="29">
        <v>2188</v>
      </c>
      <c r="G677" s="29">
        <v>0.48560952113948463</v>
      </c>
      <c r="H677" s="29" t="s">
        <v>2036</v>
      </c>
    </row>
    <row r="678" spans="1:8">
      <c r="A678" s="29" t="s">
        <v>2037</v>
      </c>
      <c r="B678" s="40" t="s">
        <v>2038</v>
      </c>
      <c r="C678" s="29">
        <v>-1.0502246935264401</v>
      </c>
      <c r="D678" s="30">
        <v>4.1150329575637202E-9</v>
      </c>
      <c r="E678" s="29">
        <v>7665</v>
      </c>
      <c r="F678" s="29">
        <v>9865</v>
      </c>
      <c r="G678" s="29">
        <v>0.48289295011244038</v>
      </c>
      <c r="H678" s="29" t="s">
        <v>2033</v>
      </c>
    </row>
    <row r="679" spans="1:8">
      <c r="A679" s="29" t="s">
        <v>2034</v>
      </c>
      <c r="B679" s="40" t="s">
        <v>2035</v>
      </c>
      <c r="C679" s="29">
        <v>-1.0544536887199401</v>
      </c>
      <c r="D679" s="29">
        <v>1.1224668694776001E-2</v>
      </c>
      <c r="E679" s="29">
        <v>1917</v>
      </c>
      <c r="F679" s="29">
        <v>2456</v>
      </c>
      <c r="G679" s="29">
        <v>0.48147951086632573</v>
      </c>
      <c r="H679" s="29" t="s">
        <v>2030</v>
      </c>
    </row>
    <row r="680" spans="1:8">
      <c r="A680" s="29" t="s">
        <v>2031</v>
      </c>
      <c r="B680" s="40" t="s">
        <v>2032</v>
      </c>
      <c r="C680" s="29">
        <v>-1.05687647100119</v>
      </c>
      <c r="D680" s="29">
        <v>1.5614805427649201E-3</v>
      </c>
      <c r="E680" s="29">
        <v>2529</v>
      </c>
      <c r="F680" s="29">
        <v>3282</v>
      </c>
      <c r="G680" s="29">
        <v>0.48067161935208774</v>
      </c>
      <c r="H680" s="29" t="s">
        <v>2027</v>
      </c>
    </row>
    <row r="681" spans="1:8">
      <c r="A681" s="29" t="s">
        <v>2028</v>
      </c>
      <c r="B681" s="40" t="s">
        <v>2029</v>
      </c>
      <c r="C681" s="29">
        <v>-1.0641627666683899</v>
      </c>
      <c r="D681" s="29">
        <v>2.7868259908501102E-4</v>
      </c>
      <c r="E681" s="29">
        <v>938</v>
      </c>
      <c r="F681" s="29">
        <v>1213</v>
      </c>
      <c r="G681" s="29">
        <v>0.47825011922234012</v>
      </c>
      <c r="H681" s="29" t="s">
        <v>2024</v>
      </c>
    </row>
    <row r="682" spans="1:8">
      <c r="A682" s="29" t="s">
        <v>2025</v>
      </c>
      <c r="B682" s="40" t="s">
        <v>2026</v>
      </c>
      <c r="C682" s="29">
        <v>-1.06810469431208</v>
      </c>
      <c r="D682" s="29">
        <v>4.2332235253496102E-2</v>
      </c>
      <c r="E682" s="29">
        <v>770</v>
      </c>
      <c r="F682" s="29">
        <v>1007</v>
      </c>
      <c r="G682" s="29">
        <v>0.47694516279078991</v>
      </c>
      <c r="H682" s="29" t="s">
        <v>2021</v>
      </c>
    </row>
    <row r="683" spans="1:8">
      <c r="A683" s="29" t="s">
        <v>2022</v>
      </c>
      <c r="B683" s="40" t="s">
        <v>2023</v>
      </c>
      <c r="C683" s="29">
        <v>-1.07316719998507</v>
      </c>
      <c r="D683" s="29">
        <v>1.5716340205344102E-2</v>
      </c>
      <c r="E683" s="29">
        <v>901</v>
      </c>
      <c r="F683" s="29">
        <v>1191</v>
      </c>
      <c r="G683" s="29">
        <v>0.47527446586980321</v>
      </c>
      <c r="H683" s="29" t="s">
        <v>2018</v>
      </c>
    </row>
    <row r="684" spans="1:8">
      <c r="A684" s="29" t="s">
        <v>2019</v>
      </c>
      <c r="B684" s="40" t="s">
        <v>2020</v>
      </c>
      <c r="C684" s="29">
        <v>-1.0768837817236301</v>
      </c>
      <c r="D684" s="30">
        <v>2.4072051756157302E-9</v>
      </c>
      <c r="E684" s="29">
        <v>24398</v>
      </c>
      <c r="F684" s="29">
        <v>31917</v>
      </c>
      <c r="G684" s="29">
        <v>0.47405166890814732</v>
      </c>
      <c r="H684" s="29" t="s">
        <v>2015</v>
      </c>
    </row>
    <row r="685" spans="1:8">
      <c r="A685" s="29" t="s">
        <v>2016</v>
      </c>
      <c r="B685" s="40" t="s">
        <v>2017</v>
      </c>
      <c r="C685" s="29">
        <v>-1.07885627865779</v>
      </c>
      <c r="D685" s="30">
        <v>8.3615377015961004E-5</v>
      </c>
      <c r="E685" s="29">
        <v>12086</v>
      </c>
      <c r="F685" s="29">
        <v>16108</v>
      </c>
      <c r="G685" s="29">
        <v>0.47340397379365978</v>
      </c>
      <c r="H685" s="29" t="s">
        <v>2012</v>
      </c>
    </row>
    <row r="686" spans="1:8">
      <c r="A686" s="29" t="s">
        <v>2013</v>
      </c>
      <c r="B686" s="40" t="s">
        <v>2014</v>
      </c>
      <c r="C686" s="29">
        <v>-1.0819256218348801</v>
      </c>
      <c r="D686" s="29">
        <v>2.1222917593732502E-2</v>
      </c>
      <c r="E686" s="29">
        <v>1519</v>
      </c>
      <c r="F686" s="29">
        <v>1984</v>
      </c>
      <c r="G686" s="29">
        <v>0.47239787435052583</v>
      </c>
      <c r="H686" s="29" t="s">
        <v>2009</v>
      </c>
    </row>
    <row r="687" spans="1:8">
      <c r="A687" s="29" t="s">
        <v>2010</v>
      </c>
      <c r="B687" s="40" t="s">
        <v>2011</v>
      </c>
      <c r="C687" s="29">
        <v>-1.0820251675040899</v>
      </c>
      <c r="D687" s="29">
        <v>4.6076178344645599E-2</v>
      </c>
      <c r="E687" s="29">
        <v>538</v>
      </c>
      <c r="F687" s="29">
        <v>737</v>
      </c>
      <c r="G687" s="29">
        <v>0.47236528011620976</v>
      </c>
      <c r="H687" s="29" t="s">
        <v>2006</v>
      </c>
    </row>
    <row r="688" spans="1:8">
      <c r="A688" s="29" t="s">
        <v>2007</v>
      </c>
      <c r="B688" s="40" t="s">
        <v>2008</v>
      </c>
      <c r="C688" s="29">
        <v>-1.08311222513251</v>
      </c>
      <c r="D688" s="29">
        <v>9.1701575012038405E-3</v>
      </c>
      <c r="E688" s="29">
        <v>1194</v>
      </c>
      <c r="F688" s="29">
        <v>1563</v>
      </c>
      <c r="G688" s="29">
        <v>0.47200949122056546</v>
      </c>
      <c r="H688" s="29" t="s">
        <v>2003</v>
      </c>
    </row>
    <row r="689" spans="1:8">
      <c r="A689" s="29" t="s">
        <v>2004</v>
      </c>
      <c r="B689" s="40" t="s">
        <v>2005</v>
      </c>
      <c r="C689" s="29">
        <v>-1.1015906647411899</v>
      </c>
      <c r="D689" s="30">
        <v>8.3236677857574397E-6</v>
      </c>
      <c r="E689" s="29">
        <v>4756</v>
      </c>
      <c r="F689" s="29">
        <v>6200</v>
      </c>
      <c r="G689" s="29">
        <v>0.4660024145666059</v>
      </c>
      <c r="H689" s="29" t="s">
        <v>2000</v>
      </c>
    </row>
    <row r="690" spans="1:8">
      <c r="A690" s="29" t="s">
        <v>2001</v>
      </c>
      <c r="B690" s="40" t="s">
        <v>2002</v>
      </c>
      <c r="C690" s="29">
        <v>-1.10410146097044</v>
      </c>
      <c r="D690" s="29">
        <v>1.3956106240327699E-3</v>
      </c>
      <c r="E690" s="29">
        <v>2772</v>
      </c>
      <c r="F690" s="29">
        <v>3606</v>
      </c>
      <c r="G690" s="29">
        <v>0.46519211195603988</v>
      </c>
      <c r="H690" s="29" t="s">
        <v>1997</v>
      </c>
    </row>
    <row r="691" spans="1:8">
      <c r="A691" s="29" t="s">
        <v>1998</v>
      </c>
      <c r="B691" s="40" t="s">
        <v>1999</v>
      </c>
      <c r="C691" s="29">
        <v>-1.1160291667986999</v>
      </c>
      <c r="D691" s="29">
        <v>2.1620221410947601E-2</v>
      </c>
      <c r="E691" s="29">
        <v>310</v>
      </c>
      <c r="F691" s="29">
        <v>418</v>
      </c>
      <c r="G691" s="29">
        <v>0.46136191893208561</v>
      </c>
      <c r="H691" s="29" t="s">
        <v>1994</v>
      </c>
    </row>
    <row r="692" spans="1:8">
      <c r="A692" s="29" t="s">
        <v>1995</v>
      </c>
      <c r="B692" s="40" t="s">
        <v>1996</v>
      </c>
      <c r="C692" s="29">
        <v>-1.12230654376303</v>
      </c>
      <c r="D692" s="29">
        <v>1.25000959120426E-2</v>
      </c>
      <c r="E692" s="29">
        <v>806</v>
      </c>
      <c r="F692" s="29">
        <v>1065</v>
      </c>
      <c r="G692" s="29">
        <v>0.45935882683099799</v>
      </c>
      <c r="H692" s="29" t="s">
        <v>1991</v>
      </c>
    </row>
    <row r="693" spans="1:8">
      <c r="A693" s="29" t="s">
        <v>1992</v>
      </c>
      <c r="B693" s="40" t="s">
        <v>1993</v>
      </c>
      <c r="C693" s="29">
        <v>-1.1328538633610501</v>
      </c>
      <c r="D693" s="29">
        <v>3.2415148547914799E-4</v>
      </c>
      <c r="E693" s="29">
        <v>3156</v>
      </c>
      <c r="F693" s="29">
        <v>4278</v>
      </c>
      <c r="G693" s="29">
        <v>0.45601277186908151</v>
      </c>
      <c r="H693" s="29" t="s">
        <v>1988</v>
      </c>
    </row>
    <row r="694" spans="1:8">
      <c r="A694" s="29" t="s">
        <v>1989</v>
      </c>
      <c r="B694" s="40" t="s">
        <v>1990</v>
      </c>
      <c r="C694" s="29">
        <v>-1.1329717308359399</v>
      </c>
      <c r="D694" s="30">
        <v>2.57721151094579E-9</v>
      </c>
      <c r="E694" s="29">
        <v>5536</v>
      </c>
      <c r="F694" s="29">
        <v>7633</v>
      </c>
      <c r="G694" s="29">
        <v>0.45597551737188163</v>
      </c>
      <c r="H694" s="29" t="s">
        <v>1985</v>
      </c>
    </row>
    <row r="695" spans="1:8">
      <c r="A695" s="29" t="s">
        <v>1986</v>
      </c>
      <c r="B695" s="40" t="s">
        <v>1987</v>
      </c>
      <c r="C695" s="29">
        <v>-1.1343067701434</v>
      </c>
      <c r="D695" s="29">
        <v>3.6919371387379799E-4</v>
      </c>
      <c r="E695" s="29">
        <v>898</v>
      </c>
      <c r="F695" s="29">
        <v>1218</v>
      </c>
      <c r="G695" s="29">
        <v>0.45555376249742952</v>
      </c>
      <c r="H695" s="29" t="s">
        <v>1982</v>
      </c>
    </row>
    <row r="696" spans="1:8">
      <c r="A696" s="29" t="s">
        <v>1983</v>
      </c>
      <c r="B696" s="40" t="s">
        <v>1984</v>
      </c>
      <c r="C696" s="29">
        <v>-1.1373539346696999</v>
      </c>
      <c r="D696" s="29">
        <v>7.7592310547552404E-3</v>
      </c>
      <c r="E696" s="29">
        <v>813</v>
      </c>
      <c r="F696" s="29">
        <v>1145</v>
      </c>
      <c r="G696" s="29">
        <v>0.45459258755678</v>
      </c>
      <c r="H696" s="29" t="s">
        <v>1979</v>
      </c>
    </row>
    <row r="697" spans="1:8">
      <c r="A697" s="29" t="s">
        <v>1980</v>
      </c>
      <c r="B697" s="40" t="s">
        <v>1981</v>
      </c>
      <c r="C697" s="29">
        <v>-1.13738392379318</v>
      </c>
      <c r="D697" s="29">
        <v>5.3075589642127504E-4</v>
      </c>
      <c r="E697" s="29">
        <v>2002</v>
      </c>
      <c r="F697" s="29">
        <v>2779</v>
      </c>
      <c r="G697" s="29">
        <v>0.45458313809506845</v>
      </c>
      <c r="H697" s="29" t="s">
        <v>1976</v>
      </c>
    </row>
    <row r="698" spans="1:8">
      <c r="A698" s="29" t="s">
        <v>1977</v>
      </c>
      <c r="B698" s="40" t="s">
        <v>1978</v>
      </c>
      <c r="C698" s="29">
        <v>-1.1413524824891399</v>
      </c>
      <c r="D698" s="29">
        <v>2.2417087157081999E-2</v>
      </c>
      <c r="E698" s="29">
        <v>810</v>
      </c>
      <c r="F698" s="29">
        <v>1077</v>
      </c>
      <c r="G698" s="29">
        <v>0.45333439125939518</v>
      </c>
      <c r="H698" s="29" t="s">
        <v>1973</v>
      </c>
    </row>
    <row r="699" spans="1:8">
      <c r="A699" s="29" t="s">
        <v>1974</v>
      </c>
      <c r="B699" s="40" t="s">
        <v>1975</v>
      </c>
      <c r="C699" s="29">
        <v>-1.1458118960272199</v>
      </c>
      <c r="D699" s="30">
        <v>9.4055364324126402E-5</v>
      </c>
      <c r="E699" s="29">
        <v>610</v>
      </c>
      <c r="F699" s="29">
        <v>852</v>
      </c>
      <c r="G699" s="29">
        <v>0.45193528454618526</v>
      </c>
      <c r="H699" s="29" t="s">
        <v>1970</v>
      </c>
    </row>
    <row r="700" spans="1:8">
      <c r="A700" s="29" t="s">
        <v>1971</v>
      </c>
      <c r="B700" s="40" t="s">
        <v>1972</v>
      </c>
      <c r="C700" s="29">
        <v>-1.1467428377523601</v>
      </c>
      <c r="D700" s="29">
        <v>9.0465918823662902E-4</v>
      </c>
      <c r="E700" s="29">
        <v>2655</v>
      </c>
      <c r="F700" s="29">
        <v>3631</v>
      </c>
      <c r="G700" s="29">
        <v>0.45164375398154799</v>
      </c>
      <c r="H700" s="29" t="s">
        <v>1967</v>
      </c>
    </row>
    <row r="701" spans="1:8">
      <c r="A701" s="29" t="s">
        <v>1968</v>
      </c>
      <c r="B701" s="40" t="s">
        <v>1969</v>
      </c>
      <c r="C701" s="29">
        <v>-1.15089867233626</v>
      </c>
      <c r="D701" s="29">
        <v>8.5945223139118998E-4</v>
      </c>
      <c r="E701" s="29">
        <v>2290</v>
      </c>
      <c r="F701" s="29">
        <v>3185</v>
      </c>
      <c r="G701" s="29">
        <v>0.45034461876051496</v>
      </c>
      <c r="H701" s="29" t="s">
        <v>1964</v>
      </c>
    </row>
    <row r="702" spans="1:8">
      <c r="A702" s="29" t="s">
        <v>1965</v>
      </c>
      <c r="B702" s="40" t="s">
        <v>1966</v>
      </c>
      <c r="C702" s="29">
        <v>-1.1526806258347599</v>
      </c>
      <c r="D702" s="30">
        <v>4.7956258079023105E-7</v>
      </c>
      <c r="E702" s="29">
        <v>1926</v>
      </c>
      <c r="F702" s="29">
        <v>2666</v>
      </c>
      <c r="G702" s="29">
        <v>0.44978871626688827</v>
      </c>
      <c r="H702" s="29" t="s">
        <v>1961</v>
      </c>
    </row>
    <row r="703" spans="1:8">
      <c r="A703" s="29" t="s">
        <v>1962</v>
      </c>
      <c r="B703" s="40" t="s">
        <v>1963</v>
      </c>
      <c r="C703" s="29">
        <v>-1.1529393227759901</v>
      </c>
      <c r="D703" s="30">
        <v>1.44928033676271E-6</v>
      </c>
      <c r="E703" s="29">
        <v>4467</v>
      </c>
      <c r="F703" s="29">
        <v>6175</v>
      </c>
      <c r="G703" s="29">
        <v>0.44970806960909365</v>
      </c>
      <c r="H703" s="29" t="s">
        <v>1958</v>
      </c>
    </row>
    <row r="704" spans="1:8">
      <c r="A704" s="29" t="s">
        <v>1959</v>
      </c>
      <c r="B704" s="40" t="s">
        <v>1960</v>
      </c>
      <c r="C704" s="29">
        <v>-1.15695083473885</v>
      </c>
      <c r="D704" s="30">
        <v>4.9868879452397097E-10</v>
      </c>
      <c r="E704" s="29">
        <v>2825</v>
      </c>
      <c r="F704" s="29">
        <v>3885</v>
      </c>
      <c r="G704" s="29">
        <v>0.44845936251054641</v>
      </c>
      <c r="H704" s="29" t="s">
        <v>1955</v>
      </c>
    </row>
    <row r="705" spans="1:8">
      <c r="A705" s="29" t="s">
        <v>1956</v>
      </c>
      <c r="B705" s="40" t="s">
        <v>1957</v>
      </c>
      <c r="C705" s="29">
        <v>-1.15826024736538</v>
      </c>
      <c r="D705" s="29">
        <v>8.1012294306629807E-3</v>
      </c>
      <c r="E705" s="29">
        <v>419</v>
      </c>
      <c r="F705" s="29">
        <v>580</v>
      </c>
      <c r="G705" s="29">
        <v>0.44805251842261651</v>
      </c>
      <c r="H705" s="29" t="s">
        <v>1952</v>
      </c>
    </row>
    <row r="706" spans="1:8">
      <c r="A706" s="29" t="s">
        <v>1953</v>
      </c>
      <c r="B706" s="40" t="s">
        <v>1954</v>
      </c>
      <c r="C706" s="29">
        <v>-1.1623182846192901</v>
      </c>
      <c r="D706" s="29">
        <v>4.2986645566755403E-2</v>
      </c>
      <c r="E706" s="29">
        <v>235</v>
      </c>
      <c r="F706" s="29">
        <v>329</v>
      </c>
      <c r="G706" s="29">
        <v>0.44679399946712745</v>
      </c>
      <c r="H706" s="29" t="s">
        <v>1949</v>
      </c>
    </row>
    <row r="707" spans="1:8">
      <c r="A707" s="29" t="s">
        <v>1950</v>
      </c>
      <c r="B707" s="40" t="s">
        <v>1951</v>
      </c>
      <c r="C707" s="29">
        <v>-1.16679582968873</v>
      </c>
      <c r="D707" s="29">
        <v>1.9164297602662399E-2</v>
      </c>
      <c r="E707" s="29">
        <v>560</v>
      </c>
      <c r="F707" s="29">
        <v>791</v>
      </c>
      <c r="G707" s="29">
        <v>0.44540948022655502</v>
      </c>
      <c r="H707" s="29" t="s">
        <v>1946</v>
      </c>
    </row>
    <row r="708" spans="1:8">
      <c r="A708" s="29" t="s">
        <v>1947</v>
      </c>
      <c r="B708" s="40" t="s">
        <v>1948</v>
      </c>
      <c r="C708" s="29">
        <v>-1.17792998702444</v>
      </c>
      <c r="D708" s="29">
        <v>3.5877046579542101E-4</v>
      </c>
      <c r="E708" s="29">
        <v>2741</v>
      </c>
      <c r="F708" s="29">
        <v>3875</v>
      </c>
      <c r="G708" s="29">
        <v>0.44198521424294612</v>
      </c>
      <c r="H708" s="29" t="s">
        <v>1945</v>
      </c>
    </row>
    <row r="709" spans="1:8">
      <c r="A709" s="29" t="s">
        <v>1943</v>
      </c>
      <c r="B709" s="40" t="s">
        <v>1944</v>
      </c>
      <c r="C709" s="29">
        <v>-1.1888953109461999</v>
      </c>
      <c r="D709" s="29">
        <v>2.8124652812930502E-3</v>
      </c>
      <c r="E709" s="29">
        <v>1739</v>
      </c>
      <c r="F709" s="29">
        <v>2442</v>
      </c>
      <c r="G709" s="29">
        <v>0.43863860298779761</v>
      </c>
      <c r="H709" s="29" t="s">
        <v>1940</v>
      </c>
    </row>
    <row r="710" spans="1:8">
      <c r="A710" s="29" t="s">
        <v>1941</v>
      </c>
      <c r="B710" s="40" t="s">
        <v>1942</v>
      </c>
      <c r="C710" s="29">
        <v>-1.18963301967891</v>
      </c>
      <c r="D710" s="29">
        <v>4.7525068059349203E-2</v>
      </c>
      <c r="E710" s="29">
        <v>412</v>
      </c>
      <c r="F710" s="29">
        <v>615</v>
      </c>
      <c r="G710" s="29">
        <v>0.43841436654065002</v>
      </c>
      <c r="H710" s="29" t="s">
        <v>1937</v>
      </c>
    </row>
    <row r="711" spans="1:8">
      <c r="A711" s="29" t="s">
        <v>1938</v>
      </c>
      <c r="B711" s="40" t="s">
        <v>1939</v>
      </c>
      <c r="C711" s="29">
        <v>-1.19056446175162</v>
      </c>
      <c r="D711" s="29">
        <v>2.0532266472014501E-2</v>
      </c>
      <c r="E711" s="29">
        <v>992</v>
      </c>
      <c r="F711" s="29">
        <v>1396</v>
      </c>
      <c r="G711" s="29">
        <v>0.43813140598430045</v>
      </c>
      <c r="H711" s="29" t="s">
        <v>1934</v>
      </c>
    </row>
    <row r="712" spans="1:8">
      <c r="A712" s="29" t="s">
        <v>1935</v>
      </c>
      <c r="B712" s="40" t="s">
        <v>1936</v>
      </c>
      <c r="C712" s="29">
        <v>-1.1944658748480499</v>
      </c>
      <c r="D712" s="29">
        <v>1.6250555383417701E-3</v>
      </c>
      <c r="E712" s="29">
        <v>745</v>
      </c>
      <c r="F712" s="29">
        <v>1059</v>
      </c>
      <c r="G712" s="29">
        <v>0.43694818818297382</v>
      </c>
      <c r="H712" s="29" t="s">
        <v>1931</v>
      </c>
    </row>
    <row r="713" spans="1:8">
      <c r="A713" s="29" t="s">
        <v>1932</v>
      </c>
      <c r="B713" s="40" t="s">
        <v>1933</v>
      </c>
      <c r="C713" s="29">
        <v>-1.1951921162118</v>
      </c>
      <c r="D713" s="29">
        <v>6.5196390519750499E-3</v>
      </c>
      <c r="E713" s="29">
        <v>426</v>
      </c>
      <c r="F713" s="29">
        <v>613</v>
      </c>
      <c r="G713" s="29">
        <v>0.4367282872463204</v>
      </c>
      <c r="H713" s="29" t="s">
        <v>1928</v>
      </c>
    </row>
    <row r="714" spans="1:8">
      <c r="A714" s="29" t="s">
        <v>1929</v>
      </c>
      <c r="B714" s="40" t="s">
        <v>1930</v>
      </c>
      <c r="C714" s="29">
        <v>-1.1952405021852399</v>
      </c>
      <c r="D714" s="29">
        <v>1.3977657333526501E-2</v>
      </c>
      <c r="E714" s="29">
        <v>875</v>
      </c>
      <c r="F714" s="29">
        <v>1202</v>
      </c>
      <c r="G714" s="29">
        <v>0.43671364023614068</v>
      </c>
      <c r="H714" s="29" t="s">
        <v>1925</v>
      </c>
    </row>
    <row r="715" spans="1:8">
      <c r="A715" s="29" t="s">
        <v>1926</v>
      </c>
      <c r="B715" s="40" t="s">
        <v>1927</v>
      </c>
      <c r="C715" s="29">
        <v>-1.1993987430331801</v>
      </c>
      <c r="D715" s="30">
        <v>5.05390451442885E-5</v>
      </c>
      <c r="E715" s="29">
        <v>2066</v>
      </c>
      <c r="F715" s="29">
        <v>2911</v>
      </c>
      <c r="G715" s="29">
        <v>0.43545672459427409</v>
      </c>
      <c r="H715" s="29" t="s">
        <v>1922</v>
      </c>
    </row>
    <row r="716" spans="1:8">
      <c r="A716" s="29" t="s">
        <v>1923</v>
      </c>
      <c r="B716" s="40" t="s">
        <v>1924</v>
      </c>
      <c r="C716" s="29">
        <v>-1.20043293549208</v>
      </c>
      <c r="D716" s="29">
        <v>1.29213994205221E-2</v>
      </c>
      <c r="E716" s="29">
        <v>1809</v>
      </c>
      <c r="F716" s="29">
        <v>2570</v>
      </c>
      <c r="G716" s="29">
        <v>0.4351446803494316</v>
      </c>
      <c r="H716" s="29" t="s">
        <v>1919</v>
      </c>
    </row>
    <row r="717" spans="1:8">
      <c r="A717" s="29" t="s">
        <v>1920</v>
      </c>
      <c r="B717" s="40" t="s">
        <v>1921</v>
      </c>
      <c r="C717" s="29">
        <v>-1.2064678767061401</v>
      </c>
      <c r="D717" s="30">
        <v>1.64559546767227E-11</v>
      </c>
      <c r="E717" s="29">
        <v>21808</v>
      </c>
      <c r="F717" s="29">
        <v>31268</v>
      </c>
      <c r="G717" s="29">
        <v>0.4333282274078476</v>
      </c>
      <c r="H717" s="29" t="s">
        <v>1916</v>
      </c>
    </row>
    <row r="718" spans="1:8">
      <c r="A718" s="29" t="s">
        <v>1917</v>
      </c>
      <c r="B718" s="40" t="s">
        <v>1918</v>
      </c>
      <c r="C718" s="29">
        <v>-1.20653651358042</v>
      </c>
      <c r="D718" s="29">
        <v>1.5237840700295E-2</v>
      </c>
      <c r="E718" s="29">
        <v>785</v>
      </c>
      <c r="F718" s="29">
        <v>1090</v>
      </c>
      <c r="G718" s="29">
        <v>0.4333076121102738</v>
      </c>
      <c r="H718" s="29" t="s">
        <v>1913</v>
      </c>
    </row>
    <row r="719" spans="1:8">
      <c r="A719" s="29" t="s">
        <v>1914</v>
      </c>
      <c r="B719" s="40" t="s">
        <v>1915</v>
      </c>
      <c r="C719" s="29">
        <v>-1.2115509881128601</v>
      </c>
      <c r="D719" s="29">
        <v>2.25064994940814E-2</v>
      </c>
      <c r="E719" s="29">
        <v>418</v>
      </c>
      <c r="F719" s="29">
        <v>611</v>
      </c>
      <c r="G719" s="29">
        <v>0.43180414935297751</v>
      </c>
      <c r="H719" s="29" t="s">
        <v>1910</v>
      </c>
    </row>
    <row r="720" spans="1:8">
      <c r="A720" s="29" t="s">
        <v>1911</v>
      </c>
      <c r="B720" s="40" t="s">
        <v>1912</v>
      </c>
      <c r="C720" s="29">
        <v>-1.21161533261624</v>
      </c>
      <c r="D720" s="29">
        <v>2.2936827714473501E-2</v>
      </c>
      <c r="E720" s="29">
        <v>1857</v>
      </c>
      <c r="F720" s="29">
        <v>2601</v>
      </c>
      <c r="G720" s="29">
        <v>0.43178489122622293</v>
      </c>
      <c r="H720" s="29" t="s">
        <v>1909</v>
      </c>
    </row>
    <row r="721" spans="1:8">
      <c r="A721" s="29" t="s">
        <v>1907</v>
      </c>
      <c r="B721" s="40" t="s">
        <v>1908</v>
      </c>
      <c r="C721" s="29">
        <v>-1.22233036294999</v>
      </c>
      <c r="D721" s="29">
        <v>5.6078642586673902E-3</v>
      </c>
      <c r="E721" s="29">
        <v>1026</v>
      </c>
      <c r="F721" s="29">
        <v>1504</v>
      </c>
      <c r="G721" s="29">
        <v>0.42858986422319467</v>
      </c>
      <c r="H721" s="29" t="s">
        <v>1906</v>
      </c>
    </row>
    <row r="722" spans="1:8">
      <c r="A722" s="29" t="s">
        <v>1904</v>
      </c>
      <c r="B722" s="40" t="s">
        <v>1905</v>
      </c>
      <c r="C722" s="29">
        <v>-1.22488114758206</v>
      </c>
      <c r="D722" s="29">
        <v>8.9118929623791302E-4</v>
      </c>
      <c r="E722" s="29">
        <v>2170</v>
      </c>
      <c r="F722" s="29">
        <v>3191</v>
      </c>
      <c r="G722" s="29">
        <v>0.42783275720116837</v>
      </c>
      <c r="H722" s="29" t="s">
        <v>1901</v>
      </c>
    </row>
    <row r="723" spans="1:8">
      <c r="A723" s="29" t="s">
        <v>1902</v>
      </c>
      <c r="B723" s="40" t="s">
        <v>1903</v>
      </c>
      <c r="C723" s="29">
        <v>-1.2276709436861999</v>
      </c>
      <c r="D723" s="29">
        <v>4.0801576643186399E-2</v>
      </c>
      <c r="E723" s="29">
        <v>571</v>
      </c>
      <c r="F723" s="29">
        <v>808</v>
      </c>
      <c r="G723" s="29">
        <v>0.42700623957542549</v>
      </c>
      <c r="H723" s="29" t="s">
        <v>1898</v>
      </c>
    </row>
    <row r="724" spans="1:8">
      <c r="A724" s="29" t="s">
        <v>1899</v>
      </c>
      <c r="B724" s="40" t="s">
        <v>1900</v>
      </c>
      <c r="C724" s="29">
        <v>-1.2280493147528699</v>
      </c>
      <c r="D724" s="29">
        <v>1.91938292030422E-2</v>
      </c>
      <c r="E724" s="29">
        <v>1021</v>
      </c>
      <c r="F724" s="29">
        <v>1468</v>
      </c>
      <c r="G724" s="29">
        <v>0.42689426468342911</v>
      </c>
      <c r="H724" s="29" t="s">
        <v>1897</v>
      </c>
    </row>
    <row r="725" spans="1:8">
      <c r="A725" s="29" t="s">
        <v>1895</v>
      </c>
      <c r="B725" s="40" t="s">
        <v>1896</v>
      </c>
      <c r="C725" s="29">
        <v>-1.23611246029521</v>
      </c>
      <c r="D725" s="30">
        <v>8.0056541590382907E-6</v>
      </c>
      <c r="E725" s="29">
        <v>1908</v>
      </c>
      <c r="F725" s="29">
        <v>2812</v>
      </c>
      <c r="G725" s="29">
        <v>0.42451503033471277</v>
      </c>
      <c r="H725" s="29" t="s">
        <v>1892</v>
      </c>
    </row>
    <row r="726" spans="1:8">
      <c r="A726" s="29" t="s">
        <v>1893</v>
      </c>
      <c r="B726" s="40" t="s">
        <v>1894</v>
      </c>
      <c r="C726" s="29">
        <v>-1.2393261701937099</v>
      </c>
      <c r="D726" s="30">
        <v>1.7636182742334799E-5</v>
      </c>
      <c r="E726" s="29">
        <v>1821</v>
      </c>
      <c r="F726" s="29">
        <v>2752</v>
      </c>
      <c r="G726" s="29">
        <v>0.42357044416787815</v>
      </c>
      <c r="H726" s="29" t="s">
        <v>1889</v>
      </c>
    </row>
    <row r="727" spans="1:8">
      <c r="A727" s="29" t="s">
        <v>1890</v>
      </c>
      <c r="B727" s="40" t="s">
        <v>1891</v>
      </c>
      <c r="C727" s="29">
        <v>-1.24513086546717</v>
      </c>
      <c r="D727" s="29">
        <v>3.9938557903543203E-3</v>
      </c>
      <c r="E727" s="29">
        <v>1640</v>
      </c>
      <c r="F727" s="29">
        <v>2360</v>
      </c>
      <c r="G727" s="29">
        <v>0.42186962894469787</v>
      </c>
      <c r="H727" s="29" t="s">
        <v>1888</v>
      </c>
    </row>
    <row r="728" spans="1:8">
      <c r="A728" s="29" t="s">
        <v>382</v>
      </c>
      <c r="B728" s="40" t="s">
        <v>383</v>
      </c>
      <c r="C728" s="29">
        <v>-1.26219146533574</v>
      </c>
      <c r="D728" s="29">
        <v>1.23725865943218E-2</v>
      </c>
      <c r="E728" s="29">
        <v>876</v>
      </c>
      <c r="F728" s="29">
        <v>1318</v>
      </c>
      <c r="G728" s="29">
        <v>0.41691018856478468</v>
      </c>
      <c r="H728" s="29" t="s">
        <v>384</v>
      </c>
    </row>
    <row r="729" spans="1:8">
      <c r="A729" s="29" t="s">
        <v>1886</v>
      </c>
      <c r="B729" s="40" t="s">
        <v>1887</v>
      </c>
      <c r="C729" s="29">
        <v>-1.2658858163234199</v>
      </c>
      <c r="D729" s="29">
        <v>5.42410411443038E-3</v>
      </c>
      <c r="E729" s="29">
        <v>2134</v>
      </c>
      <c r="F729" s="29">
        <v>3264</v>
      </c>
      <c r="G729" s="29">
        <v>0.41584396031000148</v>
      </c>
      <c r="H729" s="29" t="s">
        <v>1883</v>
      </c>
    </row>
    <row r="730" spans="1:8">
      <c r="A730" s="29" t="s">
        <v>1884</v>
      </c>
      <c r="B730" s="40" t="s">
        <v>1885</v>
      </c>
      <c r="C730" s="29">
        <v>-1.2664492957150699</v>
      </c>
      <c r="D730" s="29">
        <v>6.10422036723613E-3</v>
      </c>
      <c r="E730" s="29">
        <v>1270</v>
      </c>
      <c r="F730" s="29">
        <v>1882</v>
      </c>
      <c r="G730" s="29">
        <v>0.41568157412198281</v>
      </c>
      <c r="H730" s="29" t="s">
        <v>1880</v>
      </c>
    </row>
    <row r="731" spans="1:8">
      <c r="A731" s="29" t="s">
        <v>1881</v>
      </c>
      <c r="B731" s="40" t="s">
        <v>1882</v>
      </c>
      <c r="C731" s="29">
        <v>-1.2668508516470101</v>
      </c>
      <c r="D731" s="29">
        <v>2.4797784268358901E-2</v>
      </c>
      <c r="E731" s="29">
        <v>399</v>
      </c>
      <c r="F731" s="29">
        <v>583</v>
      </c>
      <c r="G731" s="29">
        <v>0.4155658905094668</v>
      </c>
      <c r="H731" s="29" t="s">
        <v>1877</v>
      </c>
    </row>
    <row r="732" spans="1:8">
      <c r="A732" s="29" t="s">
        <v>1878</v>
      </c>
      <c r="B732" s="40" t="s">
        <v>1879</v>
      </c>
      <c r="C732" s="29">
        <v>-1.2697968897160901</v>
      </c>
      <c r="D732" s="29">
        <v>1.7158734546812701E-2</v>
      </c>
      <c r="E732" s="29">
        <v>516</v>
      </c>
      <c r="F732" s="29">
        <v>769</v>
      </c>
      <c r="G732" s="29">
        <v>0.41471815502588022</v>
      </c>
      <c r="H732" s="29" t="s">
        <v>1874</v>
      </c>
    </row>
    <row r="733" spans="1:8">
      <c r="A733" s="29" t="s">
        <v>1875</v>
      </c>
      <c r="B733" s="40" t="s">
        <v>1876</v>
      </c>
      <c r="C733" s="29">
        <v>-1.27161957607974</v>
      </c>
      <c r="D733" s="29">
        <v>1.7701264787105099E-3</v>
      </c>
      <c r="E733" s="29">
        <v>715</v>
      </c>
      <c r="F733" s="29">
        <v>1040</v>
      </c>
      <c r="G733" s="29">
        <v>0.41419453512936028</v>
      </c>
      <c r="H733" s="29" t="s">
        <v>1871</v>
      </c>
    </row>
    <row r="734" spans="1:8">
      <c r="A734" s="29" t="s">
        <v>1872</v>
      </c>
      <c r="B734" s="40" t="s">
        <v>1873</v>
      </c>
      <c r="C734" s="29">
        <v>-1.2740736620838999</v>
      </c>
      <c r="D734" s="29">
        <v>4.9436030477162005E-4</v>
      </c>
      <c r="E734" s="29">
        <v>1296</v>
      </c>
      <c r="F734" s="29">
        <v>2004</v>
      </c>
      <c r="G734" s="29">
        <v>0.41349057140575707</v>
      </c>
      <c r="H734" s="29" t="s">
        <v>1868</v>
      </c>
    </row>
    <row r="735" spans="1:8">
      <c r="A735" s="29" t="s">
        <v>1869</v>
      </c>
      <c r="B735" s="40" t="s">
        <v>1870</v>
      </c>
      <c r="C735" s="29">
        <v>-1.2798026337651101</v>
      </c>
      <c r="D735" s="29">
        <v>1.02471064469715E-2</v>
      </c>
      <c r="E735" s="29">
        <v>1183</v>
      </c>
      <c r="F735" s="29">
        <v>1800</v>
      </c>
      <c r="G735" s="29">
        <v>0.41185184769808475</v>
      </c>
      <c r="H735" s="29" t="s">
        <v>1865</v>
      </c>
    </row>
    <row r="736" spans="1:8">
      <c r="A736" s="29" t="s">
        <v>1866</v>
      </c>
      <c r="B736" s="40" t="s">
        <v>1867</v>
      </c>
      <c r="C736" s="29">
        <v>-1.2815690028045901</v>
      </c>
      <c r="D736" s="29">
        <v>3.6566996130362003E-2</v>
      </c>
      <c r="E736" s="29">
        <v>544</v>
      </c>
      <c r="F736" s="29">
        <v>806</v>
      </c>
      <c r="G736" s="29">
        <v>0.41134790392212561</v>
      </c>
      <c r="H736" s="29" t="s">
        <v>1862</v>
      </c>
    </row>
    <row r="737" spans="1:8">
      <c r="A737" s="29" t="s">
        <v>1863</v>
      </c>
      <c r="B737" s="40" t="s">
        <v>1864</v>
      </c>
      <c r="C737" s="29">
        <v>-1.2819792882485399</v>
      </c>
      <c r="D737" s="29">
        <v>4.1592200573635999E-3</v>
      </c>
      <c r="E737" s="29">
        <v>23964</v>
      </c>
      <c r="F737" s="29">
        <v>36768</v>
      </c>
      <c r="G737" s="29">
        <v>0.41123093806533367</v>
      </c>
      <c r="H737" s="29" t="s">
        <v>1859</v>
      </c>
    </row>
    <row r="738" spans="1:8">
      <c r="A738" s="29" t="s">
        <v>1860</v>
      </c>
      <c r="B738" s="40" t="s">
        <v>1861</v>
      </c>
      <c r="C738" s="29">
        <v>-1.2921188603506399</v>
      </c>
      <c r="D738" s="29">
        <v>4.8239304546997999E-2</v>
      </c>
      <c r="E738" s="29">
        <v>375</v>
      </c>
      <c r="F738" s="29">
        <v>552</v>
      </c>
      <c r="G738" s="29">
        <v>0.40835085107475944</v>
      </c>
      <c r="H738" s="29" t="s">
        <v>1856</v>
      </c>
    </row>
    <row r="739" spans="1:8">
      <c r="A739" s="29" t="s">
        <v>1857</v>
      </c>
      <c r="B739" s="40" t="s">
        <v>1858</v>
      </c>
      <c r="C739" s="29">
        <v>-1.2935665070239</v>
      </c>
      <c r="D739" s="29">
        <v>8.8208673481477498E-3</v>
      </c>
      <c r="E739" s="29">
        <v>302</v>
      </c>
      <c r="F739" s="29">
        <v>468</v>
      </c>
      <c r="G739" s="29">
        <v>0.40794130418843533</v>
      </c>
      <c r="H739" s="29" t="s">
        <v>1853</v>
      </c>
    </row>
    <row r="740" spans="1:8">
      <c r="A740" s="29" t="s">
        <v>1854</v>
      </c>
      <c r="B740" s="40" t="s">
        <v>1855</v>
      </c>
      <c r="C740" s="29">
        <v>-1.30128926163199</v>
      </c>
      <c r="D740" s="29">
        <v>2.4397522898945902E-2</v>
      </c>
      <c r="E740" s="29">
        <v>10100</v>
      </c>
      <c r="F740" s="29">
        <v>15714</v>
      </c>
      <c r="G740" s="29">
        <v>0.40576342640617025</v>
      </c>
      <c r="H740" s="29" t="s">
        <v>1850</v>
      </c>
    </row>
    <row r="741" spans="1:8">
      <c r="A741" s="29" t="s">
        <v>1851</v>
      </c>
      <c r="B741" s="40" t="s">
        <v>1852</v>
      </c>
      <c r="C741" s="29">
        <v>-1.3036732883033699</v>
      </c>
      <c r="D741" s="29">
        <v>1.02471064469715E-2</v>
      </c>
      <c r="E741" s="29">
        <v>1556</v>
      </c>
      <c r="F741" s="29">
        <v>2382</v>
      </c>
      <c r="G741" s="29">
        <v>0.40509346360814819</v>
      </c>
      <c r="H741" s="29" t="s">
        <v>1847</v>
      </c>
    </row>
    <row r="742" spans="1:8">
      <c r="A742" s="29" t="s">
        <v>1848</v>
      </c>
      <c r="B742" s="40" t="s">
        <v>1849</v>
      </c>
      <c r="C742" s="29">
        <v>-1.3092343518432901</v>
      </c>
      <c r="D742" s="29">
        <v>1.43726340043856E-2</v>
      </c>
      <c r="E742" s="29">
        <v>712</v>
      </c>
      <c r="F742" s="29">
        <v>1080</v>
      </c>
      <c r="G742" s="29">
        <v>0.40353498157677342</v>
      </c>
      <c r="H742" s="29" t="s">
        <v>1844</v>
      </c>
    </row>
    <row r="743" spans="1:8">
      <c r="A743" s="29" t="s">
        <v>1845</v>
      </c>
      <c r="B743" s="40" t="s">
        <v>1846</v>
      </c>
      <c r="C743" s="29">
        <v>-1.3149983780399299</v>
      </c>
      <c r="D743" s="30">
        <v>2.21522417013503E-7</v>
      </c>
      <c r="E743" s="29">
        <v>1790</v>
      </c>
      <c r="F743" s="29">
        <v>2734</v>
      </c>
      <c r="G743" s="29">
        <v>0.40192594723940134</v>
      </c>
      <c r="H743" s="29" t="s">
        <v>1841</v>
      </c>
    </row>
    <row r="744" spans="1:8">
      <c r="A744" s="29" t="s">
        <v>1842</v>
      </c>
      <c r="B744" s="40" t="s">
        <v>1843</v>
      </c>
      <c r="C744" s="29">
        <v>-1.31707229441663</v>
      </c>
      <c r="D744" s="29">
        <v>1.95637904107843E-2</v>
      </c>
      <c r="E744" s="29">
        <v>263</v>
      </c>
      <c r="F744" s="29">
        <v>417</v>
      </c>
      <c r="G744" s="29">
        <v>0.4013485820072869</v>
      </c>
      <c r="H744" s="29" t="s">
        <v>1838</v>
      </c>
    </row>
    <row r="745" spans="1:8">
      <c r="A745" s="29" t="s">
        <v>1839</v>
      </c>
      <c r="B745" s="40" t="s">
        <v>1840</v>
      </c>
      <c r="C745" s="29">
        <v>-1.32593545050863</v>
      </c>
      <c r="D745" s="29">
        <v>1.9571344171591501E-4</v>
      </c>
      <c r="E745" s="29">
        <v>6282</v>
      </c>
      <c r="F745" s="29">
        <v>9993</v>
      </c>
      <c r="G745" s="29">
        <v>0.39889046678137241</v>
      </c>
      <c r="H745" s="29" t="s">
        <v>1837</v>
      </c>
    </row>
    <row r="746" spans="1:8">
      <c r="A746" s="29" t="s">
        <v>1835</v>
      </c>
      <c r="B746" s="40" t="s">
        <v>1836</v>
      </c>
      <c r="C746" s="29">
        <v>-1.32838111986473</v>
      </c>
      <c r="D746" s="29">
        <v>1.7065082629784201E-3</v>
      </c>
      <c r="E746" s="29">
        <v>1875</v>
      </c>
      <c r="F746" s="29">
        <v>2856</v>
      </c>
      <c r="G746" s="29">
        <v>0.39821483697296733</v>
      </c>
      <c r="H746" s="29" t="s">
        <v>1834</v>
      </c>
    </row>
    <row r="747" spans="1:8">
      <c r="A747" s="29" t="s">
        <v>1832</v>
      </c>
      <c r="B747" s="40" t="s">
        <v>1833</v>
      </c>
      <c r="C747" s="29">
        <v>-1.3320871450132199</v>
      </c>
      <c r="D747" s="29">
        <v>2.3533796815133901E-4</v>
      </c>
      <c r="E747" s="29">
        <v>7550</v>
      </c>
      <c r="F747" s="29">
        <v>11498</v>
      </c>
      <c r="G747" s="29">
        <v>0.39719320713775152</v>
      </c>
      <c r="H747" s="29" t="s">
        <v>1829</v>
      </c>
    </row>
    <row r="748" spans="1:8">
      <c r="A748" s="29" t="s">
        <v>1830</v>
      </c>
      <c r="B748" s="40" t="s">
        <v>1831</v>
      </c>
      <c r="C748" s="29">
        <v>-1.33401841835039</v>
      </c>
      <c r="D748" s="29">
        <v>4.9485434120613597E-2</v>
      </c>
      <c r="E748" s="29">
        <v>70</v>
      </c>
      <c r="F748" s="29">
        <v>107</v>
      </c>
      <c r="G748" s="29">
        <v>0.39666185752901056</v>
      </c>
      <c r="H748" s="29" t="s">
        <v>1826</v>
      </c>
    </row>
    <row r="749" spans="1:8">
      <c r="A749" s="29" t="s">
        <v>1827</v>
      </c>
      <c r="B749" s="40" t="s">
        <v>1828</v>
      </c>
      <c r="C749" s="29">
        <v>-1.3360035825830101</v>
      </c>
      <c r="D749" s="29">
        <v>1.0025973727932199E-3</v>
      </c>
      <c r="E749" s="29">
        <v>182</v>
      </c>
      <c r="F749" s="29">
        <v>277</v>
      </c>
      <c r="G749" s="29">
        <v>0.3961164218022622</v>
      </c>
      <c r="H749" s="29" t="s">
        <v>1825</v>
      </c>
    </row>
    <row r="750" spans="1:8">
      <c r="A750" s="29" t="s">
        <v>1823</v>
      </c>
      <c r="B750" s="40" t="s">
        <v>1824</v>
      </c>
      <c r="C750" s="29">
        <v>-1.34062854786911</v>
      </c>
      <c r="D750" s="29">
        <v>4.7476698526793301E-2</v>
      </c>
      <c r="E750" s="29">
        <v>991</v>
      </c>
      <c r="F750" s="29">
        <v>1518</v>
      </c>
      <c r="G750" s="29">
        <v>0.39484859232470898</v>
      </c>
      <c r="H750" s="29" t="s">
        <v>1822</v>
      </c>
    </row>
    <row r="751" spans="1:8">
      <c r="A751" s="29" t="s">
        <v>1820</v>
      </c>
      <c r="B751" s="40" t="s">
        <v>1821</v>
      </c>
      <c r="C751" s="29">
        <v>-1.3468682283518101</v>
      </c>
      <c r="D751" s="29">
        <v>2.2716417176094901E-3</v>
      </c>
      <c r="E751" s="29">
        <v>624</v>
      </c>
      <c r="F751" s="29">
        <v>964</v>
      </c>
      <c r="G751" s="29">
        <v>0.39314455313193053</v>
      </c>
      <c r="H751" s="29" t="s">
        <v>1819</v>
      </c>
    </row>
    <row r="752" spans="1:8">
      <c r="A752" s="29" t="s">
        <v>1817</v>
      </c>
      <c r="B752" s="40" t="s">
        <v>1818</v>
      </c>
      <c r="C752" s="29">
        <v>-1.3475698109191201</v>
      </c>
      <c r="D752" s="29">
        <v>1.6893412541936501E-3</v>
      </c>
      <c r="E752" s="29">
        <v>469</v>
      </c>
      <c r="F752" s="29">
        <v>736</v>
      </c>
      <c r="G752" s="29">
        <v>0.3929534134235953</v>
      </c>
      <c r="H752" s="29" t="s">
        <v>1816</v>
      </c>
    </row>
    <row r="753" spans="1:8">
      <c r="A753" s="29" t="s">
        <v>1814</v>
      </c>
      <c r="B753" s="40" t="s">
        <v>1815</v>
      </c>
      <c r="C753" s="29">
        <v>-1.35680677592326</v>
      </c>
      <c r="D753" s="30">
        <v>4.44377628266541E-5</v>
      </c>
      <c r="E753" s="29">
        <v>816</v>
      </c>
      <c r="F753" s="29">
        <v>1315</v>
      </c>
      <c r="G753" s="29">
        <v>0.39044553623619599</v>
      </c>
      <c r="H753" s="29" t="s">
        <v>1811</v>
      </c>
    </row>
    <row r="754" spans="1:8">
      <c r="A754" s="29" t="s">
        <v>1812</v>
      </c>
      <c r="B754" s="40" t="s">
        <v>1813</v>
      </c>
      <c r="C754" s="29">
        <v>-1.36471856386462</v>
      </c>
      <c r="D754" s="29">
        <v>2.2786853436067098E-3</v>
      </c>
      <c r="E754" s="29">
        <v>403</v>
      </c>
      <c r="F754" s="29">
        <v>655</v>
      </c>
      <c r="G754" s="29">
        <v>0.38831018036693155</v>
      </c>
      <c r="H754" s="29" t="s">
        <v>1808</v>
      </c>
    </row>
    <row r="755" spans="1:8">
      <c r="A755" s="29" t="s">
        <v>1809</v>
      </c>
      <c r="B755" s="40" t="s">
        <v>1810</v>
      </c>
      <c r="C755" s="29">
        <v>-1.3693263951668999</v>
      </c>
      <c r="D755" s="29">
        <v>7.3871748393510397E-4</v>
      </c>
      <c r="E755" s="29">
        <v>490</v>
      </c>
      <c r="F755" s="29">
        <v>799</v>
      </c>
      <c r="G755" s="29">
        <v>0.38707193290842251</v>
      </c>
      <c r="H755" s="29" t="s">
        <v>1805</v>
      </c>
    </row>
    <row r="756" spans="1:8">
      <c r="A756" s="29" t="s">
        <v>1806</v>
      </c>
      <c r="B756" s="40" t="s">
        <v>1807</v>
      </c>
      <c r="C756" s="29">
        <v>-1.3698089727543701</v>
      </c>
      <c r="D756" s="29">
        <v>1.82917908497333E-3</v>
      </c>
      <c r="E756" s="29">
        <v>481</v>
      </c>
      <c r="F756" s="29">
        <v>780</v>
      </c>
      <c r="G756" s="29">
        <v>0.38694248004624376</v>
      </c>
      <c r="H756" s="29" t="s">
        <v>1802</v>
      </c>
    </row>
    <row r="757" spans="1:8">
      <c r="A757" s="29" t="s">
        <v>1803</v>
      </c>
      <c r="B757" s="40" t="s">
        <v>1804</v>
      </c>
      <c r="C757" s="29">
        <v>-1.3741245678213401</v>
      </c>
      <c r="D757" s="29">
        <v>4.5394440509476101E-2</v>
      </c>
      <c r="E757" s="29">
        <v>238</v>
      </c>
      <c r="F757" s="29">
        <v>371</v>
      </c>
      <c r="G757" s="29">
        <v>0.38578673202101554</v>
      </c>
      <c r="H757" s="29" t="s">
        <v>1799</v>
      </c>
    </row>
    <row r="758" spans="1:8">
      <c r="A758" s="29" t="s">
        <v>1800</v>
      </c>
      <c r="B758" s="40" t="s">
        <v>1801</v>
      </c>
      <c r="C758" s="29">
        <v>-1.3797617711257999</v>
      </c>
      <c r="D758" s="30">
        <v>5.8442324906665902E-6</v>
      </c>
      <c r="E758" s="29">
        <v>279</v>
      </c>
      <c r="F758" s="29">
        <v>454</v>
      </c>
      <c r="G758" s="29">
        <v>0.38428224571596137</v>
      </c>
      <c r="H758" s="29" t="s">
        <v>1796</v>
      </c>
    </row>
    <row r="759" spans="1:8">
      <c r="A759" s="29" t="s">
        <v>1797</v>
      </c>
      <c r="B759" s="40" t="s">
        <v>1798</v>
      </c>
      <c r="C759" s="29">
        <v>-1.3826670756949</v>
      </c>
      <c r="D759" s="29">
        <v>1.4557303456205399E-3</v>
      </c>
      <c r="E759" s="29">
        <v>864</v>
      </c>
      <c r="F759" s="29">
        <v>1415</v>
      </c>
      <c r="G759" s="29">
        <v>0.38350915540625641</v>
      </c>
      <c r="H759" s="29" t="s">
        <v>1795</v>
      </c>
    </row>
    <row r="760" spans="1:8">
      <c r="A760" s="29" t="s">
        <v>271</v>
      </c>
      <c r="B760" s="40" t="s">
        <v>272</v>
      </c>
      <c r="C760" s="29">
        <v>-1.3836697617370399</v>
      </c>
      <c r="D760" s="29">
        <v>1.5582531809640099E-3</v>
      </c>
      <c r="E760" s="29">
        <v>1351</v>
      </c>
      <c r="F760" s="29">
        <v>2240</v>
      </c>
      <c r="G760" s="29">
        <v>0.3832427056936793</v>
      </c>
      <c r="H760" s="29" t="s">
        <v>273</v>
      </c>
    </row>
    <row r="761" spans="1:8">
      <c r="A761" s="29" t="s">
        <v>1793</v>
      </c>
      <c r="B761" s="40" t="s">
        <v>1794</v>
      </c>
      <c r="C761" s="29">
        <v>-1.3864182977872901</v>
      </c>
      <c r="D761" s="29">
        <v>2.8536948462243101E-2</v>
      </c>
      <c r="E761" s="29">
        <v>455</v>
      </c>
      <c r="F761" s="29">
        <v>731</v>
      </c>
      <c r="G761" s="29">
        <v>0.38251326973946709</v>
      </c>
      <c r="H761" s="29" t="s">
        <v>1790</v>
      </c>
    </row>
    <row r="762" spans="1:8">
      <c r="A762" s="29" t="s">
        <v>1791</v>
      </c>
      <c r="B762" s="40" t="s">
        <v>1792</v>
      </c>
      <c r="C762" s="29">
        <v>-1.3889640235990599</v>
      </c>
      <c r="D762" s="29">
        <v>1.73848576999844E-2</v>
      </c>
      <c r="E762" s="29">
        <v>197</v>
      </c>
      <c r="F762" s="29">
        <v>321</v>
      </c>
      <c r="G762" s="29">
        <v>0.38183889626543388</v>
      </c>
      <c r="H762" s="29" t="s">
        <v>1787</v>
      </c>
    </row>
    <row r="763" spans="1:8">
      <c r="A763" s="29" t="s">
        <v>1788</v>
      </c>
      <c r="B763" s="40" t="s">
        <v>1789</v>
      </c>
      <c r="C763" s="29">
        <v>-1.3902213851943801</v>
      </c>
      <c r="D763" s="29">
        <v>1.36484001137219E-2</v>
      </c>
      <c r="E763" s="29">
        <v>695</v>
      </c>
      <c r="F763" s="29">
        <v>1098</v>
      </c>
      <c r="G763" s="29">
        <v>0.38150625465068533</v>
      </c>
      <c r="H763" s="29" t="s">
        <v>1784</v>
      </c>
    </row>
    <row r="764" spans="1:8">
      <c r="A764" s="29" t="s">
        <v>1785</v>
      </c>
      <c r="B764" s="40" t="s">
        <v>1786</v>
      </c>
      <c r="C764" s="29">
        <v>-1.40415367724451</v>
      </c>
      <c r="D764" s="29">
        <v>3.28610598291016E-3</v>
      </c>
      <c r="E764" s="29">
        <v>573</v>
      </c>
      <c r="F764" s="29">
        <v>938</v>
      </c>
      <c r="G764" s="29">
        <v>0.3778397320886242</v>
      </c>
      <c r="H764" s="29" t="s">
        <v>1783</v>
      </c>
    </row>
    <row r="765" spans="1:8">
      <c r="A765" s="29" t="s">
        <v>280</v>
      </c>
      <c r="B765" s="40" t="s">
        <v>281</v>
      </c>
      <c r="C765" s="29">
        <v>-1.4043395930915601</v>
      </c>
      <c r="D765" s="29">
        <v>1.0471784249024201E-3</v>
      </c>
      <c r="E765" s="29">
        <v>3200</v>
      </c>
      <c r="F765" s="29">
        <v>5346</v>
      </c>
      <c r="G765" s="29">
        <v>0.3777910441359929</v>
      </c>
      <c r="H765" s="29" t="s">
        <v>282</v>
      </c>
    </row>
    <row r="766" spans="1:8">
      <c r="A766" s="29" t="s">
        <v>1781</v>
      </c>
      <c r="B766" s="40" t="s">
        <v>1782</v>
      </c>
      <c r="C766" s="29">
        <v>-1.40710152124636</v>
      </c>
      <c r="D766" s="29">
        <v>3.6599696291224199E-2</v>
      </c>
      <c r="E766" s="29">
        <v>244</v>
      </c>
      <c r="F766" s="29">
        <v>412</v>
      </c>
      <c r="G766" s="29">
        <v>0.37706848424339434</v>
      </c>
      <c r="H766" s="29" t="s">
        <v>1778</v>
      </c>
    </row>
    <row r="767" spans="1:8">
      <c r="A767" s="29" t="s">
        <v>1779</v>
      </c>
      <c r="B767" s="40" t="s">
        <v>1780</v>
      </c>
      <c r="C767" s="29">
        <v>-1.4079537415701999</v>
      </c>
      <c r="D767" s="29">
        <v>6.6397486174019299E-4</v>
      </c>
      <c r="E767" s="29">
        <v>1696</v>
      </c>
      <c r="F767" s="29">
        <v>2881</v>
      </c>
      <c r="G767" s="29">
        <v>0.37684581034233194</v>
      </c>
      <c r="H767" s="29" t="s">
        <v>1777</v>
      </c>
    </row>
    <row r="768" spans="1:8">
      <c r="A768" s="29" t="s">
        <v>1775</v>
      </c>
      <c r="B768" s="40" t="s">
        <v>1776</v>
      </c>
      <c r="C768" s="29">
        <v>-1.40970482069424</v>
      </c>
      <c r="D768" s="29">
        <v>4.6042667699081198E-2</v>
      </c>
      <c r="E768" s="29">
        <v>347</v>
      </c>
      <c r="F768" s="29">
        <v>585</v>
      </c>
      <c r="G768" s="29">
        <v>0.37638868911844059</v>
      </c>
      <c r="H768" s="29" t="s">
        <v>1772</v>
      </c>
    </row>
    <row r="769" spans="1:8">
      <c r="A769" s="29" t="s">
        <v>1773</v>
      </c>
      <c r="B769" s="40" t="s">
        <v>1774</v>
      </c>
      <c r="C769" s="29">
        <v>-1.4137152200535199</v>
      </c>
      <c r="D769" s="29">
        <v>1.2803549105686699E-4</v>
      </c>
      <c r="E769" s="29">
        <v>1159</v>
      </c>
      <c r="F769" s="29">
        <v>1880</v>
      </c>
      <c r="G769" s="29">
        <v>0.3753438578485086</v>
      </c>
      <c r="H769" s="29" t="s">
        <v>1769</v>
      </c>
    </row>
    <row r="770" spans="1:8">
      <c r="A770" s="29" t="s">
        <v>1770</v>
      </c>
      <c r="B770" s="40" t="s">
        <v>1771</v>
      </c>
      <c r="C770" s="29">
        <v>-1.4217454664539599</v>
      </c>
      <c r="D770" s="29">
        <v>4.2399973428511699E-2</v>
      </c>
      <c r="E770" s="29">
        <v>224</v>
      </c>
      <c r="F770" s="29">
        <v>359</v>
      </c>
      <c r="G770" s="29">
        <v>0.37326044406048486</v>
      </c>
      <c r="H770" s="29" t="s">
        <v>1766</v>
      </c>
    </row>
    <row r="771" spans="1:8">
      <c r="A771" s="29" t="s">
        <v>1767</v>
      </c>
      <c r="B771" s="40" t="s">
        <v>1768</v>
      </c>
      <c r="C771" s="29">
        <v>-1.4232438914804</v>
      </c>
      <c r="D771" s="29">
        <v>3.3472888039095101E-2</v>
      </c>
      <c r="E771" s="29">
        <v>530</v>
      </c>
      <c r="F771" s="29">
        <v>927</v>
      </c>
      <c r="G771" s="29">
        <v>0.37287296616572779</v>
      </c>
      <c r="H771" s="29" t="s">
        <v>1763</v>
      </c>
    </row>
    <row r="772" spans="1:8">
      <c r="A772" s="29" t="s">
        <v>1764</v>
      </c>
      <c r="B772" s="40" t="s">
        <v>1765</v>
      </c>
      <c r="C772" s="29">
        <v>-1.42635223702189</v>
      </c>
      <c r="D772" s="29">
        <v>2.4797784268358901E-2</v>
      </c>
      <c r="E772" s="29">
        <v>244</v>
      </c>
      <c r="F772" s="29">
        <v>387</v>
      </c>
      <c r="G772" s="29">
        <v>0.37207046091726181</v>
      </c>
      <c r="H772" s="29" t="s">
        <v>1760</v>
      </c>
    </row>
    <row r="773" spans="1:8">
      <c r="A773" s="29" t="s">
        <v>1761</v>
      </c>
      <c r="B773" s="40" t="s">
        <v>1762</v>
      </c>
      <c r="C773" s="29">
        <v>-1.42739463669624</v>
      </c>
      <c r="D773" s="29">
        <v>3.06665146296679E-4</v>
      </c>
      <c r="E773" s="29">
        <v>1286</v>
      </c>
      <c r="F773" s="29">
        <v>2085</v>
      </c>
      <c r="G773" s="29">
        <v>0.371801723565586</v>
      </c>
      <c r="H773" s="29" t="s">
        <v>1757</v>
      </c>
    </row>
    <row r="774" spans="1:8">
      <c r="A774" s="29" t="s">
        <v>1758</v>
      </c>
      <c r="B774" s="40" t="s">
        <v>1759</v>
      </c>
      <c r="C774" s="29">
        <v>-1.43311103972188</v>
      </c>
      <c r="D774" s="29">
        <v>9.4474198570428602E-4</v>
      </c>
      <c r="E774" s="29">
        <v>530</v>
      </c>
      <c r="F774" s="29">
        <v>894</v>
      </c>
      <c r="G774" s="29">
        <v>0.37033144515589655</v>
      </c>
      <c r="H774" s="29" t="s">
        <v>1754</v>
      </c>
    </row>
    <row r="775" spans="1:8">
      <c r="A775" s="29" t="s">
        <v>1755</v>
      </c>
      <c r="B775" s="40" t="s">
        <v>1756</v>
      </c>
      <c r="C775" s="29">
        <v>-1.4513343764508999</v>
      </c>
      <c r="D775" s="30">
        <v>8.1481274256649094E-11</v>
      </c>
      <c r="E775" s="29">
        <v>4517</v>
      </c>
      <c r="F775" s="29">
        <v>7812</v>
      </c>
      <c r="G775" s="29">
        <v>0.36568304022934389</v>
      </c>
      <c r="H775" s="29" t="s">
        <v>1751</v>
      </c>
    </row>
    <row r="776" spans="1:8">
      <c r="A776" s="29" t="s">
        <v>1752</v>
      </c>
      <c r="B776" s="40" t="s">
        <v>1753</v>
      </c>
      <c r="C776" s="29">
        <v>-1.45553926128089</v>
      </c>
      <c r="D776" s="29">
        <v>1.38966307580184E-4</v>
      </c>
      <c r="E776" s="29">
        <v>702</v>
      </c>
      <c r="F776" s="29">
        <v>1197</v>
      </c>
      <c r="G776" s="29">
        <v>0.36461877066957649</v>
      </c>
      <c r="H776" s="29" t="s">
        <v>1748</v>
      </c>
    </row>
    <row r="777" spans="1:8">
      <c r="A777" s="29" t="s">
        <v>1749</v>
      </c>
      <c r="B777" s="40" t="s">
        <v>1750</v>
      </c>
      <c r="C777" s="29">
        <v>-1.45910880926555</v>
      </c>
      <c r="D777" s="29">
        <v>1.03067519630349E-2</v>
      </c>
      <c r="E777" s="29">
        <v>461</v>
      </c>
      <c r="F777" s="29">
        <v>759</v>
      </c>
      <c r="G777" s="29">
        <v>0.36371773797846157</v>
      </c>
      <c r="H777" s="29" t="s">
        <v>1745</v>
      </c>
    </row>
    <row r="778" spans="1:8">
      <c r="A778" s="29" t="s">
        <v>1746</v>
      </c>
      <c r="B778" s="40" t="s">
        <v>1747</v>
      </c>
      <c r="C778" s="29">
        <v>-1.4621761641151301</v>
      </c>
      <c r="D778" s="30">
        <v>9.9132813736120599E-5</v>
      </c>
      <c r="E778" s="29">
        <v>1794</v>
      </c>
      <c r="F778" s="29">
        <v>3025</v>
      </c>
      <c r="G778" s="29">
        <v>0.36294524887510971</v>
      </c>
      <c r="H778" s="29" t="s">
        <v>1742</v>
      </c>
    </row>
    <row r="779" spans="1:8">
      <c r="A779" s="29" t="s">
        <v>1743</v>
      </c>
      <c r="B779" s="40" t="s">
        <v>1744</v>
      </c>
      <c r="C779" s="29">
        <v>-1.4750154438610299</v>
      </c>
      <c r="D779" s="29">
        <v>2.3533796815133901E-4</v>
      </c>
      <c r="E779" s="29">
        <v>985</v>
      </c>
      <c r="F779" s="29">
        <v>1679</v>
      </c>
      <c r="G779" s="29">
        <v>0.35972954412454539</v>
      </c>
      <c r="H779" s="29" t="s">
        <v>1739</v>
      </c>
    </row>
    <row r="780" spans="1:8">
      <c r="A780" s="29" t="s">
        <v>1740</v>
      </c>
      <c r="B780" s="40" t="s">
        <v>1741</v>
      </c>
      <c r="C780" s="29">
        <v>-1.4829541984577199</v>
      </c>
      <c r="D780" s="29">
        <v>1.03067519630349E-2</v>
      </c>
      <c r="E780" s="29">
        <v>315</v>
      </c>
      <c r="F780" s="29">
        <v>545</v>
      </c>
      <c r="G780" s="29">
        <v>0.35775548756399717</v>
      </c>
      <c r="H780" s="29" t="s">
        <v>1736</v>
      </c>
    </row>
    <row r="781" spans="1:8">
      <c r="A781" s="29" t="s">
        <v>1737</v>
      </c>
      <c r="B781" s="40" t="s">
        <v>1738</v>
      </c>
      <c r="C781" s="29">
        <v>-1.4837695472527701</v>
      </c>
      <c r="D781" s="29">
        <v>1.0370045500114999E-3</v>
      </c>
      <c r="E781" s="29">
        <v>342</v>
      </c>
      <c r="F781" s="29">
        <v>589</v>
      </c>
      <c r="G781" s="29">
        <v>0.35755335676980199</v>
      </c>
      <c r="H781" s="29" t="s">
        <v>1733</v>
      </c>
    </row>
    <row r="782" spans="1:8">
      <c r="A782" s="29" t="s">
        <v>1734</v>
      </c>
      <c r="B782" s="40" t="s">
        <v>1735</v>
      </c>
      <c r="C782" s="29">
        <v>-1.4874339183401799</v>
      </c>
      <c r="D782" s="29">
        <v>5.9816077803089198E-3</v>
      </c>
      <c r="E782" s="29">
        <v>438</v>
      </c>
      <c r="F782" s="29">
        <v>784</v>
      </c>
      <c r="G782" s="29">
        <v>0.35664634203495338</v>
      </c>
      <c r="H782" s="29" t="s">
        <v>1730</v>
      </c>
    </row>
    <row r="783" spans="1:8">
      <c r="A783" s="29" t="s">
        <v>1731</v>
      </c>
      <c r="B783" s="40" t="s">
        <v>1732</v>
      </c>
      <c r="C783" s="29">
        <v>-1.5013287734863501</v>
      </c>
      <c r="D783" s="29">
        <v>6.50219730020059E-4</v>
      </c>
      <c r="E783" s="29">
        <v>737</v>
      </c>
      <c r="F783" s="29">
        <v>1247</v>
      </c>
      <c r="G783" s="29">
        <v>0.35322790525037145</v>
      </c>
      <c r="H783" s="29" t="s">
        <v>1727</v>
      </c>
    </row>
    <row r="784" spans="1:8">
      <c r="A784" s="29" t="s">
        <v>1728</v>
      </c>
      <c r="B784" s="40" t="s">
        <v>1729</v>
      </c>
      <c r="C784" s="29">
        <v>-1.50268072281006</v>
      </c>
      <c r="D784" s="29">
        <v>3.5011585962074101E-3</v>
      </c>
      <c r="E784" s="29">
        <v>305</v>
      </c>
      <c r="F784" s="29">
        <v>516</v>
      </c>
      <c r="G784" s="29">
        <v>0.35289705047530434</v>
      </c>
      <c r="H784" s="29" t="s">
        <v>1726</v>
      </c>
    </row>
    <row r="785" spans="1:8">
      <c r="A785" s="29" t="s">
        <v>1724</v>
      </c>
      <c r="B785" s="40" t="s">
        <v>1725</v>
      </c>
      <c r="C785" s="29">
        <v>-1.5058570301505301</v>
      </c>
      <c r="D785" s="29">
        <v>1.23725865943218E-2</v>
      </c>
      <c r="E785" s="29">
        <v>34</v>
      </c>
      <c r="F785" s="29">
        <v>60</v>
      </c>
      <c r="G785" s="29">
        <v>0.3521209498852001</v>
      </c>
      <c r="H785" s="29" t="s">
        <v>1721</v>
      </c>
    </row>
    <row r="786" spans="1:8">
      <c r="A786" s="29" t="s">
        <v>1722</v>
      </c>
      <c r="B786" s="40" t="s">
        <v>1723</v>
      </c>
      <c r="C786" s="29">
        <v>-1.50661592537441</v>
      </c>
      <c r="D786" s="29">
        <v>1.7773210501161199E-3</v>
      </c>
      <c r="E786" s="29">
        <v>1681</v>
      </c>
      <c r="F786" s="29">
        <v>2967</v>
      </c>
      <c r="G786" s="29">
        <v>0.351935773788564</v>
      </c>
      <c r="H786" s="29" t="s">
        <v>1718</v>
      </c>
    </row>
    <row r="787" spans="1:8">
      <c r="A787" s="29" t="s">
        <v>1719</v>
      </c>
      <c r="B787" s="40" t="s">
        <v>1720</v>
      </c>
      <c r="C787" s="29">
        <v>-1.51234819832334</v>
      </c>
      <c r="D787" s="30">
        <v>7.9558262472446202E-5</v>
      </c>
      <c r="E787" s="29">
        <v>7290</v>
      </c>
      <c r="F787" s="29">
        <v>12695</v>
      </c>
      <c r="G787" s="29">
        <v>0.3505401986315741</v>
      </c>
      <c r="H787" s="29" t="s">
        <v>1715</v>
      </c>
    </row>
    <row r="788" spans="1:8">
      <c r="A788" s="29" t="s">
        <v>1716</v>
      </c>
      <c r="B788" s="40" t="s">
        <v>1717</v>
      </c>
      <c r="C788" s="29">
        <v>-1.5218679243325</v>
      </c>
      <c r="D788" s="29">
        <v>2.30556057040208E-2</v>
      </c>
      <c r="E788" s="29">
        <v>262</v>
      </c>
      <c r="F788" s="29">
        <v>454</v>
      </c>
      <c r="G788" s="29">
        <v>0.34823474885982164</v>
      </c>
      <c r="H788" s="29" t="s">
        <v>1712</v>
      </c>
    </row>
    <row r="789" spans="1:8">
      <c r="A789" s="29" t="s">
        <v>1713</v>
      </c>
      <c r="B789" s="40" t="s">
        <v>1714</v>
      </c>
      <c r="C789" s="29">
        <v>-1.52601773950736</v>
      </c>
      <c r="D789" s="30">
        <v>3.6878139675765101E-9</v>
      </c>
      <c r="E789" s="29">
        <v>10765</v>
      </c>
      <c r="F789" s="29">
        <v>19242</v>
      </c>
      <c r="G789" s="29">
        <v>0.34723451428835866</v>
      </c>
      <c r="H789" s="29" t="s">
        <v>1709</v>
      </c>
    </row>
    <row r="790" spans="1:8">
      <c r="A790" s="29" t="s">
        <v>1710</v>
      </c>
      <c r="B790" s="40" t="s">
        <v>1711</v>
      </c>
      <c r="C790" s="29">
        <v>-1.5304045114438201</v>
      </c>
      <c r="D790" s="29">
        <v>3.0204763926278402E-3</v>
      </c>
      <c r="E790" s="29">
        <v>334</v>
      </c>
      <c r="F790" s="29">
        <v>610</v>
      </c>
      <c r="G790" s="29">
        <v>0.3461802893236493</v>
      </c>
      <c r="H790" s="29" t="s">
        <v>1706</v>
      </c>
    </row>
    <row r="791" spans="1:8">
      <c r="A791" s="29" t="s">
        <v>1707</v>
      </c>
      <c r="B791" s="40" t="s">
        <v>1708</v>
      </c>
      <c r="C791" s="29">
        <v>-1.54327973610632</v>
      </c>
      <c r="D791" s="30">
        <v>3.0028784764853399E-9</v>
      </c>
      <c r="E791" s="29">
        <v>518</v>
      </c>
      <c r="F791" s="29">
        <v>946</v>
      </c>
      <c r="G791" s="29">
        <v>0.34310457397218719</v>
      </c>
      <c r="H791" s="29" t="s">
        <v>1705</v>
      </c>
    </row>
    <row r="792" spans="1:8">
      <c r="A792" s="29" t="s">
        <v>1703</v>
      </c>
      <c r="B792" s="40" t="s">
        <v>1704</v>
      </c>
      <c r="C792" s="29">
        <v>-1.56237128162969</v>
      </c>
      <c r="D792" s="29">
        <v>1.9170278746851799E-3</v>
      </c>
      <c r="E792" s="29">
        <v>88</v>
      </c>
      <c r="F792" s="29">
        <v>163</v>
      </c>
      <c r="G792" s="29">
        <v>0.33859409501432569</v>
      </c>
      <c r="H792" s="29" t="s">
        <v>1700</v>
      </c>
    </row>
    <row r="793" spans="1:8">
      <c r="A793" s="29" t="s">
        <v>1701</v>
      </c>
      <c r="B793" s="40" t="s">
        <v>1702</v>
      </c>
      <c r="C793" s="29">
        <v>-1.5645619094657499</v>
      </c>
      <c r="D793" s="29">
        <v>9.7758243312847607E-4</v>
      </c>
      <c r="E793" s="29">
        <v>325</v>
      </c>
      <c r="F793" s="29">
        <v>598</v>
      </c>
      <c r="G793" s="29">
        <v>0.33808035456385832</v>
      </c>
      <c r="H793" s="29" t="s">
        <v>1697</v>
      </c>
    </row>
    <row r="794" spans="1:8">
      <c r="A794" s="29" t="s">
        <v>1698</v>
      </c>
      <c r="B794" s="40" t="s">
        <v>1699</v>
      </c>
      <c r="C794" s="29">
        <v>-1.56533269411458</v>
      </c>
      <c r="D794" s="29">
        <v>2.4801199168322002E-2</v>
      </c>
      <c r="E794" s="29">
        <v>224</v>
      </c>
      <c r="F794" s="29">
        <v>424</v>
      </c>
      <c r="G794" s="29">
        <v>0.33789977755985057</v>
      </c>
      <c r="H794" s="29" t="s">
        <v>1694</v>
      </c>
    </row>
    <row r="795" spans="1:8">
      <c r="A795" s="29" t="s">
        <v>1695</v>
      </c>
      <c r="B795" s="40" t="s">
        <v>1696</v>
      </c>
      <c r="C795" s="29">
        <v>-1.56553542146791</v>
      </c>
      <c r="D795" s="29">
        <v>1.47962515956003E-2</v>
      </c>
      <c r="E795" s="29">
        <v>282</v>
      </c>
      <c r="F795" s="29">
        <v>502</v>
      </c>
      <c r="G795" s="29">
        <v>0.33785229925503496</v>
      </c>
      <c r="H795" s="29" t="s">
        <v>1693</v>
      </c>
    </row>
    <row r="796" spans="1:8">
      <c r="A796" s="29" t="s">
        <v>268</v>
      </c>
      <c r="B796" s="40" t="s">
        <v>269</v>
      </c>
      <c r="C796" s="29">
        <v>-1.56571320826613</v>
      </c>
      <c r="D796" s="30">
        <v>6.0970545545381602E-11</v>
      </c>
      <c r="E796" s="29">
        <v>641</v>
      </c>
      <c r="F796" s="29">
        <v>1200</v>
      </c>
      <c r="G796" s="29">
        <v>0.3378106674645413</v>
      </c>
      <c r="H796" s="29" t="s">
        <v>270</v>
      </c>
    </row>
    <row r="797" spans="1:8">
      <c r="A797" s="29" t="s">
        <v>1691</v>
      </c>
      <c r="B797" s="40" t="s">
        <v>1692</v>
      </c>
      <c r="C797" s="29">
        <v>-1.5660366391059399</v>
      </c>
      <c r="D797" s="29">
        <v>1.72585403836087E-2</v>
      </c>
      <c r="E797" s="29">
        <v>390</v>
      </c>
      <c r="F797" s="29">
        <v>689</v>
      </c>
      <c r="G797" s="29">
        <v>0.33773494380941094</v>
      </c>
      <c r="H797" s="29" t="s">
        <v>1688</v>
      </c>
    </row>
    <row r="798" spans="1:8">
      <c r="A798" s="29" t="s">
        <v>1689</v>
      </c>
      <c r="B798" s="40" t="s">
        <v>1690</v>
      </c>
      <c r="C798" s="29">
        <v>-1.5682904873630501</v>
      </c>
      <c r="D798" s="29">
        <v>3.6566996130362003E-2</v>
      </c>
      <c r="E798" s="29">
        <v>149</v>
      </c>
      <c r="F798" s="29">
        <v>271</v>
      </c>
      <c r="G798" s="29">
        <v>0.33720772980504143</v>
      </c>
      <c r="H798" s="29" t="s">
        <v>1687</v>
      </c>
    </row>
    <row r="799" spans="1:8">
      <c r="A799" s="29" t="s">
        <v>1685</v>
      </c>
      <c r="B799" s="40" t="s">
        <v>1686</v>
      </c>
      <c r="C799" s="29">
        <v>-1.59190579343317</v>
      </c>
      <c r="D799" s="29">
        <v>2.4298644243159301E-4</v>
      </c>
      <c r="E799" s="29">
        <v>423</v>
      </c>
      <c r="F799" s="29">
        <v>784</v>
      </c>
      <c r="G799" s="29">
        <v>0.33173294627708677</v>
      </c>
      <c r="H799" s="29" t="s">
        <v>1682</v>
      </c>
    </row>
    <row r="800" spans="1:8">
      <c r="A800" s="29" t="s">
        <v>1683</v>
      </c>
      <c r="B800" s="40" t="s">
        <v>1684</v>
      </c>
      <c r="C800" s="29">
        <v>-1.59463183670683</v>
      </c>
      <c r="D800" s="29">
        <v>1.4727900063743299E-2</v>
      </c>
      <c r="E800" s="29">
        <v>1891</v>
      </c>
      <c r="F800" s="29">
        <v>3651</v>
      </c>
      <c r="G800" s="29">
        <v>0.33110671238697725</v>
      </c>
      <c r="H800" s="29" t="s">
        <v>1679</v>
      </c>
    </row>
    <row r="801" spans="1:8">
      <c r="A801" s="29" t="s">
        <v>1680</v>
      </c>
      <c r="B801" s="40" t="s">
        <v>1681</v>
      </c>
      <c r="C801" s="29">
        <v>-1.5955093973512999</v>
      </c>
      <c r="D801" s="29">
        <v>3.1670161289798202E-2</v>
      </c>
      <c r="E801" s="29">
        <v>221</v>
      </c>
      <c r="F801" s="29">
        <v>412</v>
      </c>
      <c r="G801" s="29">
        <v>0.33090536847369395</v>
      </c>
      <c r="H801" s="29" t="s">
        <v>1676</v>
      </c>
    </row>
    <row r="802" spans="1:8">
      <c r="A802" s="29" t="s">
        <v>1677</v>
      </c>
      <c r="B802" s="40" t="s">
        <v>1678</v>
      </c>
      <c r="C802" s="29">
        <v>-1.6036278020452399</v>
      </c>
      <c r="D802" s="29">
        <v>5.9790808344233502E-3</v>
      </c>
      <c r="E802" s="29">
        <v>151</v>
      </c>
      <c r="F802" s="29">
        <v>276</v>
      </c>
      <c r="G802" s="29">
        <v>0.32904851086285292</v>
      </c>
      <c r="H802" s="29" t="s">
        <v>1673</v>
      </c>
    </row>
    <row r="803" spans="1:8">
      <c r="A803" s="29" t="s">
        <v>1674</v>
      </c>
      <c r="B803" s="40" t="s">
        <v>1675</v>
      </c>
      <c r="C803" s="29">
        <v>-1.61368575811515</v>
      </c>
      <c r="D803" s="29">
        <v>4.9485434120613597E-2</v>
      </c>
      <c r="E803" s="29">
        <v>235</v>
      </c>
      <c r="F803" s="29">
        <v>473</v>
      </c>
      <c r="G803" s="29">
        <v>0.32676247977837586</v>
      </c>
      <c r="H803" s="29" t="s">
        <v>1672</v>
      </c>
    </row>
    <row r="804" spans="1:8">
      <c r="A804" s="29" t="s">
        <v>1670</v>
      </c>
      <c r="B804" s="40" t="s">
        <v>1671</v>
      </c>
      <c r="C804" s="29">
        <v>-1.6197186902565499</v>
      </c>
      <c r="D804" s="30">
        <v>1.9127071358336E-12</v>
      </c>
      <c r="E804" s="29">
        <v>4482</v>
      </c>
      <c r="F804" s="29">
        <v>8489</v>
      </c>
      <c r="G804" s="29">
        <v>0.3253989069004623</v>
      </c>
      <c r="H804" s="29" t="s">
        <v>1667</v>
      </c>
    </row>
    <row r="805" spans="1:8">
      <c r="A805" s="29" t="s">
        <v>1668</v>
      </c>
      <c r="B805" s="40" t="s">
        <v>1669</v>
      </c>
      <c r="C805" s="29">
        <v>-1.63022559915035</v>
      </c>
      <c r="D805" s="29">
        <v>3.8791995082557602E-2</v>
      </c>
      <c r="E805" s="29">
        <v>31</v>
      </c>
      <c r="F805" s="29">
        <v>60</v>
      </c>
      <c r="G805" s="29">
        <v>0.32303768920296921</v>
      </c>
      <c r="H805" s="29" t="s">
        <v>1666</v>
      </c>
    </row>
    <row r="806" spans="1:8">
      <c r="A806" s="29" t="s">
        <v>1664</v>
      </c>
      <c r="B806" s="40" t="s">
        <v>1665</v>
      </c>
      <c r="C806" s="29">
        <v>-1.6371049475137101</v>
      </c>
      <c r="D806" s="29">
        <v>3.7267083363842803E-2</v>
      </c>
      <c r="E806" s="29">
        <v>256</v>
      </c>
      <c r="F806" s="29">
        <v>488</v>
      </c>
      <c r="G806" s="29">
        <v>0.32150098271595506</v>
      </c>
      <c r="H806" s="29" t="s">
        <v>1663</v>
      </c>
    </row>
    <row r="807" spans="1:8">
      <c r="A807" s="29" t="s">
        <v>385</v>
      </c>
      <c r="B807" s="40" t="s">
        <v>386</v>
      </c>
      <c r="C807" s="29">
        <v>-1.64766384956114</v>
      </c>
      <c r="D807" s="29">
        <v>4.8383701105537198E-2</v>
      </c>
      <c r="E807" s="29">
        <v>402433</v>
      </c>
      <c r="F807" s="29">
        <v>823948</v>
      </c>
      <c r="G807" s="29">
        <v>0.31915654757182427</v>
      </c>
      <c r="H807" s="29" t="s">
        <v>387</v>
      </c>
    </row>
    <row r="808" spans="1:8">
      <c r="A808" s="29" t="s">
        <v>1661</v>
      </c>
      <c r="B808" s="40" t="s">
        <v>1662</v>
      </c>
      <c r="C808" s="29">
        <v>-1.6604437834205701</v>
      </c>
      <c r="D808" s="29">
        <v>1.4497367664157001E-2</v>
      </c>
      <c r="E808" s="29">
        <v>792</v>
      </c>
      <c r="F808" s="29">
        <v>1575</v>
      </c>
      <c r="G808" s="29">
        <v>0.31634182449321807</v>
      </c>
      <c r="H808" s="29" t="s">
        <v>1660</v>
      </c>
    </row>
    <row r="809" spans="1:8">
      <c r="A809" s="29" t="s">
        <v>1658</v>
      </c>
      <c r="B809" s="40" t="s">
        <v>1659</v>
      </c>
      <c r="C809" s="29">
        <v>-1.66244098742093</v>
      </c>
      <c r="D809" s="29">
        <v>3.1974478113826699E-2</v>
      </c>
      <c r="E809" s="29">
        <v>262</v>
      </c>
      <c r="F809" s="29">
        <v>540</v>
      </c>
      <c r="G809" s="29">
        <v>0.31590419767423178</v>
      </c>
      <c r="H809" s="29" t="s">
        <v>1655</v>
      </c>
    </row>
    <row r="810" spans="1:8">
      <c r="A810" s="29" t="s">
        <v>1656</v>
      </c>
      <c r="B810" s="40" t="s">
        <v>1657</v>
      </c>
      <c r="C810" s="29">
        <v>-1.6662013289073001</v>
      </c>
      <c r="D810" s="29">
        <v>3.60682175813902E-3</v>
      </c>
      <c r="E810" s="29">
        <v>181</v>
      </c>
      <c r="F810" s="29">
        <v>344</v>
      </c>
      <c r="G810" s="29">
        <v>0.3150818749740909</v>
      </c>
      <c r="H810" s="29" t="s">
        <v>1654</v>
      </c>
    </row>
    <row r="811" spans="1:8">
      <c r="A811" s="29" t="s">
        <v>181</v>
      </c>
      <c r="B811" s="40" t="s">
        <v>182</v>
      </c>
      <c r="C811" s="29">
        <v>-1.6726716668819299</v>
      </c>
      <c r="D811" s="29">
        <v>3.0666689012406399E-2</v>
      </c>
      <c r="E811" s="29">
        <v>60</v>
      </c>
      <c r="F811" s="29">
        <v>123</v>
      </c>
      <c r="G811" s="29">
        <v>0.31367192946132572</v>
      </c>
      <c r="H811" s="29" t="s">
        <v>183</v>
      </c>
    </row>
    <row r="812" spans="1:8">
      <c r="A812" s="29" t="s">
        <v>1652</v>
      </c>
      <c r="B812" s="40" t="s">
        <v>1653</v>
      </c>
      <c r="C812" s="29">
        <v>-1.6781653910921699</v>
      </c>
      <c r="D812" s="29">
        <v>3.3290901289946802E-3</v>
      </c>
      <c r="E812" s="29">
        <v>213</v>
      </c>
      <c r="F812" s="29">
        <v>437</v>
      </c>
      <c r="G812" s="29">
        <v>0.31247975079884699</v>
      </c>
      <c r="H812" s="29" t="s">
        <v>1649</v>
      </c>
    </row>
    <row r="813" spans="1:8">
      <c r="A813" s="29" t="s">
        <v>1650</v>
      </c>
      <c r="B813" s="40" t="s">
        <v>1651</v>
      </c>
      <c r="C813" s="29">
        <v>-1.6786318069498201</v>
      </c>
      <c r="D813" s="29">
        <v>3.8513544286166699E-3</v>
      </c>
      <c r="E813" s="29">
        <v>451</v>
      </c>
      <c r="F813" s="29">
        <v>854</v>
      </c>
      <c r="G813" s="29">
        <v>0.31237874403720284</v>
      </c>
      <c r="H813" s="29" t="s">
        <v>1646</v>
      </c>
    </row>
    <row r="814" spans="1:8">
      <c r="A814" s="29" t="s">
        <v>1647</v>
      </c>
      <c r="B814" s="40" t="s">
        <v>1648</v>
      </c>
      <c r="C814" s="29">
        <v>-1.6814232456737499</v>
      </c>
      <c r="D814" s="29">
        <v>4.4388749465517803E-2</v>
      </c>
      <c r="E814" s="29">
        <v>31</v>
      </c>
      <c r="F814" s="29">
        <v>62</v>
      </c>
      <c r="G814" s="29">
        <v>0.31177491367220012</v>
      </c>
      <c r="H814" s="29" t="s">
        <v>1645</v>
      </c>
    </row>
    <row r="815" spans="1:8">
      <c r="A815" s="29" t="s">
        <v>1643</v>
      </c>
      <c r="B815" s="40" t="s">
        <v>1644</v>
      </c>
      <c r="C815" s="29">
        <v>-1.7088646815484401</v>
      </c>
      <c r="D815" s="29">
        <v>1.7591606211628101E-4</v>
      </c>
      <c r="E815" s="29">
        <v>219</v>
      </c>
      <c r="F815" s="29">
        <v>435</v>
      </c>
      <c r="G815" s="29">
        <v>0.30590070107818002</v>
      </c>
      <c r="H815" s="29" t="s">
        <v>1640</v>
      </c>
    </row>
    <row r="816" spans="1:8">
      <c r="A816" s="29" t="s">
        <v>1641</v>
      </c>
      <c r="B816" s="40" t="s">
        <v>1642</v>
      </c>
      <c r="C816" s="29">
        <v>-1.7135778146932801</v>
      </c>
      <c r="D816" s="30">
        <v>1.6121020238244699E-6</v>
      </c>
      <c r="E816" s="29">
        <v>850</v>
      </c>
      <c r="F816" s="29">
        <v>1702</v>
      </c>
      <c r="G816" s="29">
        <v>0.30490298622449591</v>
      </c>
      <c r="H816" s="29" t="s">
        <v>1637</v>
      </c>
    </row>
    <row r="817" spans="1:8">
      <c r="A817" s="29" t="s">
        <v>1638</v>
      </c>
      <c r="B817" s="40" t="s">
        <v>1639</v>
      </c>
      <c r="C817" s="29">
        <v>-1.7193498651096499</v>
      </c>
      <c r="D817" s="29">
        <v>2.8520038705852499E-2</v>
      </c>
      <c r="E817" s="29">
        <v>194</v>
      </c>
      <c r="F817" s="29">
        <v>384</v>
      </c>
      <c r="G817" s="29">
        <v>0.30368554286765626</v>
      </c>
      <c r="H817" s="29" t="s">
        <v>1634</v>
      </c>
    </row>
    <row r="818" spans="1:8">
      <c r="A818" s="29" t="s">
        <v>1635</v>
      </c>
      <c r="B818" s="40" t="s">
        <v>1636</v>
      </c>
      <c r="C818" s="29">
        <v>-1.7220382606320099</v>
      </c>
      <c r="D818" s="30">
        <v>3.0935694298703699E-9</v>
      </c>
      <c r="E818" s="29">
        <v>2919027</v>
      </c>
      <c r="F818" s="29">
        <v>6091766</v>
      </c>
      <c r="G818" s="29">
        <v>0.30312016583650075</v>
      </c>
      <c r="H818" s="29" t="s">
        <v>1631</v>
      </c>
    </row>
    <row r="819" spans="1:8">
      <c r="A819" s="29" t="s">
        <v>1632</v>
      </c>
      <c r="B819" s="40" t="s">
        <v>1633</v>
      </c>
      <c r="C819" s="29">
        <v>-1.7267777881759401</v>
      </c>
      <c r="D819" s="29">
        <v>1.37717674866084E-2</v>
      </c>
      <c r="E819" s="29">
        <v>337</v>
      </c>
      <c r="F819" s="29">
        <v>671</v>
      </c>
      <c r="G819" s="29">
        <v>0.30212599237070986</v>
      </c>
      <c r="H819" s="29" t="s">
        <v>1628</v>
      </c>
    </row>
    <row r="820" spans="1:8">
      <c r="A820" s="29" t="s">
        <v>1629</v>
      </c>
      <c r="B820" s="40" t="s">
        <v>1630</v>
      </c>
      <c r="C820" s="29">
        <v>-1.7282179114643299</v>
      </c>
      <c r="D820" s="30">
        <v>3.8258941753264603E-8</v>
      </c>
      <c r="E820" s="29">
        <v>4760</v>
      </c>
      <c r="F820" s="29">
        <v>9839</v>
      </c>
      <c r="G820" s="29">
        <v>0.30182455542387016</v>
      </c>
      <c r="H820" s="29" t="s">
        <v>1625</v>
      </c>
    </row>
    <row r="821" spans="1:8">
      <c r="A821" s="29" t="s">
        <v>1626</v>
      </c>
      <c r="B821" s="40" t="s">
        <v>1627</v>
      </c>
      <c r="C821" s="29">
        <v>-1.72967799823966</v>
      </c>
      <c r="D821" s="30">
        <v>1.8773517849330801E-7</v>
      </c>
      <c r="E821" s="29">
        <v>15966</v>
      </c>
      <c r="F821" s="29">
        <v>33825</v>
      </c>
      <c r="G821" s="29">
        <v>0.3015192468844462</v>
      </c>
      <c r="H821" s="29" t="s">
        <v>1622</v>
      </c>
    </row>
    <row r="822" spans="1:8">
      <c r="A822" s="29" t="s">
        <v>1623</v>
      </c>
      <c r="B822" s="40" t="s">
        <v>1624</v>
      </c>
      <c r="C822" s="29">
        <v>-1.75213385779038</v>
      </c>
      <c r="D822" s="30">
        <v>2.6470100181633401E-11</v>
      </c>
      <c r="E822" s="29">
        <v>1509</v>
      </c>
      <c r="F822" s="29">
        <v>3118</v>
      </c>
      <c r="G822" s="29">
        <v>0.29686237141457594</v>
      </c>
      <c r="H822" s="29" t="s">
        <v>1619</v>
      </c>
    </row>
    <row r="823" spans="1:8">
      <c r="A823" s="29" t="s">
        <v>1620</v>
      </c>
      <c r="B823" s="40" t="s">
        <v>1621</v>
      </c>
      <c r="C823" s="29">
        <v>-1.7537460997713901</v>
      </c>
      <c r="D823" s="29">
        <v>4.4714731673061998E-4</v>
      </c>
      <c r="E823" s="29">
        <v>399</v>
      </c>
      <c r="F823" s="29">
        <v>854</v>
      </c>
      <c r="G823" s="29">
        <v>0.29653080678502508</v>
      </c>
      <c r="H823" s="29" t="s">
        <v>1616</v>
      </c>
    </row>
    <row r="824" spans="1:8">
      <c r="A824" s="29" t="s">
        <v>1617</v>
      </c>
      <c r="B824" s="40" t="s">
        <v>1618</v>
      </c>
      <c r="C824" s="29">
        <v>-1.7547121655267</v>
      </c>
      <c r="D824" s="30">
        <v>6.7145242349573206E-20</v>
      </c>
      <c r="E824" s="29">
        <v>2937</v>
      </c>
      <c r="F824" s="29">
        <v>6179</v>
      </c>
      <c r="G824" s="29">
        <v>0.29633230858696069</v>
      </c>
      <c r="H824" s="29" t="s">
        <v>1613</v>
      </c>
    </row>
    <row r="825" spans="1:8">
      <c r="A825" s="29" t="s">
        <v>1614</v>
      </c>
      <c r="B825" s="40" t="s">
        <v>1615</v>
      </c>
      <c r="C825" s="29">
        <v>-1.75789736843822</v>
      </c>
      <c r="D825" s="29">
        <v>9.2813863135562807E-3</v>
      </c>
      <c r="E825" s="29">
        <v>83</v>
      </c>
      <c r="F825" s="29">
        <v>174</v>
      </c>
      <c r="G825" s="29">
        <v>0.29567878354012705</v>
      </c>
      <c r="H825" s="29" t="s">
        <v>1610</v>
      </c>
    </row>
    <row r="826" spans="1:8">
      <c r="A826" s="29" t="s">
        <v>1611</v>
      </c>
      <c r="B826" s="40" t="s">
        <v>1612</v>
      </c>
      <c r="C826" s="29">
        <v>-1.76059771136921</v>
      </c>
      <c r="D826" s="29">
        <v>4.9296643962057102E-2</v>
      </c>
      <c r="E826" s="29">
        <v>94</v>
      </c>
      <c r="F826" s="29">
        <v>194</v>
      </c>
      <c r="G826" s="29">
        <v>0.29512586880223585</v>
      </c>
      <c r="H826" s="29" t="s">
        <v>1607</v>
      </c>
    </row>
    <row r="827" spans="1:8">
      <c r="A827" s="29" t="s">
        <v>1608</v>
      </c>
      <c r="B827" s="40" t="s">
        <v>1609</v>
      </c>
      <c r="C827" s="29">
        <v>-1.7758251637097699</v>
      </c>
      <c r="D827" s="29">
        <v>3.4632353282764303E-2</v>
      </c>
      <c r="E827" s="29">
        <v>34</v>
      </c>
      <c r="F827" s="29">
        <v>72</v>
      </c>
      <c r="G827" s="29">
        <v>0.2920272364959115</v>
      </c>
      <c r="H827" s="29" t="s">
        <v>1606</v>
      </c>
    </row>
    <row r="828" spans="1:8">
      <c r="A828" s="29" t="s">
        <v>388</v>
      </c>
      <c r="B828" s="40" t="s">
        <v>389</v>
      </c>
      <c r="C828" s="29">
        <v>-1.7791700774478201</v>
      </c>
      <c r="D828" s="29">
        <v>1.9601188648436202E-3</v>
      </c>
      <c r="E828" s="29">
        <v>4107</v>
      </c>
      <c r="F828" s="29">
        <v>8762</v>
      </c>
      <c r="G828" s="29">
        <v>0.29135095052319832</v>
      </c>
      <c r="H828" s="29" t="s">
        <v>390</v>
      </c>
    </row>
    <row r="829" spans="1:8">
      <c r="A829" s="29" t="s">
        <v>1604</v>
      </c>
      <c r="B829" s="40" t="s">
        <v>1605</v>
      </c>
      <c r="C829" s="29">
        <v>-1.7922456583828299</v>
      </c>
      <c r="D829" s="29">
        <v>2.87771312360472E-2</v>
      </c>
      <c r="E829" s="29">
        <v>609</v>
      </c>
      <c r="F829" s="29">
        <v>1389</v>
      </c>
      <c r="G829" s="29">
        <v>0.28872227906903447</v>
      </c>
      <c r="H829" s="29" t="s">
        <v>1601</v>
      </c>
    </row>
    <row r="830" spans="1:8">
      <c r="A830" s="29" t="s">
        <v>1602</v>
      </c>
      <c r="B830" s="40" t="s">
        <v>1603</v>
      </c>
      <c r="C830" s="29">
        <v>-1.79935717196233</v>
      </c>
      <c r="D830" s="29">
        <v>3.5877046579542101E-4</v>
      </c>
      <c r="E830" s="29">
        <v>57</v>
      </c>
      <c r="F830" s="29">
        <v>123</v>
      </c>
      <c r="G830" s="29">
        <v>0.28730257491793271</v>
      </c>
      <c r="H830" s="29" t="s">
        <v>1598</v>
      </c>
    </row>
    <row r="831" spans="1:8">
      <c r="A831" s="29" t="s">
        <v>1599</v>
      </c>
      <c r="B831" s="40" t="s">
        <v>1600</v>
      </c>
      <c r="C831" s="29">
        <v>-1.80767672063716</v>
      </c>
      <c r="D831" s="29">
        <v>5.9039131530350102E-3</v>
      </c>
      <c r="E831" s="29">
        <v>119</v>
      </c>
      <c r="F831" s="29">
        <v>248</v>
      </c>
      <c r="G831" s="29">
        <v>0.28565056317043341</v>
      </c>
      <c r="H831" s="29" t="s">
        <v>1597</v>
      </c>
    </row>
    <row r="832" spans="1:8">
      <c r="A832" s="29" t="s">
        <v>1595</v>
      </c>
      <c r="B832" s="40" t="s">
        <v>1596</v>
      </c>
      <c r="C832" s="29">
        <v>-1.82080398239407</v>
      </c>
      <c r="D832" s="30">
        <v>6.7133898675225201E-5</v>
      </c>
      <c r="E832" s="29">
        <v>1238</v>
      </c>
      <c r="F832" s="29">
        <v>2811</v>
      </c>
      <c r="G832" s="29">
        <v>0.28306318244099743</v>
      </c>
      <c r="H832" s="29" t="s">
        <v>1592</v>
      </c>
    </row>
    <row r="833" spans="1:8">
      <c r="A833" s="29" t="s">
        <v>1593</v>
      </c>
      <c r="B833" s="40" t="s">
        <v>1594</v>
      </c>
      <c r="C833" s="29">
        <v>-1.82370261318421</v>
      </c>
      <c r="D833" s="29">
        <v>2.5773638353380202E-2</v>
      </c>
      <c r="E833" s="29">
        <v>130</v>
      </c>
      <c r="F833" s="29">
        <v>291</v>
      </c>
      <c r="G833" s="29">
        <v>0.28249502914186847</v>
      </c>
      <c r="H833" s="29" t="s">
        <v>1591</v>
      </c>
    </row>
    <row r="834" spans="1:8">
      <c r="A834" s="29" t="s">
        <v>151</v>
      </c>
      <c r="B834" s="40" t="s">
        <v>152</v>
      </c>
      <c r="C834" s="29">
        <v>-1.82529393593245</v>
      </c>
      <c r="D834" s="29">
        <v>1.4804652161973599E-2</v>
      </c>
      <c r="E834" s="29">
        <v>43</v>
      </c>
      <c r="F834" s="29">
        <v>95</v>
      </c>
      <c r="G834" s="29">
        <v>0.28218360301360834</v>
      </c>
      <c r="H834" s="29" t="s">
        <v>153</v>
      </c>
    </row>
    <row r="835" spans="1:8">
      <c r="A835" s="29" t="s">
        <v>1589</v>
      </c>
      <c r="B835" s="40" t="s">
        <v>1590</v>
      </c>
      <c r="C835" s="29">
        <v>-1.8305169726581001</v>
      </c>
      <c r="D835" s="30">
        <v>6.0520045421381801E-5</v>
      </c>
      <c r="E835" s="29">
        <v>146</v>
      </c>
      <c r="F835" s="29">
        <v>332</v>
      </c>
      <c r="G835" s="29">
        <v>0.2811638513868015</v>
      </c>
      <c r="H835" s="29" t="s">
        <v>1586</v>
      </c>
    </row>
    <row r="836" spans="1:8">
      <c r="A836" s="29" t="s">
        <v>1587</v>
      </c>
      <c r="B836" s="40" t="s">
        <v>1588</v>
      </c>
      <c r="C836" s="29">
        <v>-1.8370403274017999</v>
      </c>
      <c r="D836" s="29">
        <v>1.0339994850613999E-2</v>
      </c>
      <c r="E836" s="29">
        <v>443</v>
      </c>
      <c r="F836" s="29">
        <v>968</v>
      </c>
      <c r="G836" s="29">
        <v>0.27989539818716547</v>
      </c>
      <c r="H836" s="29" t="s">
        <v>1583</v>
      </c>
    </row>
    <row r="837" spans="1:8">
      <c r="A837" s="29" t="s">
        <v>1584</v>
      </c>
      <c r="B837" s="40" t="s">
        <v>1585</v>
      </c>
      <c r="C837" s="29">
        <v>-1.8388332862122301</v>
      </c>
      <c r="D837" s="29">
        <v>1.2371640120914401E-3</v>
      </c>
      <c r="E837" s="29">
        <v>1415</v>
      </c>
      <c r="F837" s="29">
        <v>3226</v>
      </c>
      <c r="G837" s="29">
        <v>0.27954776462976921</v>
      </c>
      <c r="H837" s="29" t="s">
        <v>1580</v>
      </c>
    </row>
    <row r="838" spans="1:8">
      <c r="A838" s="29" t="s">
        <v>1581</v>
      </c>
      <c r="B838" s="40" t="s">
        <v>1582</v>
      </c>
      <c r="C838" s="29">
        <v>-1.8477506295950099</v>
      </c>
      <c r="D838" s="29">
        <v>2.0850583238478698E-3</v>
      </c>
      <c r="E838" s="29">
        <v>119</v>
      </c>
      <c r="F838" s="29">
        <v>278</v>
      </c>
      <c r="G838" s="29">
        <v>0.27782520020876345</v>
      </c>
      <c r="H838" s="29" t="s">
        <v>1577</v>
      </c>
    </row>
    <row r="839" spans="1:8">
      <c r="A839" s="29" t="s">
        <v>1578</v>
      </c>
      <c r="B839" s="40" t="s">
        <v>1579</v>
      </c>
      <c r="C839" s="29">
        <v>-1.8484631362275299</v>
      </c>
      <c r="D839" s="29">
        <v>1.4562363710876999E-3</v>
      </c>
      <c r="E839" s="29">
        <v>287</v>
      </c>
      <c r="F839" s="29">
        <v>620</v>
      </c>
      <c r="G839" s="29">
        <v>0.27768802400816522</v>
      </c>
      <c r="H839" s="29" t="s">
        <v>1576</v>
      </c>
    </row>
    <row r="840" spans="1:8">
      <c r="A840" s="29" t="s">
        <v>1574</v>
      </c>
      <c r="B840" s="40" t="s">
        <v>1575</v>
      </c>
      <c r="C840" s="29">
        <v>-1.8600319227392399</v>
      </c>
      <c r="D840" s="29">
        <v>3.5110263790243601E-4</v>
      </c>
      <c r="E840" s="29">
        <v>174</v>
      </c>
      <c r="F840" s="29">
        <v>409</v>
      </c>
      <c r="G840" s="29">
        <v>0.27547018352979846</v>
      </c>
      <c r="H840" s="29" t="s">
        <v>1573</v>
      </c>
    </row>
    <row r="841" spans="1:8">
      <c r="A841" s="29" t="s">
        <v>289</v>
      </c>
      <c r="B841" s="40" t="s">
        <v>290</v>
      </c>
      <c r="C841" s="29">
        <v>-1.8617592696654499</v>
      </c>
      <c r="D841" s="30">
        <v>1.2147441060509E-6</v>
      </c>
      <c r="E841" s="29">
        <v>585</v>
      </c>
      <c r="F841" s="29">
        <v>1347</v>
      </c>
      <c r="G841" s="29">
        <v>0.27514055889226752</v>
      </c>
      <c r="H841" s="29" t="s">
        <v>291</v>
      </c>
    </row>
    <row r="842" spans="1:8">
      <c r="A842" s="29" t="s">
        <v>1571</v>
      </c>
      <c r="B842" s="40" t="s">
        <v>1572</v>
      </c>
      <c r="C842" s="29">
        <v>-1.8706090985291299</v>
      </c>
      <c r="D842" s="30">
        <v>8.3615377015961004E-5</v>
      </c>
      <c r="E842" s="29">
        <v>10440</v>
      </c>
      <c r="F842" s="29">
        <v>24026</v>
      </c>
      <c r="G842" s="29">
        <v>0.27345794838114351</v>
      </c>
      <c r="H842" s="29" t="s">
        <v>1568</v>
      </c>
    </row>
    <row r="843" spans="1:8">
      <c r="A843" s="29" t="s">
        <v>1569</v>
      </c>
      <c r="B843" s="40" t="s">
        <v>1570</v>
      </c>
      <c r="C843" s="29">
        <v>-1.8724243009075301</v>
      </c>
      <c r="D843" s="29">
        <v>1.19518873087979E-2</v>
      </c>
      <c r="E843" s="29">
        <v>185</v>
      </c>
      <c r="F843" s="29">
        <v>425</v>
      </c>
      <c r="G843" s="29">
        <v>0.27311409929249375</v>
      </c>
      <c r="H843" s="29" t="s">
        <v>1565</v>
      </c>
    </row>
    <row r="844" spans="1:8">
      <c r="A844" s="29" t="s">
        <v>1566</v>
      </c>
      <c r="B844" s="40" t="s">
        <v>1567</v>
      </c>
      <c r="C844" s="29">
        <v>-1.8739392274050399</v>
      </c>
      <c r="D844" s="30">
        <v>6.2820439446196001E-12</v>
      </c>
      <c r="E844" s="29">
        <v>2550</v>
      </c>
      <c r="F844" s="29">
        <v>5940</v>
      </c>
      <c r="G844" s="29">
        <v>0.27282746170194072</v>
      </c>
      <c r="H844" s="29" t="s">
        <v>1562</v>
      </c>
    </row>
    <row r="845" spans="1:8">
      <c r="A845" s="29" t="s">
        <v>1563</v>
      </c>
      <c r="B845" s="40" t="s">
        <v>1564</v>
      </c>
      <c r="C845" s="29">
        <v>-1.8742084488914701</v>
      </c>
      <c r="D845" s="30">
        <v>6.0290508239185399E-6</v>
      </c>
      <c r="E845" s="29">
        <v>1822</v>
      </c>
      <c r="F845" s="29">
        <v>4104</v>
      </c>
      <c r="G845" s="29">
        <v>0.27277655408822332</v>
      </c>
      <c r="H845" s="29" t="s">
        <v>1559</v>
      </c>
    </row>
    <row r="846" spans="1:8">
      <c r="A846" s="29" t="s">
        <v>1560</v>
      </c>
      <c r="B846" s="40" t="s">
        <v>1561</v>
      </c>
      <c r="C846" s="29">
        <v>-1.87765298007964</v>
      </c>
      <c r="D846" s="30">
        <v>4.0304690184917101E-6</v>
      </c>
      <c r="E846" s="29">
        <v>1196</v>
      </c>
      <c r="F846" s="29">
        <v>2728</v>
      </c>
      <c r="G846" s="29">
        <v>0.27212605862688244</v>
      </c>
      <c r="H846" s="29" t="s">
        <v>1558</v>
      </c>
    </row>
    <row r="847" spans="1:8">
      <c r="A847" s="29" t="s">
        <v>1556</v>
      </c>
      <c r="B847" s="40" t="s">
        <v>1557</v>
      </c>
      <c r="C847" s="29">
        <v>-1.90364535281013</v>
      </c>
      <c r="D847" s="30">
        <v>4.3994823777345301E-8</v>
      </c>
      <c r="E847" s="29">
        <v>1817</v>
      </c>
      <c r="F847" s="29">
        <v>4251</v>
      </c>
      <c r="G847" s="29">
        <v>0.26726719007031408</v>
      </c>
      <c r="H847" s="29" t="s">
        <v>1553</v>
      </c>
    </row>
    <row r="848" spans="1:8">
      <c r="A848" s="29" t="s">
        <v>1554</v>
      </c>
      <c r="B848" s="40" t="s">
        <v>1555</v>
      </c>
      <c r="C848" s="29">
        <v>-1.91919549483175</v>
      </c>
      <c r="D848" s="29">
        <v>1.34367384943288E-3</v>
      </c>
      <c r="E848" s="29">
        <v>1036</v>
      </c>
      <c r="F848" s="29">
        <v>2415</v>
      </c>
      <c r="G848" s="29">
        <v>0.26440191024894616</v>
      </c>
      <c r="H848" s="29" t="s">
        <v>1550</v>
      </c>
    </row>
    <row r="849" spans="1:8">
      <c r="A849" s="29" t="s">
        <v>1551</v>
      </c>
      <c r="B849" s="40" t="s">
        <v>1552</v>
      </c>
      <c r="C849" s="29">
        <v>-1.9198525578872201</v>
      </c>
      <c r="D849" s="29">
        <v>2.05607558747883E-3</v>
      </c>
      <c r="E849" s="29">
        <v>103</v>
      </c>
      <c r="F849" s="29">
        <v>250</v>
      </c>
      <c r="G849" s="29">
        <v>0.26428151808949796</v>
      </c>
      <c r="H849" s="29" t="s">
        <v>1547</v>
      </c>
    </row>
    <row r="850" spans="1:8">
      <c r="A850" s="29" t="s">
        <v>1548</v>
      </c>
      <c r="B850" s="40" t="s">
        <v>1549</v>
      </c>
      <c r="C850" s="29">
        <v>-1.9269873442841901</v>
      </c>
      <c r="D850" s="29">
        <v>7.6594792791320398E-3</v>
      </c>
      <c r="E850" s="29">
        <v>93</v>
      </c>
      <c r="F850" s="29">
        <v>208</v>
      </c>
      <c r="G850" s="29">
        <v>0.26297775170367299</v>
      </c>
      <c r="H850" s="29" t="s">
        <v>1544</v>
      </c>
    </row>
    <row r="851" spans="1:8">
      <c r="A851" s="29" t="s">
        <v>1545</v>
      </c>
      <c r="B851" s="40" t="s">
        <v>1546</v>
      </c>
      <c r="C851" s="29">
        <v>-1.9303799587627399</v>
      </c>
      <c r="D851" s="30">
        <v>2.27228792203293E-5</v>
      </c>
      <c r="E851" s="29">
        <v>435</v>
      </c>
      <c r="F851" s="29">
        <v>1011</v>
      </c>
      <c r="G851" s="29">
        <v>0.26236006473229695</v>
      </c>
      <c r="H851" s="29" t="s">
        <v>1543</v>
      </c>
    </row>
    <row r="852" spans="1:8">
      <c r="A852" s="29" t="s">
        <v>106</v>
      </c>
      <c r="B852" s="40" t="s">
        <v>107</v>
      </c>
      <c r="C852" s="29">
        <v>-1.9356861967780401</v>
      </c>
      <c r="D852" s="29">
        <v>4.5843598630541597E-2</v>
      </c>
      <c r="E852" s="29">
        <v>72</v>
      </c>
      <c r="F852" s="29">
        <v>162</v>
      </c>
      <c r="G852" s="29">
        <v>0.26139687577802895</v>
      </c>
      <c r="H852" s="29" t="s">
        <v>108</v>
      </c>
    </row>
    <row r="853" spans="1:8">
      <c r="A853" s="29" t="s">
        <v>1541</v>
      </c>
      <c r="B853" s="40" t="s">
        <v>1542</v>
      </c>
      <c r="C853" s="29">
        <v>-1.9368802958420499</v>
      </c>
      <c r="D853" s="30">
        <v>3.0028784764853399E-9</v>
      </c>
      <c r="E853" s="29">
        <v>1517</v>
      </c>
      <c r="F853" s="29">
        <v>3451</v>
      </c>
      <c r="G853" s="29">
        <v>0.2611806106512668</v>
      </c>
      <c r="H853" s="29" t="s">
        <v>1538</v>
      </c>
    </row>
    <row r="854" spans="1:8">
      <c r="A854" s="29" t="s">
        <v>1539</v>
      </c>
      <c r="B854" s="40" t="s">
        <v>1540</v>
      </c>
      <c r="C854" s="29">
        <v>-1.94492354260522</v>
      </c>
      <c r="D854" s="30">
        <v>5.6300543344949497E-5</v>
      </c>
      <c r="E854" s="29">
        <v>526</v>
      </c>
      <c r="F854" s="29">
        <v>1243</v>
      </c>
      <c r="G854" s="29">
        <v>0.25972854009251711</v>
      </c>
      <c r="H854" s="29" t="s">
        <v>1535</v>
      </c>
    </row>
    <row r="855" spans="1:8">
      <c r="A855" s="29" t="s">
        <v>1536</v>
      </c>
      <c r="B855" s="40" t="s">
        <v>1537</v>
      </c>
      <c r="C855" s="29">
        <v>-1.9454752420682599</v>
      </c>
      <c r="D855" s="29">
        <v>9.67847183172303E-3</v>
      </c>
      <c r="E855" s="29">
        <v>45</v>
      </c>
      <c r="F855" s="29">
        <v>111</v>
      </c>
      <c r="G855" s="29">
        <v>0.25962923656859244</v>
      </c>
      <c r="H855" s="29" t="s">
        <v>1532</v>
      </c>
    </row>
    <row r="856" spans="1:8">
      <c r="A856" s="29" t="s">
        <v>1533</v>
      </c>
      <c r="B856" s="40" t="s">
        <v>1534</v>
      </c>
      <c r="C856" s="29">
        <v>-1.95366058512437</v>
      </c>
      <c r="D856" s="30">
        <v>8.5890523681650799E-16</v>
      </c>
      <c r="E856" s="29">
        <v>2504</v>
      </c>
      <c r="F856" s="29">
        <v>6086</v>
      </c>
      <c r="G856" s="29">
        <v>0.2581603626862391</v>
      </c>
      <c r="H856" s="29" t="s">
        <v>1529</v>
      </c>
    </row>
    <row r="857" spans="1:8">
      <c r="A857" s="29" t="s">
        <v>1530</v>
      </c>
      <c r="B857" s="40" t="s">
        <v>1531</v>
      </c>
      <c r="C857" s="29">
        <v>-1.95716825029177</v>
      </c>
      <c r="D857" s="29">
        <v>3.9953374446792004E-3</v>
      </c>
      <c r="E857" s="29">
        <v>317</v>
      </c>
      <c r="F857" s="29">
        <v>762</v>
      </c>
      <c r="G857" s="29">
        <v>0.25753345253186177</v>
      </c>
      <c r="H857" s="29" t="s">
        <v>1526</v>
      </c>
    </row>
    <row r="858" spans="1:8">
      <c r="A858" s="29" t="s">
        <v>1527</v>
      </c>
      <c r="B858" s="40" t="s">
        <v>1528</v>
      </c>
      <c r="C858" s="29">
        <v>-1.9612288008672301</v>
      </c>
      <c r="D858" s="29">
        <v>5.3285791353143103E-4</v>
      </c>
      <c r="E858" s="29">
        <v>107</v>
      </c>
      <c r="F858" s="29">
        <v>262</v>
      </c>
      <c r="G858" s="29">
        <v>0.25680962848876659</v>
      </c>
      <c r="H858" s="29" t="s">
        <v>1523</v>
      </c>
    </row>
    <row r="859" spans="1:8">
      <c r="A859" s="29" t="s">
        <v>1524</v>
      </c>
      <c r="B859" s="40" t="s">
        <v>1525</v>
      </c>
      <c r="C859" s="29">
        <v>-1.96147302559181</v>
      </c>
      <c r="D859" s="29">
        <v>7.2895296966187699E-4</v>
      </c>
      <c r="E859" s="29">
        <v>44</v>
      </c>
      <c r="F859" s="29">
        <v>104</v>
      </c>
      <c r="G859" s="29">
        <v>0.25676615848946971</v>
      </c>
      <c r="H859" s="29" t="s">
        <v>1520</v>
      </c>
    </row>
    <row r="860" spans="1:8">
      <c r="A860" s="29" t="s">
        <v>1521</v>
      </c>
      <c r="B860" s="40" t="s">
        <v>1522</v>
      </c>
      <c r="C860" s="29">
        <v>-1.96346698771747</v>
      </c>
      <c r="D860" s="30">
        <v>3.0028784764853399E-9</v>
      </c>
      <c r="E860" s="29">
        <v>106</v>
      </c>
      <c r="F860" s="29">
        <v>258</v>
      </c>
      <c r="G860" s="29">
        <v>0.25641152474075424</v>
      </c>
      <c r="H860" s="29" t="s">
        <v>1517</v>
      </c>
    </row>
    <row r="861" spans="1:8">
      <c r="A861" s="29" t="s">
        <v>1518</v>
      </c>
      <c r="B861" s="40" t="s">
        <v>1519</v>
      </c>
      <c r="C861" s="29">
        <v>-1.97240129464443</v>
      </c>
      <c r="D861" s="29">
        <v>4.1578769067110798E-2</v>
      </c>
      <c r="E861" s="29">
        <v>79</v>
      </c>
      <c r="F861" s="29">
        <v>189</v>
      </c>
      <c r="G861" s="29">
        <v>0.25482852874218259</v>
      </c>
      <c r="H861" s="29" t="s">
        <v>1514</v>
      </c>
    </row>
    <row r="862" spans="1:8">
      <c r="A862" s="29" t="s">
        <v>1515</v>
      </c>
      <c r="B862" s="40" t="s">
        <v>1516</v>
      </c>
      <c r="C862" s="29">
        <v>-1.9760753059631799</v>
      </c>
      <c r="D862" s="30">
        <v>3.4410750060245003E-7</v>
      </c>
      <c r="E862" s="29">
        <v>217</v>
      </c>
      <c r="F862" s="29">
        <v>538</v>
      </c>
      <c r="G862" s="29">
        <v>0.25418040023867638</v>
      </c>
      <c r="H862" s="29" t="s">
        <v>1513</v>
      </c>
    </row>
    <row r="863" spans="1:8">
      <c r="A863" s="29" t="s">
        <v>286</v>
      </c>
      <c r="B863" s="40" t="s">
        <v>287</v>
      </c>
      <c r="C863" s="29">
        <v>-1.9765636449426001</v>
      </c>
      <c r="D863" s="29">
        <v>7.2903711587457799E-3</v>
      </c>
      <c r="E863" s="29">
        <v>130</v>
      </c>
      <c r="F863" s="29">
        <v>332</v>
      </c>
      <c r="G863" s="29">
        <v>0.25409437707487059</v>
      </c>
      <c r="H863" s="29" t="s">
        <v>288</v>
      </c>
    </row>
    <row r="864" spans="1:8">
      <c r="A864" s="29" t="s">
        <v>1511</v>
      </c>
      <c r="B864" s="40" t="s">
        <v>1512</v>
      </c>
      <c r="C864" s="29">
        <v>-1.9767324987858099</v>
      </c>
      <c r="D864" s="29">
        <v>2.9430736774388601E-2</v>
      </c>
      <c r="E864" s="29">
        <v>234</v>
      </c>
      <c r="F864" s="29">
        <v>572</v>
      </c>
      <c r="G864" s="29">
        <v>0.25406463946561336</v>
      </c>
      <c r="H864" s="29" t="s">
        <v>1508</v>
      </c>
    </row>
    <row r="865" spans="1:8">
      <c r="A865" s="29" t="s">
        <v>1509</v>
      </c>
      <c r="B865" s="40" t="s">
        <v>1510</v>
      </c>
      <c r="C865" s="29">
        <v>-1.97707887658842</v>
      </c>
      <c r="D865" s="29">
        <v>1.47137398000217E-4</v>
      </c>
      <c r="E865" s="29">
        <v>421</v>
      </c>
      <c r="F865" s="29">
        <v>1014</v>
      </c>
      <c r="G865" s="29">
        <v>0.25400364820577448</v>
      </c>
      <c r="H865" s="29" t="s">
        <v>1507</v>
      </c>
    </row>
    <row r="866" spans="1:8">
      <c r="A866" s="29" t="s">
        <v>1505</v>
      </c>
      <c r="B866" s="40" t="s">
        <v>1506</v>
      </c>
      <c r="C866" s="29">
        <v>-1.98653318399475</v>
      </c>
      <c r="D866" s="30">
        <v>8.6787026165542703E-9</v>
      </c>
      <c r="E866" s="29">
        <v>8414067</v>
      </c>
      <c r="F866" s="29">
        <v>20997341</v>
      </c>
      <c r="G866" s="29">
        <v>0.25234454693216202</v>
      </c>
      <c r="H866" s="29" t="s">
        <v>1502</v>
      </c>
    </row>
    <row r="867" spans="1:8">
      <c r="A867" s="29" t="s">
        <v>1503</v>
      </c>
      <c r="B867" s="40" t="s">
        <v>1504</v>
      </c>
      <c r="C867" s="29">
        <v>-2.0000314266958901</v>
      </c>
      <c r="D867" s="30">
        <v>8.2468336028828295E-5</v>
      </c>
      <c r="E867" s="29">
        <v>219</v>
      </c>
      <c r="F867" s="29">
        <v>513</v>
      </c>
      <c r="G867" s="29">
        <v>0.24999455422790112</v>
      </c>
      <c r="H867" s="29" t="s">
        <v>1499</v>
      </c>
    </row>
    <row r="868" spans="1:8">
      <c r="A868" s="29" t="s">
        <v>1500</v>
      </c>
      <c r="B868" s="40" t="s">
        <v>1501</v>
      </c>
      <c r="C868" s="29">
        <v>-2.0074460861005798</v>
      </c>
      <c r="D868" s="29">
        <v>1.8944167928119902E-2</v>
      </c>
      <c r="E868" s="29">
        <v>39</v>
      </c>
      <c r="F868" s="29">
        <v>97</v>
      </c>
      <c r="G868" s="29">
        <v>0.24871301567358481</v>
      </c>
      <c r="H868" s="29" t="s">
        <v>1498</v>
      </c>
    </row>
    <row r="869" spans="1:8">
      <c r="A869" s="29" t="s">
        <v>1496</v>
      </c>
      <c r="B869" s="40" t="s">
        <v>1497</v>
      </c>
      <c r="C869" s="29">
        <v>-2.0128375411985702</v>
      </c>
      <c r="D869" s="30">
        <v>3.80405974906396E-6</v>
      </c>
      <c r="E869" s="29">
        <v>1608</v>
      </c>
      <c r="F869" s="29">
        <v>4011</v>
      </c>
      <c r="G869" s="29">
        <v>0.24778529181654693</v>
      </c>
      <c r="H869" s="29" t="s">
        <v>1493</v>
      </c>
    </row>
    <row r="870" spans="1:8">
      <c r="A870" s="29" t="s">
        <v>1494</v>
      </c>
      <c r="B870" s="40" t="s">
        <v>1495</v>
      </c>
      <c r="C870" s="29">
        <v>-2.01839684056826</v>
      </c>
      <c r="D870" s="30">
        <v>2.7972689452570298E-6</v>
      </c>
      <c r="E870" s="29">
        <v>216</v>
      </c>
      <c r="F870" s="29">
        <v>536</v>
      </c>
      <c r="G870" s="29">
        <v>0.2468323101252419</v>
      </c>
      <c r="H870" s="29" t="s">
        <v>1490</v>
      </c>
    </row>
    <row r="871" spans="1:8">
      <c r="A871" s="29" t="s">
        <v>1491</v>
      </c>
      <c r="B871" s="40" t="s">
        <v>1492</v>
      </c>
      <c r="C871" s="29">
        <v>-2.0224841053268601</v>
      </c>
      <c r="D871" s="30">
        <v>7.6847098091640296E-12</v>
      </c>
      <c r="E871" s="29">
        <v>730</v>
      </c>
      <c r="F871" s="29">
        <v>1805</v>
      </c>
      <c r="G871" s="29">
        <v>0.2461340050633726</v>
      </c>
      <c r="H871" s="29" t="s">
        <v>1487</v>
      </c>
    </row>
    <row r="872" spans="1:8">
      <c r="A872" s="29" t="s">
        <v>1488</v>
      </c>
      <c r="B872" s="40" t="s">
        <v>1489</v>
      </c>
      <c r="C872" s="29">
        <v>-2.02310318732059</v>
      </c>
      <c r="D872" s="29">
        <v>9.1854875587172192E-3</v>
      </c>
      <c r="E872" s="29">
        <v>271</v>
      </c>
      <c r="F872" s="29">
        <v>684</v>
      </c>
      <c r="G872" s="29">
        <v>0.24602840794320091</v>
      </c>
      <c r="H872" s="29" t="s">
        <v>1484</v>
      </c>
    </row>
    <row r="873" spans="1:8">
      <c r="A873" s="29" t="s">
        <v>1485</v>
      </c>
      <c r="B873" s="40" t="s">
        <v>1486</v>
      </c>
      <c r="C873" s="29">
        <v>-2.0237588786292799</v>
      </c>
      <c r="D873" s="29">
        <v>3.33904336718352E-3</v>
      </c>
      <c r="E873" s="29">
        <v>88</v>
      </c>
      <c r="F873" s="29">
        <v>230</v>
      </c>
      <c r="G873" s="29">
        <v>0.24591661575507467</v>
      </c>
      <c r="H873" s="29" t="s">
        <v>1481</v>
      </c>
    </row>
    <row r="874" spans="1:8">
      <c r="A874" s="29" t="s">
        <v>1482</v>
      </c>
      <c r="B874" s="40" t="s">
        <v>1483</v>
      </c>
      <c r="C874" s="29">
        <v>-2.02497897087741</v>
      </c>
      <c r="D874" s="29">
        <v>3.1083909188249301E-2</v>
      </c>
      <c r="E874" s="29">
        <v>311</v>
      </c>
      <c r="F874" s="29">
        <v>782</v>
      </c>
      <c r="G874" s="29">
        <v>0.24570873112874461</v>
      </c>
      <c r="H874" s="29" t="s">
        <v>1478</v>
      </c>
    </row>
    <row r="875" spans="1:8">
      <c r="A875" s="29" t="s">
        <v>1479</v>
      </c>
      <c r="B875" s="40" t="s">
        <v>1480</v>
      </c>
      <c r="C875" s="29">
        <v>-2.0355100965091002</v>
      </c>
      <c r="D875" s="29">
        <v>4.63112561331518E-4</v>
      </c>
      <c r="E875" s="29">
        <v>200</v>
      </c>
      <c r="F875" s="29">
        <v>502</v>
      </c>
      <c r="G875" s="29">
        <v>0.24392168107939538</v>
      </c>
      <c r="H875" s="29" t="s">
        <v>1475</v>
      </c>
    </row>
    <row r="876" spans="1:8">
      <c r="A876" s="29" t="s">
        <v>1476</v>
      </c>
      <c r="B876" s="40" t="s">
        <v>1477</v>
      </c>
      <c r="C876" s="29">
        <v>-2.03662645443237</v>
      </c>
      <c r="D876" s="29">
        <v>8.1923346148205997E-4</v>
      </c>
      <c r="E876" s="29">
        <v>220</v>
      </c>
      <c r="F876" s="29">
        <v>557</v>
      </c>
      <c r="G876" s="29">
        <v>0.24373300740522433</v>
      </c>
      <c r="H876" s="29" t="s">
        <v>1472</v>
      </c>
    </row>
    <row r="877" spans="1:8">
      <c r="A877" s="29" t="s">
        <v>1473</v>
      </c>
      <c r="B877" s="40" t="s">
        <v>1474</v>
      </c>
      <c r="C877" s="29">
        <v>-2.0507012846750401</v>
      </c>
      <c r="D877" s="29">
        <v>1.0161679987487701E-2</v>
      </c>
      <c r="E877" s="29">
        <v>102</v>
      </c>
      <c r="F877" s="29">
        <v>257</v>
      </c>
      <c r="G877" s="29">
        <v>0.24136672691476541</v>
      </c>
      <c r="H877" s="29" t="s">
        <v>1469</v>
      </c>
    </row>
    <row r="878" spans="1:8">
      <c r="A878" s="29" t="s">
        <v>1470</v>
      </c>
      <c r="B878" s="40" t="s">
        <v>1471</v>
      </c>
      <c r="C878" s="29">
        <v>-2.05266963460573</v>
      </c>
      <c r="D878" s="30">
        <v>4.7184144099255898E-7</v>
      </c>
      <c r="E878" s="29">
        <v>686</v>
      </c>
      <c r="F878" s="29">
        <v>1743</v>
      </c>
      <c r="G878" s="29">
        <v>0.24103764126933344</v>
      </c>
      <c r="H878" s="29" t="s">
        <v>1468</v>
      </c>
    </row>
    <row r="879" spans="1:8">
      <c r="A879" s="29" t="s">
        <v>1466</v>
      </c>
      <c r="B879" s="40" t="s">
        <v>1467</v>
      </c>
      <c r="C879" s="29">
        <v>-2.0721295845897201</v>
      </c>
      <c r="D879" s="30">
        <v>1.7013988238310899E-7</v>
      </c>
      <c r="E879" s="29">
        <v>1387</v>
      </c>
      <c r="F879" s="29">
        <v>3604</v>
      </c>
      <c r="G879" s="29">
        <v>0.23780820790667961</v>
      </c>
      <c r="H879" s="29" t="s">
        <v>1465</v>
      </c>
    </row>
    <row r="880" spans="1:8">
      <c r="A880" s="29" t="s">
        <v>1463</v>
      </c>
      <c r="B880" s="40" t="s">
        <v>1464</v>
      </c>
      <c r="C880" s="29">
        <v>-2.0850579271982701</v>
      </c>
      <c r="D880" s="30">
        <v>3.6492672485196798E-6</v>
      </c>
      <c r="E880" s="29">
        <v>461</v>
      </c>
      <c r="F880" s="29">
        <v>1255</v>
      </c>
      <c r="G880" s="29">
        <v>0.23568667048090022</v>
      </c>
      <c r="H880" s="29" t="s">
        <v>1460</v>
      </c>
    </row>
    <row r="881" spans="1:8">
      <c r="A881" s="29" t="s">
        <v>1461</v>
      </c>
      <c r="B881" s="40" t="s">
        <v>1462</v>
      </c>
      <c r="C881" s="29">
        <v>-2.08623544835786</v>
      </c>
      <c r="D881" s="30">
        <v>3.9241239217738401E-19</v>
      </c>
      <c r="E881" s="29">
        <v>1035</v>
      </c>
      <c r="F881" s="29">
        <v>2729</v>
      </c>
      <c r="G881" s="29">
        <v>0.23549438257062116</v>
      </c>
      <c r="H881" s="29" t="s">
        <v>1457</v>
      </c>
    </row>
    <row r="882" spans="1:8">
      <c r="A882" s="29" t="s">
        <v>1458</v>
      </c>
      <c r="B882" s="40" t="s">
        <v>1459</v>
      </c>
      <c r="C882" s="29">
        <v>-2.0866251337839601</v>
      </c>
      <c r="D882" s="29">
        <v>2.1470581407203701E-3</v>
      </c>
      <c r="E882" s="29">
        <v>159</v>
      </c>
      <c r="F882" s="29">
        <v>427</v>
      </c>
      <c r="G882" s="29">
        <v>0.23543078192493</v>
      </c>
      <c r="H882" s="29" t="s">
        <v>1454</v>
      </c>
    </row>
    <row r="883" spans="1:8">
      <c r="A883" s="29" t="s">
        <v>1455</v>
      </c>
      <c r="B883" s="40" t="s">
        <v>1456</v>
      </c>
      <c r="C883" s="29">
        <v>-2.0960158144329402</v>
      </c>
      <c r="D883" s="29">
        <v>1.8276705156801801E-2</v>
      </c>
      <c r="E883" s="29">
        <v>51</v>
      </c>
      <c r="F883" s="29">
        <v>132</v>
      </c>
      <c r="G883" s="29">
        <v>0.23390331045895424</v>
      </c>
      <c r="H883" s="29" t="s">
        <v>1451</v>
      </c>
    </row>
    <row r="884" spans="1:8">
      <c r="A884" s="29" t="s">
        <v>1452</v>
      </c>
      <c r="B884" s="40" t="s">
        <v>1453</v>
      </c>
      <c r="C884" s="29">
        <v>-2.0968286027873102</v>
      </c>
      <c r="D884" s="29">
        <v>2.5997280871573498E-3</v>
      </c>
      <c r="E884" s="29">
        <v>307</v>
      </c>
      <c r="F884" s="29">
        <v>805</v>
      </c>
      <c r="G884" s="29">
        <v>0.23377157066773585</v>
      </c>
      <c r="H884" s="29" t="s">
        <v>1448</v>
      </c>
    </row>
    <row r="885" spans="1:8">
      <c r="A885" s="29" t="s">
        <v>1449</v>
      </c>
      <c r="B885" s="40" t="s">
        <v>1450</v>
      </c>
      <c r="C885" s="29">
        <v>-2.0993034473069501</v>
      </c>
      <c r="D885" s="29">
        <v>8.5554108241093097E-3</v>
      </c>
      <c r="E885" s="29">
        <v>71</v>
      </c>
      <c r="F885" s="29">
        <v>187</v>
      </c>
      <c r="G885" s="29">
        <v>0.23337089531516442</v>
      </c>
      <c r="H885" s="29" t="s">
        <v>1445</v>
      </c>
    </row>
    <row r="886" spans="1:8">
      <c r="A886" s="29" t="s">
        <v>1446</v>
      </c>
      <c r="B886" s="40" t="s">
        <v>1447</v>
      </c>
      <c r="C886" s="29">
        <v>-2.1011962980469598</v>
      </c>
      <c r="D886" s="29">
        <v>2.0618976765847501E-2</v>
      </c>
      <c r="E886" s="29">
        <v>62</v>
      </c>
      <c r="F886" s="29">
        <v>160</v>
      </c>
      <c r="G886" s="29">
        <v>0.23306490783912373</v>
      </c>
      <c r="H886" s="29" t="s">
        <v>1444</v>
      </c>
    </row>
    <row r="887" spans="1:8">
      <c r="A887" s="29" t="s">
        <v>1442</v>
      </c>
      <c r="B887" s="40" t="s">
        <v>1443</v>
      </c>
      <c r="C887" s="29">
        <v>-2.1151110382073299</v>
      </c>
      <c r="D887" s="30">
        <v>1.88227869419086E-6</v>
      </c>
      <c r="E887" s="29">
        <v>135</v>
      </c>
      <c r="F887" s="29">
        <v>360</v>
      </c>
      <c r="G887" s="29">
        <v>0.23082781114680612</v>
      </c>
      <c r="H887" s="29" t="s">
        <v>1441</v>
      </c>
    </row>
    <row r="888" spans="1:8">
      <c r="A888" s="29" t="s">
        <v>1439</v>
      </c>
      <c r="B888" s="40" t="s">
        <v>1440</v>
      </c>
      <c r="C888" s="29">
        <v>-2.13632076533455</v>
      </c>
      <c r="D888" s="29">
        <v>4.6076178344645599E-2</v>
      </c>
      <c r="E888" s="29">
        <v>145</v>
      </c>
      <c r="F888" s="29">
        <v>389</v>
      </c>
      <c r="G888" s="29">
        <v>0.22745912768404994</v>
      </c>
      <c r="H888" s="29" t="s">
        <v>1438</v>
      </c>
    </row>
    <row r="889" spans="1:8">
      <c r="A889" s="29" t="s">
        <v>1436</v>
      </c>
      <c r="B889" s="40" t="s">
        <v>1437</v>
      </c>
      <c r="C889" s="29">
        <v>-2.1609358284109299</v>
      </c>
      <c r="D889" s="29">
        <v>6.5137483791299199E-3</v>
      </c>
      <c r="E889" s="29">
        <v>108</v>
      </c>
      <c r="F889" s="29">
        <v>304</v>
      </c>
      <c r="G889" s="29">
        <v>0.22361117152897042</v>
      </c>
      <c r="H889" s="29" t="s">
        <v>1433</v>
      </c>
    </row>
    <row r="890" spans="1:8">
      <c r="A890" s="29" t="s">
        <v>1434</v>
      </c>
      <c r="B890" s="40" t="s">
        <v>1435</v>
      </c>
      <c r="C890" s="29">
        <v>-2.1613771428580701</v>
      </c>
      <c r="D890" s="29">
        <v>9.7190200261058797E-3</v>
      </c>
      <c r="E890" s="29">
        <v>276</v>
      </c>
      <c r="F890" s="29">
        <v>765</v>
      </c>
      <c r="G890" s="29">
        <v>0.22354278025711896</v>
      </c>
      <c r="H890" s="29" t="s">
        <v>1432</v>
      </c>
    </row>
    <row r="891" spans="1:8">
      <c r="A891" s="29" t="s">
        <v>1430</v>
      </c>
      <c r="B891" s="40" t="s">
        <v>1431</v>
      </c>
      <c r="C891" s="29">
        <v>-2.1700645427280798</v>
      </c>
      <c r="D891" s="29">
        <v>3.6989997302029898E-2</v>
      </c>
      <c r="E891" s="29">
        <v>77</v>
      </c>
      <c r="F891" s="29">
        <v>216</v>
      </c>
      <c r="G891" s="29">
        <v>0.22220072933970736</v>
      </c>
      <c r="H891" s="29" t="s">
        <v>1429</v>
      </c>
    </row>
    <row r="892" spans="1:8">
      <c r="A892" s="29" t="s">
        <v>361</v>
      </c>
      <c r="B892" s="40" t="s">
        <v>362</v>
      </c>
      <c r="C892" s="29">
        <v>-2.1731071850381198</v>
      </c>
      <c r="D892" s="30">
        <v>3.1072218070609203E-14</v>
      </c>
      <c r="E892" s="29">
        <v>4063</v>
      </c>
      <c r="F892" s="29">
        <v>11452</v>
      </c>
      <c r="G892" s="29">
        <v>0.22173260205085321</v>
      </c>
      <c r="H892" s="29" t="s">
        <v>363</v>
      </c>
    </row>
    <row r="893" spans="1:8">
      <c r="A893" s="29" t="s">
        <v>1427</v>
      </c>
      <c r="B893" s="40" t="s">
        <v>1428</v>
      </c>
      <c r="C893" s="29">
        <v>-2.1780258042094198</v>
      </c>
      <c r="D893" s="30">
        <v>7.8799352786972894E-8</v>
      </c>
      <c r="E893" s="29">
        <v>2635</v>
      </c>
      <c r="F893" s="29">
        <v>7311</v>
      </c>
      <c r="G893" s="29">
        <v>0.22097793029389573</v>
      </c>
      <c r="H893" s="29" t="s">
        <v>1426</v>
      </c>
    </row>
    <row r="894" spans="1:8">
      <c r="A894" s="29" t="s">
        <v>1424</v>
      </c>
      <c r="B894" s="40" t="s">
        <v>1425</v>
      </c>
      <c r="C894" s="29">
        <v>-2.22326218986082</v>
      </c>
      <c r="D894" s="29">
        <v>1.2197571586932601E-3</v>
      </c>
      <c r="E894" s="29">
        <v>119</v>
      </c>
      <c r="F894" s="29">
        <v>341</v>
      </c>
      <c r="G894" s="29">
        <v>0.21415656516295226</v>
      </c>
      <c r="H894" s="29" t="s">
        <v>1421</v>
      </c>
    </row>
    <row r="895" spans="1:8">
      <c r="A895" s="29" t="s">
        <v>1422</v>
      </c>
      <c r="B895" s="40" t="s">
        <v>1423</v>
      </c>
      <c r="C895" s="29">
        <v>-2.2439044464962699</v>
      </c>
      <c r="D895" s="29">
        <v>6.5196390519750499E-3</v>
      </c>
      <c r="E895" s="29">
        <v>102</v>
      </c>
      <c r="F895" s="29">
        <v>286</v>
      </c>
      <c r="G895" s="29">
        <v>0.21111420404433665</v>
      </c>
      <c r="H895" s="29" t="s">
        <v>1418</v>
      </c>
    </row>
    <row r="896" spans="1:8">
      <c r="A896" s="29" t="s">
        <v>1419</v>
      </c>
      <c r="B896" s="40" t="s">
        <v>1420</v>
      </c>
      <c r="C896" s="29">
        <v>-2.27520119680042</v>
      </c>
      <c r="D896" s="29">
        <v>1.6917745697219599E-2</v>
      </c>
      <c r="E896" s="29">
        <v>141</v>
      </c>
      <c r="F896" s="29">
        <v>444</v>
      </c>
      <c r="G896" s="29">
        <v>0.20658376756495783</v>
      </c>
      <c r="H896" s="29" t="s">
        <v>1415</v>
      </c>
    </row>
    <row r="897" spans="1:8">
      <c r="A897" s="29" t="s">
        <v>1416</v>
      </c>
      <c r="B897" s="40" t="s">
        <v>1417</v>
      </c>
      <c r="C897" s="29">
        <v>-2.27817078384698</v>
      </c>
      <c r="D897" s="29">
        <v>2.1294920214577802E-3</v>
      </c>
      <c r="E897" s="29">
        <v>31</v>
      </c>
      <c r="F897" s="29">
        <v>89</v>
      </c>
      <c r="G897" s="29">
        <v>0.20615898094960874</v>
      </c>
      <c r="H897" s="29" t="s">
        <v>1412</v>
      </c>
    </row>
    <row r="898" spans="1:8">
      <c r="A898" s="29" t="s">
        <v>1413</v>
      </c>
      <c r="B898" s="40" t="s">
        <v>1414</v>
      </c>
      <c r="C898" s="29">
        <v>-2.3200013153832901</v>
      </c>
      <c r="D898" s="29">
        <v>1.4704520185225301E-2</v>
      </c>
      <c r="E898" s="29">
        <v>27</v>
      </c>
      <c r="F898" s="29">
        <v>86</v>
      </c>
      <c r="G898" s="29">
        <v>0.20026728680277864</v>
      </c>
      <c r="H898" s="29" t="s">
        <v>1409</v>
      </c>
    </row>
    <row r="899" spans="1:8">
      <c r="A899" s="29" t="s">
        <v>1410</v>
      </c>
      <c r="B899" s="40" t="s">
        <v>1411</v>
      </c>
      <c r="C899" s="29">
        <v>-2.3255864060548301</v>
      </c>
      <c r="D899" s="29">
        <v>7.9956403605221601E-4</v>
      </c>
      <c r="E899" s="29">
        <v>49</v>
      </c>
      <c r="F899" s="29">
        <v>153</v>
      </c>
      <c r="G899" s="29">
        <v>0.19949349284440737</v>
      </c>
      <c r="H899" s="29" t="s">
        <v>1408</v>
      </c>
    </row>
    <row r="900" spans="1:8">
      <c r="A900" s="29" t="s">
        <v>94</v>
      </c>
      <c r="B900" s="40" t="s">
        <v>95</v>
      </c>
      <c r="C900" s="29">
        <v>-2.3378493305050099</v>
      </c>
      <c r="D900" s="30">
        <v>2.9751397731818602E-7</v>
      </c>
      <c r="E900" s="29">
        <v>3629</v>
      </c>
      <c r="F900" s="29">
        <v>11366</v>
      </c>
      <c r="G900" s="29">
        <v>0.19780498220563345</v>
      </c>
      <c r="H900" s="29" t="s">
        <v>96</v>
      </c>
    </row>
    <row r="901" spans="1:8">
      <c r="A901" s="29" t="s">
        <v>295</v>
      </c>
      <c r="B901" s="40" t="s">
        <v>296</v>
      </c>
      <c r="C901" s="29">
        <v>-2.3382302212548498</v>
      </c>
      <c r="D901" s="30">
        <v>1.3566355417212001E-13</v>
      </c>
      <c r="E901" s="29">
        <v>628</v>
      </c>
      <c r="F901" s="29">
        <v>1971</v>
      </c>
      <c r="G901" s="29">
        <v>0.19775276594296115</v>
      </c>
      <c r="H901" s="29" t="s">
        <v>297</v>
      </c>
    </row>
    <row r="902" spans="1:8">
      <c r="A902" s="29" t="s">
        <v>1406</v>
      </c>
      <c r="B902" s="40" t="s">
        <v>1407</v>
      </c>
      <c r="C902" s="29">
        <v>-2.3475101445783002</v>
      </c>
      <c r="D902" s="29">
        <v>4.2976321642686204E-3</v>
      </c>
      <c r="E902" s="29">
        <v>1146</v>
      </c>
      <c r="F902" s="29">
        <v>3445</v>
      </c>
      <c r="G902" s="29">
        <v>0.19648483267621505</v>
      </c>
      <c r="H902" s="29" t="s">
        <v>1405</v>
      </c>
    </row>
    <row r="903" spans="1:8">
      <c r="A903" s="29" t="s">
        <v>1403</v>
      </c>
      <c r="B903" s="40" t="s">
        <v>1404</v>
      </c>
      <c r="C903" s="29">
        <v>-2.3532817628434</v>
      </c>
      <c r="D903" s="29">
        <v>1.5456209757231699E-2</v>
      </c>
      <c r="E903" s="29">
        <v>93</v>
      </c>
      <c r="F903" s="29">
        <v>278</v>
      </c>
      <c r="G903" s="29">
        <v>0.19570034944263634</v>
      </c>
      <c r="H903" s="29" t="s">
        <v>1402</v>
      </c>
    </row>
    <row r="904" spans="1:8">
      <c r="A904" s="29" t="s">
        <v>127</v>
      </c>
      <c r="B904" s="40" t="s">
        <v>128</v>
      </c>
      <c r="C904" s="29">
        <v>-2.3600544042012102</v>
      </c>
      <c r="D904" s="29">
        <v>2.72333664145539E-2</v>
      </c>
      <c r="E904" s="29">
        <v>508</v>
      </c>
      <c r="F904" s="29">
        <v>1549</v>
      </c>
      <c r="G904" s="29">
        <v>0.19478379945643245</v>
      </c>
      <c r="H904" s="29" t="s">
        <v>129</v>
      </c>
    </row>
    <row r="905" spans="1:8">
      <c r="A905" s="29" t="s">
        <v>1400</v>
      </c>
      <c r="B905" s="40" t="s">
        <v>1401</v>
      </c>
      <c r="C905" s="29">
        <v>-2.36452378003841</v>
      </c>
      <c r="D905" s="30">
        <v>3.2959858021615598E-5</v>
      </c>
      <c r="E905" s="29">
        <v>458</v>
      </c>
      <c r="F905" s="29">
        <v>1505</v>
      </c>
      <c r="G905" s="29">
        <v>0.19418130558130281</v>
      </c>
      <c r="H905" s="29" t="s">
        <v>1397</v>
      </c>
    </row>
    <row r="906" spans="1:8">
      <c r="A906" s="29" t="s">
        <v>1398</v>
      </c>
      <c r="B906" s="40" t="s">
        <v>1399</v>
      </c>
      <c r="C906" s="29">
        <v>-2.36841659474995</v>
      </c>
      <c r="D906" s="29">
        <v>2.1999986413018001E-2</v>
      </c>
      <c r="E906" s="29">
        <v>328</v>
      </c>
      <c r="F906" s="29">
        <v>994</v>
      </c>
      <c r="G906" s="29">
        <v>0.19365805367961222</v>
      </c>
      <c r="H906" s="29" t="s">
        <v>1394</v>
      </c>
    </row>
    <row r="907" spans="1:8">
      <c r="A907" s="29" t="s">
        <v>1395</v>
      </c>
      <c r="B907" s="40" t="s">
        <v>1396</v>
      </c>
      <c r="C907" s="29">
        <v>-2.3759392912243502</v>
      </c>
      <c r="D907" s="30">
        <v>1.8106237991690501E-8</v>
      </c>
      <c r="E907" s="29">
        <v>672</v>
      </c>
      <c r="F907" s="29">
        <v>2221</v>
      </c>
      <c r="G907" s="29">
        <v>0.19265088369070102</v>
      </c>
      <c r="H907" s="29" t="s">
        <v>1393</v>
      </c>
    </row>
    <row r="908" spans="1:8">
      <c r="A908" s="29" t="s">
        <v>190</v>
      </c>
      <c r="B908" s="40" t="s">
        <v>191</v>
      </c>
      <c r="C908" s="29">
        <v>-2.3850131049115499</v>
      </c>
      <c r="D908" s="30">
        <v>1.7923018570837801E-8</v>
      </c>
      <c r="E908" s="29">
        <v>2790</v>
      </c>
      <c r="F908" s="29">
        <v>8583</v>
      </c>
      <c r="G908" s="29">
        <v>0.19144301063094785</v>
      </c>
      <c r="H908" s="29" t="s">
        <v>192</v>
      </c>
    </row>
    <row r="909" spans="1:8">
      <c r="A909" s="29" t="s">
        <v>1391</v>
      </c>
      <c r="B909" s="40" t="s">
        <v>1392</v>
      </c>
      <c r="C909" s="29">
        <v>-2.3855419228844199</v>
      </c>
      <c r="D909" s="29">
        <v>1.5215335368493001E-3</v>
      </c>
      <c r="E909" s="29">
        <v>174</v>
      </c>
      <c r="F909" s="29">
        <v>559</v>
      </c>
      <c r="G909" s="29">
        <v>0.19137285030615328</v>
      </c>
      <c r="H909" s="29" t="s">
        <v>1390</v>
      </c>
    </row>
    <row r="910" spans="1:8">
      <c r="A910" s="29" t="s">
        <v>124</v>
      </c>
      <c r="B910" s="40" t="s">
        <v>125</v>
      </c>
      <c r="C910" s="29">
        <v>-2.39247043783261</v>
      </c>
      <c r="D910" s="29">
        <v>8.3078616043217503E-3</v>
      </c>
      <c r="E910" s="29">
        <v>35</v>
      </c>
      <c r="F910" s="29">
        <v>116</v>
      </c>
      <c r="G910" s="29">
        <v>0.19045598927070687</v>
      </c>
      <c r="H910" s="29" t="s">
        <v>126</v>
      </c>
    </row>
    <row r="911" spans="1:8">
      <c r="A911" s="29" t="s">
        <v>325</v>
      </c>
      <c r="B911" s="40" t="s">
        <v>326</v>
      </c>
      <c r="C911" s="29">
        <v>-2.4062899070282602</v>
      </c>
      <c r="D911" s="30">
        <v>1.33497644376101E-7</v>
      </c>
      <c r="E911" s="29">
        <v>34522</v>
      </c>
      <c r="F911" s="29">
        <v>115458</v>
      </c>
      <c r="G911" s="29">
        <v>0.18864033531291297</v>
      </c>
      <c r="H911" s="29" t="s">
        <v>327</v>
      </c>
    </row>
    <row r="912" spans="1:8">
      <c r="A912" s="29" t="s">
        <v>1388</v>
      </c>
      <c r="B912" s="40" t="s">
        <v>1389</v>
      </c>
      <c r="C912" s="29">
        <v>-2.4086249099743799</v>
      </c>
      <c r="D912" s="30">
        <v>5.5208884918880202E-15</v>
      </c>
      <c r="E912" s="29">
        <v>10601</v>
      </c>
      <c r="F912" s="29">
        <v>35004</v>
      </c>
      <c r="G912" s="29">
        <v>0.18833526773915624</v>
      </c>
      <c r="H912" s="29" t="s">
        <v>1385</v>
      </c>
    </row>
    <row r="913" spans="1:8">
      <c r="A913" s="29" t="s">
        <v>1386</v>
      </c>
      <c r="B913" s="40" t="s">
        <v>1387</v>
      </c>
      <c r="C913" s="29">
        <v>-2.4300520178867999</v>
      </c>
      <c r="D913" s="30">
        <v>8.6075493332495896E-6</v>
      </c>
      <c r="E913" s="29">
        <v>188</v>
      </c>
      <c r="F913" s="29">
        <v>633</v>
      </c>
      <c r="G913" s="29">
        <v>0.18555875569194766</v>
      </c>
      <c r="H913" s="29" t="s">
        <v>1382</v>
      </c>
    </row>
    <row r="914" spans="1:8">
      <c r="A914" s="29" t="s">
        <v>1383</v>
      </c>
      <c r="B914" s="40" t="s">
        <v>1384</v>
      </c>
      <c r="C914" s="29">
        <v>-2.4302851140716499</v>
      </c>
      <c r="D914" s="30">
        <v>3.5782051824355203E-7</v>
      </c>
      <c r="E914" s="29">
        <v>3012</v>
      </c>
      <c r="F914" s="29">
        <v>9966</v>
      </c>
      <c r="G914" s="29">
        <v>0.18552877739245691</v>
      </c>
      <c r="H914" s="29" t="s">
        <v>1381</v>
      </c>
    </row>
    <row r="915" spans="1:8">
      <c r="A915" s="29" t="s">
        <v>1379</v>
      </c>
      <c r="B915" s="40" t="s">
        <v>1380</v>
      </c>
      <c r="C915" s="29">
        <v>-2.4496799829937999</v>
      </c>
      <c r="D915" s="29">
        <v>5.2518260222767102E-3</v>
      </c>
      <c r="E915" s="29">
        <v>286</v>
      </c>
      <c r="F915" s="29">
        <v>1003</v>
      </c>
      <c r="G915" s="29">
        <v>0.18305131172811404</v>
      </c>
      <c r="H915" s="29" t="s">
        <v>1378</v>
      </c>
    </row>
    <row r="916" spans="1:8">
      <c r="A916" s="29" t="s">
        <v>1376</v>
      </c>
      <c r="B916" s="40" t="s">
        <v>1377</v>
      </c>
      <c r="C916" s="29">
        <v>-2.4683631876388801</v>
      </c>
      <c r="D916" s="29">
        <v>1.4421404664404201E-2</v>
      </c>
      <c r="E916" s="29">
        <v>34</v>
      </c>
      <c r="F916" s="29">
        <v>116</v>
      </c>
      <c r="G916" s="29">
        <v>0.18069604222077404</v>
      </c>
      <c r="H916" s="29" t="s">
        <v>1373</v>
      </c>
    </row>
    <row r="917" spans="1:8">
      <c r="A917" s="29" t="s">
        <v>1374</v>
      </c>
      <c r="B917" s="40" t="s">
        <v>1375</v>
      </c>
      <c r="C917" s="29">
        <v>-2.4690649697589802</v>
      </c>
      <c r="D917" s="30">
        <v>4.9899060025903798E-8</v>
      </c>
      <c r="E917" s="29">
        <v>89</v>
      </c>
      <c r="F917" s="29">
        <v>303</v>
      </c>
      <c r="G917" s="29">
        <v>0.1806081661204394</v>
      </c>
      <c r="H917" s="29" t="s">
        <v>1370</v>
      </c>
    </row>
    <row r="918" spans="1:8">
      <c r="A918" s="29" t="s">
        <v>1371</v>
      </c>
      <c r="B918" s="40" t="s">
        <v>1372</v>
      </c>
      <c r="C918" s="29">
        <v>-2.47217456955189</v>
      </c>
      <c r="D918" s="30">
        <v>1.2944536355113299E-5</v>
      </c>
      <c r="E918" s="29">
        <v>736</v>
      </c>
      <c r="F918" s="29">
        <v>2577</v>
      </c>
      <c r="G918" s="29">
        <v>0.1802193006465376</v>
      </c>
      <c r="H918" s="29" t="s">
        <v>1367</v>
      </c>
    </row>
    <row r="919" spans="1:8">
      <c r="A919" s="29" t="s">
        <v>1368</v>
      </c>
      <c r="B919" s="40" t="s">
        <v>1369</v>
      </c>
      <c r="C919" s="29">
        <v>-2.4738242752653701</v>
      </c>
      <c r="D919" s="30">
        <v>1.27536184106437E-14</v>
      </c>
      <c r="E919" s="29">
        <v>13283</v>
      </c>
      <c r="F919" s="29">
        <v>46358</v>
      </c>
      <c r="G919" s="29">
        <v>0.18001333966264907</v>
      </c>
      <c r="H919" s="29" t="s">
        <v>1366</v>
      </c>
    </row>
    <row r="920" spans="1:8">
      <c r="A920" s="29" t="s">
        <v>1364</v>
      </c>
      <c r="B920" s="40" t="s">
        <v>1365</v>
      </c>
      <c r="C920" s="29">
        <v>-2.47950942811566</v>
      </c>
      <c r="D920" s="30">
        <v>4.2009003164178897E-5</v>
      </c>
      <c r="E920" s="29">
        <v>39</v>
      </c>
      <c r="F920" s="29">
        <v>132</v>
      </c>
      <c r="G920" s="29">
        <v>0.17930536636809227</v>
      </c>
      <c r="H920" s="29" t="s">
        <v>1361</v>
      </c>
    </row>
    <row r="921" spans="1:8">
      <c r="A921" s="29" t="s">
        <v>1362</v>
      </c>
      <c r="B921" s="40" t="s">
        <v>1363</v>
      </c>
      <c r="C921" s="29">
        <v>-2.4831668650123602</v>
      </c>
      <c r="D921" s="30">
        <v>2.1191058035626899E-19</v>
      </c>
      <c r="E921" s="29">
        <v>2136</v>
      </c>
      <c r="F921" s="29">
        <v>7539</v>
      </c>
      <c r="G921" s="29">
        <v>0.17885137749618535</v>
      </c>
      <c r="H921" s="29" t="s">
        <v>1358</v>
      </c>
    </row>
    <row r="922" spans="1:8">
      <c r="A922" s="29" t="s">
        <v>1359</v>
      </c>
      <c r="B922" s="40" t="s">
        <v>1360</v>
      </c>
      <c r="C922" s="29">
        <v>-2.4886340841478001</v>
      </c>
      <c r="D922" s="29">
        <v>7.2903711587457799E-3</v>
      </c>
      <c r="E922" s="29">
        <v>73</v>
      </c>
      <c r="F922" s="29">
        <v>240</v>
      </c>
      <c r="G922" s="29">
        <v>0.17817488716568772</v>
      </c>
      <c r="H922" s="29" t="s">
        <v>1355</v>
      </c>
    </row>
    <row r="923" spans="1:8">
      <c r="A923" s="29" t="s">
        <v>1356</v>
      </c>
      <c r="B923" s="40" t="s">
        <v>1357</v>
      </c>
      <c r="C923" s="29">
        <v>-2.50071231222269</v>
      </c>
      <c r="D923" s="29">
        <v>2.8431377467566601E-2</v>
      </c>
      <c r="E923" s="29">
        <v>128</v>
      </c>
      <c r="F923" s="29">
        <v>470</v>
      </c>
      <c r="G923" s="29">
        <v>0.17668943560796413</v>
      </c>
      <c r="H923" s="29" t="s">
        <v>1352</v>
      </c>
    </row>
    <row r="924" spans="1:8">
      <c r="A924" s="29" t="s">
        <v>1353</v>
      </c>
      <c r="B924" s="40" t="s">
        <v>1354</v>
      </c>
      <c r="C924" s="29">
        <v>-2.5022008780401301</v>
      </c>
      <c r="D924" s="29">
        <v>1.4198710456202099E-3</v>
      </c>
      <c r="E924" s="29">
        <v>53</v>
      </c>
      <c r="F924" s="29">
        <v>182</v>
      </c>
      <c r="G924" s="29">
        <v>0.17650722231607796</v>
      </c>
      <c r="H924" s="29" t="s">
        <v>1349</v>
      </c>
    </row>
    <row r="925" spans="1:8">
      <c r="A925" s="29" t="s">
        <v>1350</v>
      </c>
      <c r="B925" s="40" t="s">
        <v>1351</v>
      </c>
      <c r="C925" s="29">
        <v>-2.5073822491455902</v>
      </c>
      <c r="D925" s="29">
        <v>9.9378972134738408E-4</v>
      </c>
      <c r="E925" s="29">
        <v>48</v>
      </c>
      <c r="F925" s="29">
        <v>169</v>
      </c>
      <c r="G925" s="29">
        <v>0.17587444194357704</v>
      </c>
      <c r="H925" s="29" t="s">
        <v>1348</v>
      </c>
    </row>
    <row r="926" spans="1:8">
      <c r="A926" s="29" t="s">
        <v>1346</v>
      </c>
      <c r="B926" s="40" t="s">
        <v>1347</v>
      </c>
      <c r="C926" s="29">
        <v>-2.5242831238594601</v>
      </c>
      <c r="D926" s="30">
        <v>8.5385728954988897E-18</v>
      </c>
      <c r="E926" s="29">
        <v>9704</v>
      </c>
      <c r="F926" s="29">
        <v>35520</v>
      </c>
      <c r="G926" s="29">
        <v>0.17382613034572697</v>
      </c>
      <c r="H926" s="29" t="s">
        <v>1343</v>
      </c>
    </row>
    <row r="927" spans="1:8">
      <c r="A927" s="29" t="s">
        <v>1344</v>
      </c>
      <c r="B927" s="40" t="s">
        <v>1345</v>
      </c>
      <c r="C927" s="29">
        <v>-2.5255210073100698</v>
      </c>
      <c r="D927" s="29">
        <v>3.57466186510106E-3</v>
      </c>
      <c r="E927" s="29">
        <v>235</v>
      </c>
      <c r="F927" s="29">
        <v>837</v>
      </c>
      <c r="G927" s="29">
        <v>0.17367704533758976</v>
      </c>
      <c r="H927" s="29" t="s">
        <v>1342</v>
      </c>
    </row>
    <row r="928" spans="1:8">
      <c r="A928" s="29" t="s">
        <v>1340</v>
      </c>
      <c r="B928" s="40" t="s">
        <v>1341</v>
      </c>
      <c r="C928" s="29">
        <v>-2.54742846644365</v>
      </c>
      <c r="D928" s="29">
        <v>1.69930622458597E-2</v>
      </c>
      <c r="E928" s="29">
        <v>61</v>
      </c>
      <c r="F928" s="29">
        <v>215</v>
      </c>
      <c r="G928" s="29">
        <v>0.17105966602892997</v>
      </c>
      <c r="H928" s="29" t="s">
        <v>1337</v>
      </c>
    </row>
    <row r="929" spans="1:8">
      <c r="A929" s="29" t="s">
        <v>1338</v>
      </c>
      <c r="B929" s="40" t="s">
        <v>1339</v>
      </c>
      <c r="C929" s="29">
        <v>-2.5485202616361402</v>
      </c>
      <c r="D929" s="29">
        <v>1.72585403836087E-2</v>
      </c>
      <c r="E929" s="29">
        <v>602</v>
      </c>
      <c r="F929" s="29">
        <v>2192</v>
      </c>
      <c r="G929" s="29">
        <v>0.1709302613625924</v>
      </c>
      <c r="H929" s="29" t="s">
        <v>1334</v>
      </c>
    </row>
    <row r="930" spans="1:8">
      <c r="A930" s="29" t="s">
        <v>1335</v>
      </c>
      <c r="B930" s="40" t="s">
        <v>1336</v>
      </c>
      <c r="C930" s="29">
        <v>-2.5595418058792099</v>
      </c>
      <c r="D930" s="29">
        <v>1.1753411995944501E-2</v>
      </c>
      <c r="E930" s="29">
        <v>24</v>
      </c>
      <c r="F930" s="29">
        <v>86</v>
      </c>
      <c r="G930" s="29">
        <v>0.16962940599138801</v>
      </c>
      <c r="H930" s="29" t="s">
        <v>1331</v>
      </c>
    </row>
    <row r="931" spans="1:8">
      <c r="A931" s="29" t="s">
        <v>1332</v>
      </c>
      <c r="B931" s="40" t="s">
        <v>1333</v>
      </c>
      <c r="C931" s="29">
        <v>-2.58139542429964</v>
      </c>
      <c r="D931" s="29">
        <v>2.0029148195759201E-2</v>
      </c>
      <c r="E931" s="29">
        <v>123</v>
      </c>
      <c r="F931" s="29">
        <v>450</v>
      </c>
      <c r="G931" s="29">
        <v>0.16707926135591031</v>
      </c>
      <c r="H931" s="29" t="s">
        <v>1330</v>
      </c>
    </row>
    <row r="932" spans="1:8">
      <c r="A932" s="29" t="s">
        <v>157</v>
      </c>
      <c r="B932" s="40" t="s">
        <v>158</v>
      </c>
      <c r="C932" s="29">
        <v>-2.5816568929121999</v>
      </c>
      <c r="D932" s="29">
        <v>1.71319009902311E-4</v>
      </c>
      <c r="E932" s="29">
        <v>997</v>
      </c>
      <c r="F932" s="29">
        <v>3667</v>
      </c>
      <c r="G932" s="29">
        <v>0.16704898328402823</v>
      </c>
      <c r="H932" s="29" t="s">
        <v>159</v>
      </c>
    </row>
    <row r="933" spans="1:8">
      <c r="A933" s="29" t="s">
        <v>1328</v>
      </c>
      <c r="B933" s="40" t="s">
        <v>1329</v>
      </c>
      <c r="C933" s="29">
        <v>-2.6021242887275502</v>
      </c>
      <c r="D933" s="29">
        <v>1.78270902446837E-3</v>
      </c>
      <c r="E933" s="29">
        <v>110</v>
      </c>
      <c r="F933" s="29">
        <v>408</v>
      </c>
      <c r="G933" s="29">
        <v>0.16469580474923215</v>
      </c>
      <c r="H933" s="29" t="s">
        <v>1325</v>
      </c>
    </row>
    <row r="934" spans="1:8">
      <c r="A934" s="29" t="s">
        <v>1326</v>
      </c>
      <c r="B934" s="40" t="s">
        <v>1327</v>
      </c>
      <c r="C934" s="29">
        <v>-2.6024016973025499</v>
      </c>
      <c r="D934" s="29">
        <v>1.2824150207922001E-3</v>
      </c>
      <c r="E934" s="29">
        <v>134</v>
      </c>
      <c r="F934" s="29">
        <v>486</v>
      </c>
      <c r="G934" s="29">
        <v>0.16466413926558518</v>
      </c>
      <c r="H934" s="29" t="s">
        <v>1324</v>
      </c>
    </row>
    <row r="935" spans="1:8">
      <c r="A935" s="29" t="s">
        <v>214</v>
      </c>
      <c r="B935" s="40" t="s">
        <v>215</v>
      </c>
      <c r="C935" s="29">
        <v>-2.6442244931272598</v>
      </c>
      <c r="D935" s="29">
        <v>4.3680067171567402E-2</v>
      </c>
      <c r="E935" s="29">
        <v>190</v>
      </c>
      <c r="F935" s="29">
        <v>753</v>
      </c>
      <c r="G935" s="29">
        <v>0.15995915906446692</v>
      </c>
      <c r="H935" s="29" t="s">
        <v>216</v>
      </c>
    </row>
    <row r="936" spans="1:8">
      <c r="A936" s="29" t="s">
        <v>1322</v>
      </c>
      <c r="B936" s="40" t="s">
        <v>1323</v>
      </c>
      <c r="C936" s="29">
        <v>-2.6924851994641199</v>
      </c>
      <c r="D936" s="29">
        <v>1.8745574116478099E-2</v>
      </c>
      <c r="E936" s="29">
        <v>129</v>
      </c>
      <c r="F936" s="29">
        <v>549</v>
      </c>
      <c r="G936" s="29">
        <v>0.15469675082286621</v>
      </c>
      <c r="H936" s="29" t="s">
        <v>1319</v>
      </c>
    </row>
    <row r="937" spans="1:8">
      <c r="A937" s="29" t="s">
        <v>1320</v>
      </c>
      <c r="B937" s="40" t="s">
        <v>1321</v>
      </c>
      <c r="C937" s="29">
        <v>-2.6966670201856102</v>
      </c>
      <c r="D937" s="29">
        <v>1.3096144107421E-3</v>
      </c>
      <c r="E937" s="29">
        <v>126</v>
      </c>
      <c r="F937" s="29">
        <v>530</v>
      </c>
      <c r="G937" s="29">
        <v>0.15424899340572915</v>
      </c>
      <c r="H937" s="29" t="s">
        <v>1318</v>
      </c>
    </row>
    <row r="938" spans="1:8">
      <c r="A938" s="29" t="s">
        <v>1316</v>
      </c>
      <c r="B938" s="40" t="s">
        <v>1317</v>
      </c>
      <c r="C938" s="29">
        <v>-2.7246305588945101</v>
      </c>
      <c r="D938" s="29">
        <v>2.34487183480569E-2</v>
      </c>
      <c r="E938" s="29">
        <v>13</v>
      </c>
      <c r="F938" s="29">
        <v>50</v>
      </c>
      <c r="G938" s="29">
        <v>0.15128799757817685</v>
      </c>
      <c r="H938" s="29" t="s">
        <v>1313</v>
      </c>
    </row>
    <row r="939" spans="1:8">
      <c r="A939" s="29" t="s">
        <v>1314</v>
      </c>
      <c r="B939" s="40" t="s">
        <v>1315</v>
      </c>
      <c r="C939" s="29">
        <v>-2.7268348541712299</v>
      </c>
      <c r="D939" s="29">
        <v>1.9859076981531099E-2</v>
      </c>
      <c r="E939" s="29">
        <v>78</v>
      </c>
      <c r="F939" s="29">
        <v>315</v>
      </c>
      <c r="G939" s="29">
        <v>0.15105702098651314</v>
      </c>
      <c r="H939" s="29" t="s">
        <v>1312</v>
      </c>
    </row>
    <row r="940" spans="1:8">
      <c r="A940" s="29" t="s">
        <v>202</v>
      </c>
      <c r="B940" s="40" t="s">
        <v>203</v>
      </c>
      <c r="C940" s="29">
        <v>-2.7521742972170302</v>
      </c>
      <c r="D940" s="30">
        <v>2.9384416054865202E-18</v>
      </c>
      <c r="E940" s="29">
        <v>757</v>
      </c>
      <c r="F940" s="29">
        <v>3286</v>
      </c>
      <c r="G940" s="29">
        <v>0.1484270251690234</v>
      </c>
      <c r="H940" s="29" t="s">
        <v>204</v>
      </c>
    </row>
    <row r="941" spans="1:8">
      <c r="A941" s="29" t="s">
        <v>1310</v>
      </c>
      <c r="B941" s="40" t="s">
        <v>1311</v>
      </c>
      <c r="C941" s="29">
        <v>-2.7613255842357498</v>
      </c>
      <c r="D941" s="29">
        <v>2.1966820699815801E-2</v>
      </c>
      <c r="E941" s="29">
        <v>88</v>
      </c>
      <c r="F941" s="29">
        <v>376</v>
      </c>
      <c r="G941" s="29">
        <v>0.147488504280473</v>
      </c>
      <c r="H941" s="29" t="s">
        <v>1309</v>
      </c>
    </row>
    <row r="942" spans="1:8">
      <c r="A942" s="29" t="s">
        <v>1307</v>
      </c>
      <c r="B942" s="40" t="s">
        <v>1308</v>
      </c>
      <c r="C942" s="29">
        <v>-2.77971172098691</v>
      </c>
      <c r="D942" s="29">
        <v>2.34487183480569E-2</v>
      </c>
      <c r="E942" s="29">
        <v>121</v>
      </c>
      <c r="F942" s="29">
        <v>459</v>
      </c>
      <c r="G942" s="29">
        <v>0.14562079331721323</v>
      </c>
      <c r="H942" s="29" t="s">
        <v>1304</v>
      </c>
    </row>
    <row r="943" spans="1:8">
      <c r="A943" s="29" t="s">
        <v>1305</v>
      </c>
      <c r="B943" s="40" t="s">
        <v>1306</v>
      </c>
      <c r="C943" s="29">
        <v>-2.7798359601666101</v>
      </c>
      <c r="D943" s="29">
        <v>2.0131629609362E-2</v>
      </c>
      <c r="E943" s="29">
        <v>159</v>
      </c>
      <c r="F943" s="29">
        <v>723</v>
      </c>
      <c r="G943" s="29">
        <v>0.14560825357151425</v>
      </c>
      <c r="H943" s="29" t="s">
        <v>1303</v>
      </c>
    </row>
    <row r="944" spans="1:8">
      <c r="A944" s="29" t="s">
        <v>292</v>
      </c>
      <c r="B944" s="40" t="s">
        <v>293</v>
      </c>
      <c r="C944" s="29">
        <v>-2.7921912128695698</v>
      </c>
      <c r="D944" s="30">
        <v>9.8160037855948498E-48</v>
      </c>
      <c r="E944" s="29">
        <v>2650</v>
      </c>
      <c r="F944" s="29">
        <v>11279</v>
      </c>
      <c r="G944" s="29">
        <v>0.14436658764685262</v>
      </c>
      <c r="H944" s="29" t="s">
        <v>294</v>
      </c>
    </row>
    <row r="945" spans="1:8">
      <c r="A945" s="29" t="s">
        <v>1301</v>
      </c>
      <c r="B945" s="40" t="s">
        <v>1302</v>
      </c>
      <c r="C945" s="29">
        <v>-2.81254027794576</v>
      </c>
      <c r="D945" s="29">
        <v>3.2902547286685797E-2</v>
      </c>
      <c r="E945" s="29">
        <v>42</v>
      </c>
      <c r="F945" s="29">
        <v>183</v>
      </c>
      <c r="G945" s="29">
        <v>0.14234460523490947</v>
      </c>
      <c r="H945" s="29" t="s">
        <v>1300</v>
      </c>
    </row>
    <row r="946" spans="1:8">
      <c r="A946" s="29" t="s">
        <v>1298</v>
      </c>
      <c r="B946" s="40" t="s">
        <v>1299</v>
      </c>
      <c r="C946" s="29">
        <v>-2.8365279762953701</v>
      </c>
      <c r="D946" s="30">
        <v>8.3789709048773002E-10</v>
      </c>
      <c r="E946" s="29">
        <v>49</v>
      </c>
      <c r="F946" s="29">
        <v>215</v>
      </c>
      <c r="G946" s="29">
        <v>0.13999740820739151</v>
      </c>
      <c r="H946" s="29" t="s">
        <v>1295</v>
      </c>
    </row>
    <row r="947" spans="1:8">
      <c r="A947" s="29" t="s">
        <v>1296</v>
      </c>
      <c r="B947" s="40" t="s">
        <v>1297</v>
      </c>
      <c r="C947" s="29">
        <v>-2.8384504025061399</v>
      </c>
      <c r="D947" s="29">
        <v>1.3758129039582401E-2</v>
      </c>
      <c r="E947" s="29">
        <v>55</v>
      </c>
      <c r="F947" s="29">
        <v>260</v>
      </c>
      <c r="G947" s="29">
        <v>0.13981098249390458</v>
      </c>
      <c r="H947" s="29" t="s">
        <v>1292</v>
      </c>
    </row>
    <row r="948" spans="1:8">
      <c r="A948" s="29" t="s">
        <v>1293</v>
      </c>
      <c r="B948" s="40" t="s">
        <v>1294</v>
      </c>
      <c r="C948" s="29">
        <v>-2.8448337934343599</v>
      </c>
      <c r="D948" s="30">
        <v>2.5706175145890302E-7</v>
      </c>
      <c r="E948" s="29">
        <v>135</v>
      </c>
      <c r="F948" s="29">
        <v>584</v>
      </c>
      <c r="G948" s="29">
        <v>0.13919373725464609</v>
      </c>
      <c r="H948" s="29" t="s">
        <v>1291</v>
      </c>
    </row>
    <row r="949" spans="1:8">
      <c r="A949" s="29" t="s">
        <v>1289</v>
      </c>
      <c r="B949" s="40" t="s">
        <v>1290</v>
      </c>
      <c r="C949" s="29">
        <v>-2.8543261040199601</v>
      </c>
      <c r="D949" s="29">
        <v>1.87789681988166E-3</v>
      </c>
      <c r="E949" s="29">
        <v>49</v>
      </c>
      <c r="F949" s="29">
        <v>205</v>
      </c>
      <c r="G949" s="29">
        <v>0.13828090885224495</v>
      </c>
      <c r="H949" s="29" t="s">
        <v>1286</v>
      </c>
    </row>
    <row r="950" spans="1:8">
      <c r="A950" s="29" t="s">
        <v>1287</v>
      </c>
      <c r="B950" s="40" t="s">
        <v>1288</v>
      </c>
      <c r="C950" s="29">
        <v>-2.8661337201669301</v>
      </c>
      <c r="D950" s="29">
        <v>3.6301757892709098E-2</v>
      </c>
      <c r="E950" s="29">
        <v>19</v>
      </c>
      <c r="F950" s="29">
        <v>85</v>
      </c>
      <c r="G950" s="29">
        <v>0.1371537791321322</v>
      </c>
      <c r="H950" s="29" t="s">
        <v>1283</v>
      </c>
    </row>
    <row r="951" spans="1:8">
      <c r="A951" s="29" t="s">
        <v>1284</v>
      </c>
      <c r="B951" s="40" t="s">
        <v>1285</v>
      </c>
      <c r="C951" s="29">
        <v>-2.8675530293625902</v>
      </c>
      <c r="D951" s="29">
        <v>5.3926188627531598E-3</v>
      </c>
      <c r="E951" s="29">
        <v>46</v>
      </c>
      <c r="F951" s="29">
        <v>219</v>
      </c>
      <c r="G951" s="29">
        <v>0.137018914942721</v>
      </c>
      <c r="H951" s="29" t="s">
        <v>1280</v>
      </c>
    </row>
    <row r="952" spans="1:8">
      <c r="A952" s="29" t="s">
        <v>1281</v>
      </c>
      <c r="B952" s="40" t="s">
        <v>1282</v>
      </c>
      <c r="C952" s="29">
        <v>-2.8764968114079701</v>
      </c>
      <c r="D952" s="29">
        <v>5.3600174992754696E-4</v>
      </c>
      <c r="E952" s="29">
        <v>53</v>
      </c>
      <c r="F952" s="29">
        <v>228</v>
      </c>
      <c r="G952" s="29">
        <v>0.13617211325613202</v>
      </c>
      <c r="H952" s="29" t="s">
        <v>1277</v>
      </c>
    </row>
    <row r="953" spans="1:8">
      <c r="A953" s="29" t="s">
        <v>1278</v>
      </c>
      <c r="B953" s="40" t="s">
        <v>1279</v>
      </c>
      <c r="C953" s="29">
        <v>-2.8834935096439098</v>
      </c>
      <c r="D953" s="29">
        <v>2.2497562661149301E-4</v>
      </c>
      <c r="E953" s="29">
        <v>27</v>
      </c>
      <c r="F953" s="29">
        <v>121</v>
      </c>
      <c r="G953" s="29">
        <v>0.13551331248418219</v>
      </c>
      <c r="H953" s="29" t="s">
        <v>1274</v>
      </c>
    </row>
    <row r="954" spans="1:8">
      <c r="A954" s="29" t="s">
        <v>1275</v>
      </c>
      <c r="B954" s="40" t="s">
        <v>1276</v>
      </c>
      <c r="C954" s="29">
        <v>-2.88513637737225</v>
      </c>
      <c r="D954" s="29">
        <v>9.7190200261058797E-3</v>
      </c>
      <c r="E954" s="29">
        <v>29</v>
      </c>
      <c r="F954" s="29">
        <v>136</v>
      </c>
      <c r="G954" s="29">
        <v>0.13535908464702884</v>
      </c>
      <c r="H954" s="29" t="s">
        <v>1271</v>
      </c>
    </row>
    <row r="955" spans="1:8">
      <c r="A955" s="29" t="s">
        <v>1272</v>
      </c>
      <c r="B955" s="40" t="s">
        <v>1273</v>
      </c>
      <c r="C955" s="29">
        <v>-2.8895369931609398</v>
      </c>
      <c r="D955" s="30">
        <v>3.0566986164522198E-7</v>
      </c>
      <c r="E955" s="29">
        <v>2896</v>
      </c>
      <c r="F955" s="29">
        <v>14111</v>
      </c>
      <c r="G955" s="29">
        <v>0.13494683135519053</v>
      </c>
      <c r="H955" s="29" t="s">
        <v>1268</v>
      </c>
    </row>
    <row r="956" spans="1:8">
      <c r="A956" s="29" t="s">
        <v>1269</v>
      </c>
      <c r="B956" s="40" t="s">
        <v>1270</v>
      </c>
      <c r="C956" s="29">
        <v>-2.8925577842822401</v>
      </c>
      <c r="D956" s="29">
        <v>9.0465918823662902E-4</v>
      </c>
      <c r="E956" s="29">
        <v>69</v>
      </c>
      <c r="F956" s="29">
        <v>333</v>
      </c>
      <c r="G956" s="29">
        <v>0.13466456815984543</v>
      </c>
      <c r="H956" s="29" t="s">
        <v>1267</v>
      </c>
    </row>
    <row r="957" spans="1:8">
      <c r="A957" s="29" t="s">
        <v>262</v>
      </c>
      <c r="B957" s="40" t="s">
        <v>263</v>
      </c>
      <c r="C957" s="29">
        <v>-2.8941103046979899</v>
      </c>
      <c r="D957" s="30">
        <v>4.4483501395064899E-38</v>
      </c>
      <c r="E957" s="29">
        <v>5392</v>
      </c>
      <c r="F957" s="29">
        <v>25018</v>
      </c>
      <c r="G957" s="29">
        <v>0.13451973017725286</v>
      </c>
      <c r="H957" s="29" t="s">
        <v>264</v>
      </c>
    </row>
    <row r="958" spans="1:8">
      <c r="A958" s="29" t="s">
        <v>1265</v>
      </c>
      <c r="B958" s="40" t="s">
        <v>1266</v>
      </c>
      <c r="C958" s="29">
        <v>-2.9132731315491198</v>
      </c>
      <c r="D958" s="30">
        <v>1.5810999941784199E-9</v>
      </c>
      <c r="E958" s="29">
        <v>7610</v>
      </c>
      <c r="F958" s="29">
        <v>36241</v>
      </c>
      <c r="G958" s="29">
        <v>0.13274476464578433</v>
      </c>
      <c r="H958" s="29" t="s">
        <v>1262</v>
      </c>
    </row>
    <row r="959" spans="1:8">
      <c r="A959" s="29" t="s">
        <v>1263</v>
      </c>
      <c r="B959" s="40" t="s">
        <v>1264</v>
      </c>
      <c r="C959" s="29">
        <v>-2.9137117782792701</v>
      </c>
      <c r="D959" s="29">
        <v>1.30946928377218E-2</v>
      </c>
      <c r="E959" s="29">
        <v>90</v>
      </c>
      <c r="F959" s="29">
        <v>447</v>
      </c>
      <c r="G959" s="29">
        <v>0.13270441016741027</v>
      </c>
      <c r="H959" s="29" t="s">
        <v>1259</v>
      </c>
    </row>
    <row r="960" spans="1:8">
      <c r="A960" s="29" t="s">
        <v>1260</v>
      </c>
      <c r="B960" s="40" t="s">
        <v>1261</v>
      </c>
      <c r="C960" s="29">
        <v>-2.9360379628941402</v>
      </c>
      <c r="D960" s="29">
        <v>9.0465918823662902E-4</v>
      </c>
      <c r="E960" s="29">
        <v>408</v>
      </c>
      <c r="F960" s="29">
        <v>1812</v>
      </c>
      <c r="G960" s="29">
        <v>0.13066657413676488</v>
      </c>
      <c r="H960" s="29" t="s">
        <v>1258</v>
      </c>
    </row>
    <row r="961" spans="1:8">
      <c r="A961" s="29" t="s">
        <v>1256</v>
      </c>
      <c r="B961" s="40" t="s">
        <v>1257</v>
      </c>
      <c r="C961" s="29">
        <v>-2.96446651077262</v>
      </c>
      <c r="D961" s="29">
        <v>1.29146088314763E-2</v>
      </c>
      <c r="E961" s="29">
        <v>67</v>
      </c>
      <c r="F961" s="29">
        <v>333</v>
      </c>
      <c r="G961" s="29">
        <v>0.12811697005352995</v>
      </c>
      <c r="H961" s="29" t="s">
        <v>1255</v>
      </c>
    </row>
    <row r="962" spans="1:8">
      <c r="A962" s="29" t="s">
        <v>1253</v>
      </c>
      <c r="B962" s="40" t="s">
        <v>1254</v>
      </c>
      <c r="C962" s="29">
        <v>-2.9789947677628201</v>
      </c>
      <c r="D962" s="29">
        <v>3.8791995082557602E-2</v>
      </c>
      <c r="E962" s="29">
        <v>129</v>
      </c>
      <c r="F962" s="29">
        <v>646</v>
      </c>
      <c r="G962" s="29">
        <v>0.1268332783093517</v>
      </c>
      <c r="H962" s="29" t="s">
        <v>1250</v>
      </c>
    </row>
    <row r="963" spans="1:8">
      <c r="A963" s="29" t="s">
        <v>1251</v>
      </c>
      <c r="B963" s="40" t="s">
        <v>1252</v>
      </c>
      <c r="C963" s="29">
        <v>-2.9914268036026201</v>
      </c>
      <c r="D963" s="29">
        <v>3.6991627200126803E-2</v>
      </c>
      <c r="E963" s="29">
        <v>12</v>
      </c>
      <c r="F963" s="29">
        <v>58</v>
      </c>
      <c r="G963" s="29">
        <v>0.1257450223141566</v>
      </c>
      <c r="H963" s="29" t="s">
        <v>1247</v>
      </c>
    </row>
    <row r="964" spans="1:8">
      <c r="A964" s="29" t="s">
        <v>1248</v>
      </c>
      <c r="B964" s="40" t="s">
        <v>1249</v>
      </c>
      <c r="C964" s="29">
        <v>-2.9943103542409499</v>
      </c>
      <c r="D964" s="29">
        <v>4.8858286152335201E-2</v>
      </c>
      <c r="E964" s="29">
        <v>13</v>
      </c>
      <c r="F964" s="29">
        <v>65</v>
      </c>
      <c r="G964" s="29">
        <v>0.12549394359730517</v>
      </c>
      <c r="H964" s="29" t="s">
        <v>1246</v>
      </c>
    </row>
    <row r="965" spans="1:8">
      <c r="A965" s="29" t="s">
        <v>112</v>
      </c>
      <c r="B965" s="40" t="s">
        <v>113</v>
      </c>
      <c r="C965" s="29">
        <v>-3.0406952774404101</v>
      </c>
      <c r="D965" s="29">
        <v>3.0718634600937502E-3</v>
      </c>
      <c r="E965" s="29">
        <v>550</v>
      </c>
      <c r="F965" s="29">
        <v>2923</v>
      </c>
      <c r="G965" s="29">
        <v>0.12152328864241799</v>
      </c>
      <c r="H965" s="29" t="s">
        <v>114</v>
      </c>
    </row>
    <row r="966" spans="1:8">
      <c r="A966" s="29" t="s">
        <v>163</v>
      </c>
      <c r="B966" s="40" t="s">
        <v>164</v>
      </c>
      <c r="C966" s="29">
        <v>-3.0505093005667199</v>
      </c>
      <c r="D966" s="29">
        <v>5.8815642884604401E-4</v>
      </c>
      <c r="E966" s="29">
        <v>121</v>
      </c>
      <c r="F966" s="29">
        <v>658</v>
      </c>
      <c r="G966" s="29">
        <v>0.12069942425258906</v>
      </c>
      <c r="H966" s="29" t="s">
        <v>165</v>
      </c>
    </row>
    <row r="967" spans="1:8">
      <c r="A967" s="29" t="s">
        <v>1244</v>
      </c>
      <c r="B967" s="40" t="s">
        <v>1245</v>
      </c>
      <c r="C967" s="29">
        <v>-3.0551457325607001</v>
      </c>
      <c r="D967" s="29">
        <v>4.6053799878769501E-2</v>
      </c>
      <c r="E967" s="29">
        <v>13</v>
      </c>
      <c r="F967" s="29">
        <v>65</v>
      </c>
      <c r="G967" s="29">
        <v>0.12031215154853485</v>
      </c>
      <c r="H967" s="29" t="s">
        <v>1241</v>
      </c>
    </row>
    <row r="968" spans="1:8">
      <c r="A968" s="29" t="s">
        <v>1242</v>
      </c>
      <c r="B968" s="40" t="s">
        <v>1243</v>
      </c>
      <c r="C968" s="29">
        <v>-3.0651078208682101</v>
      </c>
      <c r="D968" s="29">
        <v>1.52871066760262E-2</v>
      </c>
      <c r="E968" s="29">
        <v>137</v>
      </c>
      <c r="F968" s="29">
        <v>735</v>
      </c>
      <c r="G968" s="29">
        <v>0.11948423462392976</v>
      </c>
      <c r="H968" s="29" t="s">
        <v>1238</v>
      </c>
    </row>
    <row r="969" spans="1:8">
      <c r="A969" s="29" t="s">
        <v>1239</v>
      </c>
      <c r="B969" s="40" t="s">
        <v>1240</v>
      </c>
      <c r="C969" s="29">
        <v>-3.0806696075299298</v>
      </c>
      <c r="D969" s="29">
        <v>1.8569670122867499E-3</v>
      </c>
      <c r="E969" s="29">
        <v>14</v>
      </c>
      <c r="F969" s="29">
        <v>75</v>
      </c>
      <c r="G969" s="29">
        <v>0.11820233108230724</v>
      </c>
      <c r="H969" s="29" t="s">
        <v>1237</v>
      </c>
    </row>
    <row r="970" spans="1:8">
      <c r="A970" s="29" t="s">
        <v>1235</v>
      </c>
      <c r="B970" s="40" t="s">
        <v>1236</v>
      </c>
      <c r="C970" s="29">
        <v>-3.1035325754971299</v>
      </c>
      <c r="D970" s="29">
        <v>2.6896811958632698E-3</v>
      </c>
      <c r="E970" s="29">
        <v>93</v>
      </c>
      <c r="F970" s="29">
        <v>480</v>
      </c>
      <c r="G970" s="29">
        <v>0.11634389582853145</v>
      </c>
      <c r="H970" s="29" t="s">
        <v>1232</v>
      </c>
    </row>
    <row r="971" spans="1:8">
      <c r="A971" s="29" t="s">
        <v>1233</v>
      </c>
      <c r="B971" s="40" t="s">
        <v>1234</v>
      </c>
      <c r="C971" s="29">
        <v>-3.1097859808823798</v>
      </c>
      <c r="D971" s="29">
        <v>4.7896004083658704E-3</v>
      </c>
      <c r="E971" s="29">
        <v>11</v>
      </c>
      <c r="F971" s="29">
        <v>61</v>
      </c>
      <c r="G971" s="29">
        <v>0.11584069105151983</v>
      </c>
      <c r="H971" s="29" t="s">
        <v>1229</v>
      </c>
    </row>
    <row r="972" spans="1:8">
      <c r="A972" s="29" t="s">
        <v>1230</v>
      </c>
      <c r="B972" s="40" t="s">
        <v>1231</v>
      </c>
      <c r="C972" s="29">
        <v>-3.11319688789834</v>
      </c>
      <c r="D972" s="29">
        <v>2.0274235298158201E-2</v>
      </c>
      <c r="E972" s="29">
        <v>50</v>
      </c>
      <c r="F972" s="29">
        <v>296</v>
      </c>
      <c r="G972" s="29">
        <v>0.11556713697594352</v>
      </c>
      <c r="H972" s="29" t="s">
        <v>1228</v>
      </c>
    </row>
    <row r="973" spans="1:8">
      <c r="A973" s="29" t="s">
        <v>391</v>
      </c>
      <c r="B973" s="40" t="s">
        <v>392</v>
      </c>
      <c r="C973" s="29">
        <v>-3.14518434357994</v>
      </c>
      <c r="D973" s="30">
        <v>2.0659012889063499E-12</v>
      </c>
      <c r="E973" s="29">
        <v>782</v>
      </c>
      <c r="F973" s="29">
        <v>4494</v>
      </c>
      <c r="G973" s="29">
        <v>0.11303297823118971</v>
      </c>
      <c r="H973" s="29" t="s">
        <v>393</v>
      </c>
    </row>
    <row r="974" spans="1:8">
      <c r="A974" s="29" t="s">
        <v>1226</v>
      </c>
      <c r="B974" s="40" t="s">
        <v>1227</v>
      </c>
      <c r="C974" s="29">
        <v>-3.16233474582548</v>
      </c>
      <c r="D974" s="30">
        <v>2.39236735768283E-11</v>
      </c>
      <c r="E974" s="29">
        <v>34</v>
      </c>
      <c r="F974" s="29">
        <v>188</v>
      </c>
      <c r="G974" s="29">
        <v>0.11169722538985112</v>
      </c>
      <c r="H974" s="29" t="s">
        <v>1223</v>
      </c>
    </row>
    <row r="975" spans="1:8">
      <c r="A975" s="29" t="s">
        <v>1224</v>
      </c>
      <c r="B975" s="40" t="s">
        <v>1225</v>
      </c>
      <c r="C975" s="29">
        <v>-3.1882353598794002</v>
      </c>
      <c r="D975" s="29">
        <v>4.7634718827394201E-2</v>
      </c>
      <c r="E975" s="29">
        <v>19</v>
      </c>
      <c r="F975" s="29">
        <v>109</v>
      </c>
      <c r="G975" s="29">
        <v>0.10970982528595576</v>
      </c>
      <c r="H975" s="29" t="s">
        <v>1222</v>
      </c>
    </row>
    <row r="976" spans="1:8">
      <c r="A976" s="29" t="s">
        <v>850</v>
      </c>
      <c r="B976" s="40" t="s">
        <v>851</v>
      </c>
      <c r="C976" s="29">
        <v>-3.2240363411274502</v>
      </c>
      <c r="D976" s="29">
        <v>5.5053229663696197E-3</v>
      </c>
      <c r="E976" s="29">
        <v>35</v>
      </c>
      <c r="F976" s="29">
        <v>197</v>
      </c>
      <c r="G976" s="29">
        <v>0.10702083970615295</v>
      </c>
      <c r="H976" s="29" t="s">
        <v>852</v>
      </c>
    </row>
    <row r="977" spans="1:8">
      <c r="A977" s="29" t="s">
        <v>1220</v>
      </c>
      <c r="B977" s="40" t="s">
        <v>1221</v>
      </c>
      <c r="C977" s="29">
        <v>-3.23124476877814</v>
      </c>
      <c r="D977" s="29">
        <v>5.4939866505147102E-4</v>
      </c>
      <c r="E977" s="29">
        <v>19</v>
      </c>
      <c r="F977" s="29">
        <v>106</v>
      </c>
      <c r="G977" s="29">
        <v>0.10648744360801927</v>
      </c>
      <c r="H977" s="29" t="s">
        <v>1217</v>
      </c>
    </row>
    <row r="978" spans="1:8">
      <c r="A978" s="29" t="s">
        <v>1218</v>
      </c>
      <c r="B978" s="40" t="s">
        <v>1219</v>
      </c>
      <c r="C978" s="29">
        <v>-3.2594591903527799</v>
      </c>
      <c r="D978" s="29">
        <v>2.62875742658784E-2</v>
      </c>
      <c r="E978" s="29">
        <v>10</v>
      </c>
      <c r="F978" s="29">
        <v>57</v>
      </c>
      <c r="G978" s="29">
        <v>0.10442512746704577</v>
      </c>
      <c r="H978" s="29" t="s">
        <v>1216</v>
      </c>
    </row>
    <row r="979" spans="1:8">
      <c r="A979" s="29" t="s">
        <v>1214</v>
      </c>
      <c r="B979" s="40" t="s">
        <v>1215</v>
      </c>
      <c r="C979" s="29">
        <v>-3.2817094541645799</v>
      </c>
      <c r="D979" s="29">
        <v>1.7600343274178101E-4</v>
      </c>
      <c r="E979" s="29">
        <v>86</v>
      </c>
      <c r="F979" s="29">
        <v>560</v>
      </c>
      <c r="G979" s="29">
        <v>0.10282696493198668</v>
      </c>
      <c r="H979" s="29" t="s">
        <v>1211</v>
      </c>
    </row>
    <row r="980" spans="1:8">
      <c r="A980" s="29" t="s">
        <v>1212</v>
      </c>
      <c r="B980" s="40" t="s">
        <v>1213</v>
      </c>
      <c r="C980" s="29">
        <v>-3.30201947510148</v>
      </c>
      <c r="D980" s="29">
        <v>2.9631580993611999E-2</v>
      </c>
      <c r="E980" s="29">
        <v>10</v>
      </c>
      <c r="F980" s="29">
        <v>66</v>
      </c>
      <c r="G980" s="29">
        <v>0.10138952576936068</v>
      </c>
      <c r="H980" s="29" t="s">
        <v>1208</v>
      </c>
    </row>
    <row r="981" spans="1:8">
      <c r="A981" s="29" t="s">
        <v>1209</v>
      </c>
      <c r="B981" s="40" t="s">
        <v>1210</v>
      </c>
      <c r="C981" s="29">
        <v>-3.3044407437794598</v>
      </c>
      <c r="D981" s="29">
        <v>2.4868903175984201E-2</v>
      </c>
      <c r="E981" s="29">
        <v>20</v>
      </c>
      <c r="F981" s="29">
        <v>110</v>
      </c>
      <c r="G981" s="29">
        <v>0.10121950688955557</v>
      </c>
      <c r="H981" s="29" t="s">
        <v>1205</v>
      </c>
    </row>
    <row r="982" spans="1:8">
      <c r="A982" s="29" t="s">
        <v>1206</v>
      </c>
      <c r="B982" s="40" t="s">
        <v>1207</v>
      </c>
      <c r="C982" s="29">
        <v>-3.32636731288332</v>
      </c>
      <c r="D982" s="29">
        <v>5.8815642884604401E-4</v>
      </c>
      <c r="E982" s="29">
        <v>50</v>
      </c>
      <c r="F982" s="29">
        <v>313</v>
      </c>
      <c r="G982" s="29">
        <v>9.9692769777156034E-2</v>
      </c>
      <c r="H982" s="29" t="s">
        <v>1202</v>
      </c>
    </row>
    <row r="983" spans="1:8">
      <c r="A983" s="29" t="s">
        <v>1203</v>
      </c>
      <c r="B983" s="40" t="s">
        <v>1204</v>
      </c>
      <c r="C983" s="29">
        <v>-3.32795161578826</v>
      </c>
      <c r="D983" s="29">
        <v>2.1080111624208201E-2</v>
      </c>
      <c r="E983" s="29">
        <v>11</v>
      </c>
      <c r="F983" s="29">
        <v>71</v>
      </c>
      <c r="G983" s="29">
        <v>9.9583351744399265E-2</v>
      </c>
      <c r="H983" s="29" t="s">
        <v>1201</v>
      </c>
    </row>
    <row r="984" spans="1:8">
      <c r="A984" s="29" t="s">
        <v>1199</v>
      </c>
      <c r="B984" s="40" t="s">
        <v>1200</v>
      </c>
      <c r="C984" s="29">
        <v>-3.3461251430529502</v>
      </c>
      <c r="D984" s="29">
        <v>4.1058418794037103E-3</v>
      </c>
      <c r="E984" s="29">
        <v>10</v>
      </c>
      <c r="F984" s="29">
        <v>63</v>
      </c>
      <c r="G984" s="29">
        <v>9.8336775316154368E-2</v>
      </c>
      <c r="H984" s="29" t="s">
        <v>1196</v>
      </c>
    </row>
    <row r="985" spans="1:8">
      <c r="A985" s="29" t="s">
        <v>1197</v>
      </c>
      <c r="B985" s="40" t="s">
        <v>1198</v>
      </c>
      <c r="C985" s="29">
        <v>-3.35108813061382</v>
      </c>
      <c r="D985" s="29">
        <v>3.1262711917552999E-3</v>
      </c>
      <c r="E985" s="29">
        <v>34</v>
      </c>
      <c r="F985" s="29">
        <v>220</v>
      </c>
      <c r="G985" s="29">
        <v>9.7999070059744633E-2</v>
      </c>
      <c r="H985" s="29" t="s">
        <v>1195</v>
      </c>
    </row>
    <row r="986" spans="1:8">
      <c r="A986" s="29" t="s">
        <v>34</v>
      </c>
      <c r="B986" s="40" t="s">
        <v>35</v>
      </c>
      <c r="C986" s="29">
        <v>-3.3516497352674799</v>
      </c>
      <c r="D986" s="30">
        <v>2.1595526933737899E-7</v>
      </c>
      <c r="E986" s="29">
        <v>382</v>
      </c>
      <c r="F986" s="29">
        <v>2414</v>
      </c>
      <c r="G986" s="29">
        <v>9.7960928927054325E-2</v>
      </c>
      <c r="H986" s="29" t="s">
        <v>36</v>
      </c>
    </row>
    <row r="987" spans="1:8">
      <c r="A987" s="29" t="s">
        <v>1193</v>
      </c>
      <c r="B987" s="40" t="s">
        <v>1194</v>
      </c>
      <c r="C987" s="29">
        <v>-3.3560171643314001</v>
      </c>
      <c r="D987" s="30">
        <v>2.3590171199401899E-9</v>
      </c>
      <c r="E987" s="29">
        <v>330</v>
      </c>
      <c r="F987" s="29">
        <v>2072</v>
      </c>
      <c r="G987" s="29">
        <v>9.7664823056388558E-2</v>
      </c>
      <c r="H987" s="29" t="s">
        <v>1192</v>
      </c>
    </row>
    <row r="988" spans="1:8">
      <c r="A988" s="29" t="s">
        <v>1190</v>
      </c>
      <c r="B988" s="40" t="s">
        <v>1191</v>
      </c>
      <c r="C988" s="29">
        <v>-3.41140467418071</v>
      </c>
      <c r="D988" s="30">
        <v>1.82094233202085E-6</v>
      </c>
      <c r="E988" s="29">
        <v>125</v>
      </c>
      <c r="F988" s="29">
        <v>828</v>
      </c>
      <c r="G988" s="29">
        <v>9.3986367703750573E-2</v>
      </c>
      <c r="H988" s="29" t="s">
        <v>1187</v>
      </c>
    </row>
    <row r="989" spans="1:8">
      <c r="A989" s="29" t="s">
        <v>1188</v>
      </c>
      <c r="B989" s="40" t="s">
        <v>1189</v>
      </c>
      <c r="C989" s="29">
        <v>-3.41591392524463</v>
      </c>
      <c r="D989" s="29">
        <v>1.7565827178191201E-2</v>
      </c>
      <c r="E989" s="29">
        <v>26</v>
      </c>
      <c r="F989" s="29">
        <v>162</v>
      </c>
      <c r="G989" s="29">
        <v>9.3693064903018555E-2</v>
      </c>
      <c r="H989" s="29" t="s">
        <v>1186</v>
      </c>
    </row>
    <row r="990" spans="1:8">
      <c r="A990" s="29" t="s">
        <v>1184</v>
      </c>
      <c r="B990" s="40" t="s">
        <v>1185</v>
      </c>
      <c r="C990" s="29">
        <v>-3.4358880813570898</v>
      </c>
      <c r="D990" s="29">
        <v>4.1202644558854104E-3</v>
      </c>
      <c r="E990" s="29">
        <v>23</v>
      </c>
      <c r="F990" s="29">
        <v>161</v>
      </c>
      <c r="G990" s="29">
        <v>9.2404820081377931E-2</v>
      </c>
      <c r="H990" s="29" t="s">
        <v>1181</v>
      </c>
    </row>
    <row r="991" spans="1:8">
      <c r="A991" s="29" t="s">
        <v>1182</v>
      </c>
      <c r="B991" s="40" t="s">
        <v>1183</v>
      </c>
      <c r="C991" s="29">
        <v>-3.4495357574568901</v>
      </c>
      <c r="D991" s="29">
        <v>1.13299121405797E-3</v>
      </c>
      <c r="E991" s="29">
        <v>25</v>
      </c>
      <c r="F991" s="29">
        <v>162</v>
      </c>
      <c r="G991" s="29">
        <v>9.1534806097697222E-2</v>
      </c>
      <c r="H991" s="29" t="s">
        <v>1180</v>
      </c>
    </row>
    <row r="992" spans="1:8">
      <c r="A992" s="29" t="s">
        <v>1178</v>
      </c>
      <c r="B992" s="40" t="s">
        <v>1179</v>
      </c>
      <c r="C992" s="29">
        <v>-3.4812685105193202</v>
      </c>
      <c r="D992" s="29">
        <v>2.8616943338943899E-4</v>
      </c>
      <c r="E992" s="29">
        <v>21</v>
      </c>
      <c r="F992" s="29">
        <v>149</v>
      </c>
      <c r="G992" s="29">
        <v>8.9543436013958824E-2</v>
      </c>
      <c r="H992" s="29" t="s">
        <v>1177</v>
      </c>
    </row>
    <row r="993" spans="1:8">
      <c r="A993" s="29" t="s">
        <v>1175</v>
      </c>
      <c r="B993" s="40" t="s">
        <v>1176</v>
      </c>
      <c r="C993" s="29">
        <v>-3.5329307262893699</v>
      </c>
      <c r="D993" s="29">
        <v>1.76404052345642E-4</v>
      </c>
      <c r="E993" s="29">
        <v>112140</v>
      </c>
      <c r="F993" s="29">
        <v>857810</v>
      </c>
      <c r="G993" s="29">
        <v>8.6393661162262284E-2</v>
      </c>
      <c r="H993" s="29" t="s">
        <v>1174</v>
      </c>
    </row>
    <row r="994" spans="1:8">
      <c r="A994" s="29" t="s">
        <v>1172</v>
      </c>
      <c r="B994" s="40" t="s">
        <v>1173</v>
      </c>
      <c r="C994" s="29">
        <v>-3.5592946655436002</v>
      </c>
      <c r="D994" s="29">
        <v>3.6975320957481801E-4</v>
      </c>
      <c r="E994" s="29">
        <v>38</v>
      </c>
      <c r="F994" s="29">
        <v>271</v>
      </c>
      <c r="G994" s="29">
        <v>8.4829233391266912E-2</v>
      </c>
      <c r="H994" s="29" t="s">
        <v>1169</v>
      </c>
    </row>
    <row r="995" spans="1:8">
      <c r="A995" s="29" t="s">
        <v>1170</v>
      </c>
      <c r="B995" s="40" t="s">
        <v>1171</v>
      </c>
      <c r="C995" s="29">
        <v>-3.5621480785119402</v>
      </c>
      <c r="D995" s="30">
        <v>5.8940547096285499E-5</v>
      </c>
      <c r="E995" s="29">
        <v>23</v>
      </c>
      <c r="F995" s="29">
        <v>178</v>
      </c>
      <c r="G995" s="29">
        <v>8.4661620960898465E-2</v>
      </c>
      <c r="H995" s="29" t="s">
        <v>1166</v>
      </c>
    </row>
    <row r="996" spans="1:8">
      <c r="A996" s="29" t="s">
        <v>1167</v>
      </c>
      <c r="B996" s="40" t="s">
        <v>1168</v>
      </c>
      <c r="C996" s="29">
        <v>-3.56528161642564</v>
      </c>
      <c r="D996" s="30">
        <v>2.5211072385789801E-6</v>
      </c>
      <c r="E996" s="29">
        <v>42</v>
      </c>
      <c r="F996" s="29">
        <v>312</v>
      </c>
      <c r="G996" s="29">
        <v>8.4477935223917486E-2</v>
      </c>
      <c r="H996" s="29" t="s">
        <v>1163</v>
      </c>
    </row>
    <row r="997" spans="1:8">
      <c r="A997" s="29" t="s">
        <v>1164</v>
      </c>
      <c r="B997" s="40" t="s">
        <v>1165</v>
      </c>
      <c r="C997" s="29">
        <v>-3.5672483252347198</v>
      </c>
      <c r="D997" s="29">
        <v>2.0251898741245701E-2</v>
      </c>
      <c r="E997" s="29">
        <v>20</v>
      </c>
      <c r="F997" s="29">
        <v>149</v>
      </c>
      <c r="G997" s="29">
        <v>8.4362851785523371E-2</v>
      </c>
      <c r="H997" s="29" t="s">
        <v>1160</v>
      </c>
    </row>
    <row r="998" spans="1:8">
      <c r="A998" s="29" t="s">
        <v>1161</v>
      </c>
      <c r="B998" s="40" t="s">
        <v>1162</v>
      </c>
      <c r="C998" s="29">
        <v>-3.5789198141247001</v>
      </c>
      <c r="D998" s="30">
        <v>1.5135285731363999E-5</v>
      </c>
      <c r="E998" s="29">
        <v>152</v>
      </c>
      <c r="F998" s="29">
        <v>1180</v>
      </c>
      <c r="G998" s="29">
        <v>8.3683104590180996E-2</v>
      </c>
      <c r="H998" s="29" t="s">
        <v>1157</v>
      </c>
    </row>
    <row r="999" spans="1:8">
      <c r="A999" s="29" t="s">
        <v>1158</v>
      </c>
      <c r="B999" s="40" t="s">
        <v>1159</v>
      </c>
      <c r="C999" s="29">
        <v>-3.58477996936643</v>
      </c>
      <c r="D999" s="29">
        <v>1.17348651672049E-3</v>
      </c>
      <c r="E999" s="29">
        <v>48</v>
      </c>
      <c r="F999" s="29">
        <v>335</v>
      </c>
      <c r="G999" s="29">
        <v>8.3343877424835289E-2</v>
      </c>
      <c r="H999" s="29" t="s">
        <v>1156</v>
      </c>
    </row>
    <row r="1000" spans="1:8">
      <c r="A1000" s="29" t="s">
        <v>1154</v>
      </c>
      <c r="B1000" s="40" t="s">
        <v>1155</v>
      </c>
      <c r="C1000" s="29">
        <v>-3.5965952806916799</v>
      </c>
      <c r="D1000" s="29">
        <v>6.4560378993981198E-3</v>
      </c>
      <c r="E1000" s="29">
        <v>27</v>
      </c>
      <c r="F1000" s="29">
        <v>209</v>
      </c>
      <c r="G1000" s="29">
        <v>8.2664099332713029E-2</v>
      </c>
      <c r="H1000" s="29" t="s">
        <v>1153</v>
      </c>
    </row>
    <row r="1001" spans="1:8">
      <c r="A1001" s="29" t="s">
        <v>1151</v>
      </c>
      <c r="B1001" s="40" t="s">
        <v>1152</v>
      </c>
      <c r="C1001" s="29">
        <v>-3.6041537603827498</v>
      </c>
      <c r="D1001" s="29">
        <v>1.5508568985053699E-3</v>
      </c>
      <c r="E1001" s="29">
        <v>84</v>
      </c>
      <c r="F1001" s="29">
        <v>677</v>
      </c>
      <c r="G1001" s="29">
        <v>8.2232143162557253E-2</v>
      </c>
      <c r="H1001" s="29" t="s">
        <v>1148</v>
      </c>
    </row>
    <row r="1002" spans="1:8">
      <c r="A1002" s="29" t="s">
        <v>1149</v>
      </c>
      <c r="B1002" s="40" t="s">
        <v>1150</v>
      </c>
      <c r="C1002" s="29">
        <v>-3.6277650076799199</v>
      </c>
      <c r="D1002" s="29">
        <v>5.9790808344233502E-3</v>
      </c>
      <c r="E1002" s="29">
        <v>23</v>
      </c>
      <c r="F1002" s="29">
        <v>188</v>
      </c>
      <c r="G1002" s="29">
        <v>8.0897279225878055E-2</v>
      </c>
      <c r="H1002" s="29" t="s">
        <v>1145</v>
      </c>
    </row>
    <row r="1003" spans="1:8">
      <c r="A1003" s="29" t="s">
        <v>1146</v>
      </c>
      <c r="B1003" s="40" t="s">
        <v>1147</v>
      </c>
      <c r="C1003" s="29">
        <v>-3.6463584417884101</v>
      </c>
      <c r="D1003" s="29">
        <v>9.1266991402422799E-3</v>
      </c>
      <c r="E1003" s="29">
        <v>18</v>
      </c>
      <c r="F1003" s="29">
        <v>133</v>
      </c>
      <c r="G1003" s="29">
        <v>7.9861365945943744E-2</v>
      </c>
      <c r="H1003" s="29" t="s">
        <v>1142</v>
      </c>
    </row>
    <row r="1004" spans="1:8">
      <c r="A1004" s="29" t="s">
        <v>1143</v>
      </c>
      <c r="B1004" s="40" t="s">
        <v>1144</v>
      </c>
      <c r="C1004" s="29">
        <v>-3.6471126934152198</v>
      </c>
      <c r="D1004" s="29">
        <v>3.10895641186361E-3</v>
      </c>
      <c r="E1004" s="29">
        <v>130</v>
      </c>
      <c r="F1004" s="29">
        <v>1066</v>
      </c>
      <c r="G1004" s="29">
        <v>7.9819624746021667E-2</v>
      </c>
      <c r="H1004" s="29" t="s">
        <v>1141</v>
      </c>
    </row>
    <row r="1005" spans="1:8">
      <c r="A1005" s="29" t="s">
        <v>1139</v>
      </c>
      <c r="B1005" s="40" t="s">
        <v>1140</v>
      </c>
      <c r="C1005" s="29">
        <v>-3.6806293694808598</v>
      </c>
      <c r="D1005" s="30">
        <v>8.4869346920488705E-5</v>
      </c>
      <c r="E1005" s="29">
        <v>76</v>
      </c>
      <c r="F1005" s="29">
        <v>615</v>
      </c>
      <c r="G1005" s="29">
        <v>7.7986630553672762E-2</v>
      </c>
      <c r="H1005" s="29" t="s">
        <v>1138</v>
      </c>
    </row>
    <row r="1006" spans="1:8">
      <c r="A1006" s="29" t="s">
        <v>1136</v>
      </c>
      <c r="B1006" s="40" t="s">
        <v>1137</v>
      </c>
      <c r="C1006" s="29">
        <v>-3.69818280870542</v>
      </c>
      <c r="D1006" s="29">
        <v>1.5278632749737699E-2</v>
      </c>
      <c r="E1006" s="29">
        <v>9</v>
      </c>
      <c r="F1006" s="29">
        <v>73</v>
      </c>
      <c r="G1006" s="29">
        <v>7.7043507282909762E-2</v>
      </c>
      <c r="H1006" s="29" t="s">
        <v>1133</v>
      </c>
    </row>
    <row r="1007" spans="1:8">
      <c r="A1007" s="29" t="s">
        <v>1134</v>
      </c>
      <c r="B1007" s="40" t="s">
        <v>1135</v>
      </c>
      <c r="C1007" s="29">
        <v>-3.71885085563436</v>
      </c>
      <c r="D1007" s="29">
        <v>6.0516944087944001E-3</v>
      </c>
      <c r="E1007" s="29">
        <v>8</v>
      </c>
      <c r="F1007" s="29">
        <v>69</v>
      </c>
      <c r="G1007" s="29">
        <v>7.594765048013917E-2</v>
      </c>
      <c r="H1007" s="29" t="s">
        <v>1132</v>
      </c>
    </row>
    <row r="1008" spans="1:8">
      <c r="A1008" s="29" t="s">
        <v>1130</v>
      </c>
      <c r="B1008" s="40" t="s">
        <v>1131</v>
      </c>
      <c r="C1008" s="29">
        <v>-3.7405926853609799</v>
      </c>
      <c r="D1008" s="30">
        <v>8.8532581574372504E-6</v>
      </c>
      <c r="E1008" s="29">
        <v>180</v>
      </c>
      <c r="F1008" s="29">
        <v>1530</v>
      </c>
      <c r="G1008" s="29">
        <v>7.4811678726560679E-2</v>
      </c>
      <c r="H1008" s="29" t="s">
        <v>1127</v>
      </c>
    </row>
    <row r="1009" spans="1:8">
      <c r="A1009" s="29" t="s">
        <v>1128</v>
      </c>
      <c r="B1009" s="40" t="s">
        <v>1129</v>
      </c>
      <c r="C1009" s="29">
        <v>-3.75455045806078</v>
      </c>
      <c r="D1009" s="29">
        <v>3.0295951331004698E-3</v>
      </c>
      <c r="E1009" s="29">
        <v>35</v>
      </c>
      <c r="F1009" s="29">
        <v>316</v>
      </c>
      <c r="G1009" s="29">
        <v>7.409138136748547E-2</v>
      </c>
      <c r="H1009" s="29" t="s">
        <v>1126</v>
      </c>
    </row>
    <row r="1010" spans="1:8">
      <c r="A1010" s="29" t="s">
        <v>1124</v>
      </c>
      <c r="B1010" s="40" t="s">
        <v>1125</v>
      </c>
      <c r="C1010" s="29">
        <v>-3.78344299220882</v>
      </c>
      <c r="D1010" s="30">
        <v>2.87308292223605E-6</v>
      </c>
      <c r="E1010" s="29">
        <v>78</v>
      </c>
      <c r="F1010" s="29">
        <v>705</v>
      </c>
      <c r="G1010" s="29">
        <v>7.2622328970702726E-2</v>
      </c>
      <c r="H1010" s="29" t="s">
        <v>1123</v>
      </c>
    </row>
    <row r="1011" spans="1:8">
      <c r="A1011" s="29" t="s">
        <v>1121</v>
      </c>
      <c r="B1011" s="40" t="s">
        <v>1122</v>
      </c>
      <c r="C1011" s="29">
        <v>-3.80612071321131</v>
      </c>
      <c r="D1011" s="29">
        <v>2.31371723304631E-3</v>
      </c>
      <c r="E1011" s="29">
        <v>33</v>
      </c>
      <c r="F1011" s="29">
        <v>276</v>
      </c>
      <c r="G1011" s="29">
        <v>7.1489703886899209E-2</v>
      </c>
      <c r="H1011" s="29" t="s">
        <v>1118</v>
      </c>
    </row>
    <row r="1012" spans="1:8">
      <c r="A1012" s="29" t="s">
        <v>1119</v>
      </c>
      <c r="B1012" s="40" t="s">
        <v>1120</v>
      </c>
      <c r="C1012" s="29">
        <v>-3.82018894856866</v>
      </c>
      <c r="D1012" s="30">
        <v>8.7977388562173798E-5</v>
      </c>
      <c r="E1012" s="29">
        <v>161</v>
      </c>
      <c r="F1012" s="29">
        <v>1424</v>
      </c>
      <c r="G1012" s="29">
        <v>7.079597013450141E-2</v>
      </c>
      <c r="H1012" s="29" t="s">
        <v>1117</v>
      </c>
    </row>
    <row r="1013" spans="1:8">
      <c r="A1013" s="29" t="s">
        <v>1115</v>
      </c>
      <c r="B1013" s="40" t="s">
        <v>1116</v>
      </c>
      <c r="C1013" s="29">
        <v>-3.8522645382340501</v>
      </c>
      <c r="D1013" s="29">
        <v>6.22851714011284E-3</v>
      </c>
      <c r="E1013" s="29">
        <v>16</v>
      </c>
      <c r="F1013" s="29">
        <v>135</v>
      </c>
      <c r="G1013" s="29">
        <v>6.9239324582752018E-2</v>
      </c>
      <c r="H1013" s="29" t="s">
        <v>1114</v>
      </c>
    </row>
    <row r="1014" spans="1:8">
      <c r="A1014" s="29" t="s">
        <v>1112</v>
      </c>
      <c r="B1014" s="40" t="s">
        <v>1113</v>
      </c>
      <c r="C1014" s="29">
        <v>-3.8573781836221102</v>
      </c>
      <c r="D1014" s="29">
        <v>1.5091164388490201E-2</v>
      </c>
      <c r="E1014" s="29">
        <v>18</v>
      </c>
      <c r="F1014" s="29">
        <v>171</v>
      </c>
      <c r="G1014" s="29">
        <v>6.8994339613896463E-2</v>
      </c>
      <c r="H1014" s="29" t="s">
        <v>1111</v>
      </c>
    </row>
    <row r="1015" spans="1:8">
      <c r="A1015" s="29" t="s">
        <v>1109</v>
      </c>
      <c r="B1015" s="40" t="s">
        <v>1110</v>
      </c>
      <c r="C1015" s="29">
        <v>-3.90169612247889</v>
      </c>
      <c r="D1015" s="29">
        <v>3.7671551785708199E-3</v>
      </c>
      <c r="E1015" s="29">
        <v>10</v>
      </c>
      <c r="F1015" s="29">
        <v>88</v>
      </c>
      <c r="G1015" s="29">
        <v>6.6907134940984381E-2</v>
      </c>
      <c r="H1015" s="29" t="s">
        <v>1108</v>
      </c>
    </row>
    <row r="1016" spans="1:8">
      <c r="A1016" s="29" t="s">
        <v>1106</v>
      </c>
      <c r="B1016" s="40" t="s">
        <v>1107</v>
      </c>
      <c r="C1016" s="29">
        <v>-3.9187736298820801</v>
      </c>
      <c r="D1016" s="29">
        <v>1.49644032972136E-4</v>
      </c>
      <c r="E1016" s="29">
        <v>9</v>
      </c>
      <c r="F1016" s="29">
        <v>86</v>
      </c>
      <c r="G1016" s="29">
        <v>6.6119809126638937E-2</v>
      </c>
      <c r="H1016" s="29" t="s">
        <v>1105</v>
      </c>
    </row>
    <row r="1017" spans="1:8">
      <c r="A1017" s="29" t="s">
        <v>247</v>
      </c>
      <c r="B1017" s="40" t="s">
        <v>248</v>
      </c>
      <c r="C1017" s="29">
        <v>-3.9228341807498301</v>
      </c>
      <c r="D1017" s="30">
        <v>2.1741682287113099E-8</v>
      </c>
      <c r="E1017" s="29">
        <v>59</v>
      </c>
      <c r="F1017" s="29">
        <v>520</v>
      </c>
      <c r="G1017" s="29">
        <v>6.5933972643881442E-2</v>
      </c>
      <c r="H1017" s="29" t="s">
        <v>249</v>
      </c>
    </row>
    <row r="1018" spans="1:8">
      <c r="A1018" s="29" t="s">
        <v>1103</v>
      </c>
      <c r="B1018" s="40" t="s">
        <v>1104</v>
      </c>
      <c r="C1018" s="29">
        <v>-3.9578275533880598</v>
      </c>
      <c r="D1018" s="30">
        <v>3.9892343253122801E-5</v>
      </c>
      <c r="E1018" s="29">
        <v>104</v>
      </c>
      <c r="F1018" s="29">
        <v>1037</v>
      </c>
      <c r="G1018" s="29">
        <v>6.4353947039015716E-2</v>
      </c>
      <c r="H1018" s="29" t="s">
        <v>1102</v>
      </c>
    </row>
    <row r="1019" spans="1:8">
      <c r="A1019" s="29" t="s">
        <v>1100</v>
      </c>
      <c r="B1019" s="40" t="s">
        <v>1101</v>
      </c>
      <c r="C1019" s="29">
        <v>-3.9796601758486201</v>
      </c>
      <c r="D1019" s="29">
        <v>4.7127196447161102E-4</v>
      </c>
      <c r="E1019" s="29">
        <v>11</v>
      </c>
      <c r="F1019" s="29">
        <v>110</v>
      </c>
      <c r="G1019" s="29">
        <v>6.3387396512690541E-2</v>
      </c>
      <c r="H1019" s="29" t="s">
        <v>1099</v>
      </c>
    </row>
    <row r="1020" spans="1:8">
      <c r="A1020" s="29" t="s">
        <v>1097</v>
      </c>
      <c r="B1020" s="40" t="s">
        <v>1098</v>
      </c>
      <c r="C1020" s="29">
        <v>-4.0040478488908198</v>
      </c>
      <c r="D1020" s="30">
        <v>1.0485735171175001E-11</v>
      </c>
      <c r="E1020" s="29">
        <v>226</v>
      </c>
      <c r="F1020" s="29">
        <v>2217</v>
      </c>
      <c r="G1020" s="29">
        <v>6.2324886087874544E-2</v>
      </c>
      <c r="H1020" s="29" t="s">
        <v>1096</v>
      </c>
    </row>
    <row r="1021" spans="1:8">
      <c r="A1021" s="29" t="s">
        <v>1093</v>
      </c>
      <c r="B1021" s="40" t="s">
        <v>1094</v>
      </c>
      <c r="C1021" s="29">
        <v>-4.1097086430971803</v>
      </c>
      <c r="D1021" s="29">
        <v>2.3058848473782699E-4</v>
      </c>
      <c r="E1021" s="29">
        <v>70</v>
      </c>
      <c r="F1021" s="29">
        <v>742</v>
      </c>
      <c r="G1021" s="29">
        <v>5.7923450514118083E-2</v>
      </c>
      <c r="H1021" s="29" t="s">
        <v>1095</v>
      </c>
    </row>
    <row r="1022" spans="1:8">
      <c r="A1022" s="29" t="s">
        <v>1090</v>
      </c>
      <c r="B1022" s="40" t="s">
        <v>1091</v>
      </c>
      <c r="C1022" s="29">
        <v>-4.1793371618212696</v>
      </c>
      <c r="D1022" s="29">
        <v>1.1398128181349099E-3</v>
      </c>
      <c r="E1022" s="29">
        <v>67</v>
      </c>
      <c r="F1022" s="29">
        <v>678</v>
      </c>
      <c r="G1022" s="29">
        <v>5.5194290151936179E-2</v>
      </c>
      <c r="H1022" s="29" t="s">
        <v>1092</v>
      </c>
    </row>
    <row r="1023" spans="1:8">
      <c r="A1023" s="29" t="s">
        <v>1087</v>
      </c>
      <c r="B1023" s="40" t="s">
        <v>1088</v>
      </c>
      <c r="C1023" s="29">
        <v>-4.242294814668</v>
      </c>
      <c r="D1023" s="30">
        <v>4.5009436715095997E-21</v>
      </c>
      <c r="E1023" s="29">
        <v>262</v>
      </c>
      <c r="F1023" s="29">
        <v>3131</v>
      </c>
      <c r="G1023" s="29">
        <v>5.2837469523234655E-2</v>
      </c>
      <c r="H1023" s="29" t="s">
        <v>1089</v>
      </c>
    </row>
    <row r="1024" spans="1:8">
      <c r="A1024" s="29" t="s">
        <v>1084</v>
      </c>
      <c r="B1024" s="40" t="s">
        <v>1085</v>
      </c>
      <c r="C1024" s="29">
        <v>-4.2717167531053599</v>
      </c>
      <c r="D1024" s="30">
        <v>9.6356655989334997E-16</v>
      </c>
      <c r="E1024" s="29">
        <v>2649</v>
      </c>
      <c r="F1024" s="29">
        <v>31325</v>
      </c>
      <c r="G1024" s="29">
        <v>5.1770829595149753E-2</v>
      </c>
      <c r="H1024" s="29" t="s">
        <v>1086</v>
      </c>
    </row>
    <row r="1025" spans="1:8">
      <c r="A1025" s="29" t="s">
        <v>1081</v>
      </c>
      <c r="B1025" s="40" t="s">
        <v>1082</v>
      </c>
      <c r="C1025" s="29">
        <v>-4.2747298024503504</v>
      </c>
      <c r="D1025" s="30">
        <v>1.5877911145842601E-7</v>
      </c>
      <c r="E1025" s="29">
        <v>30</v>
      </c>
      <c r="F1025" s="29">
        <v>378</v>
      </c>
      <c r="G1025" s="29">
        <v>5.1662819736082034E-2</v>
      </c>
      <c r="H1025" s="29" t="s">
        <v>1083</v>
      </c>
    </row>
    <row r="1026" spans="1:8">
      <c r="A1026" s="29" t="s">
        <v>211</v>
      </c>
      <c r="B1026" s="40" t="s">
        <v>212</v>
      </c>
      <c r="C1026" s="29">
        <v>-4.2849609446296499</v>
      </c>
      <c r="D1026" s="30">
        <v>1.6432438460091099E-13</v>
      </c>
      <c r="E1026" s="29">
        <v>116</v>
      </c>
      <c r="F1026" s="29">
        <v>1374</v>
      </c>
      <c r="G1026" s="29">
        <v>5.1297739219105791E-2</v>
      </c>
      <c r="H1026" s="29" t="s">
        <v>213</v>
      </c>
    </row>
    <row r="1027" spans="1:8">
      <c r="A1027" s="29" t="s">
        <v>1078</v>
      </c>
      <c r="B1027" s="40" t="s">
        <v>1079</v>
      </c>
      <c r="C1027" s="29">
        <v>-4.3172658536831499</v>
      </c>
      <c r="D1027" s="29">
        <v>1.9883690283178001E-2</v>
      </c>
      <c r="E1027" s="29">
        <v>6</v>
      </c>
      <c r="F1027" s="29">
        <v>74</v>
      </c>
      <c r="G1027" s="29">
        <v>5.0161842332848247E-2</v>
      </c>
      <c r="H1027" s="29" t="s">
        <v>1080</v>
      </c>
    </row>
    <row r="1028" spans="1:8">
      <c r="A1028" s="29" t="s">
        <v>1075</v>
      </c>
      <c r="B1028" s="40" t="s">
        <v>1076</v>
      </c>
      <c r="C1028" s="29">
        <v>-4.3418206393455598</v>
      </c>
      <c r="D1028" s="29">
        <v>7.2279999684288299E-3</v>
      </c>
      <c r="E1028" s="29">
        <v>9</v>
      </c>
      <c r="F1028" s="29">
        <v>112</v>
      </c>
      <c r="G1028" s="29">
        <v>4.9315308215611441E-2</v>
      </c>
      <c r="H1028" s="29" t="s">
        <v>1077</v>
      </c>
    </row>
    <row r="1029" spans="1:8">
      <c r="A1029" s="29" t="s">
        <v>1072</v>
      </c>
      <c r="B1029" s="40" t="s">
        <v>1073</v>
      </c>
      <c r="C1029" s="29">
        <v>-4.4005562975505104</v>
      </c>
      <c r="D1029" s="30">
        <v>3.1547822552885798E-6</v>
      </c>
      <c r="E1029" s="29">
        <v>10</v>
      </c>
      <c r="F1029" s="29">
        <v>130</v>
      </c>
      <c r="G1029" s="29">
        <v>4.7347882025410064E-2</v>
      </c>
      <c r="H1029" s="29" t="s">
        <v>1074</v>
      </c>
    </row>
    <row r="1030" spans="1:8">
      <c r="A1030" s="29" t="s">
        <v>1069</v>
      </c>
      <c r="B1030" s="40" t="s">
        <v>1070</v>
      </c>
      <c r="C1030" s="29">
        <v>-4.45774373457549</v>
      </c>
      <c r="D1030" s="30">
        <v>3.4953040267384298E-5</v>
      </c>
      <c r="E1030" s="29">
        <v>42</v>
      </c>
      <c r="F1030" s="29">
        <v>615</v>
      </c>
      <c r="G1030" s="29">
        <v>4.5507756215430357E-2</v>
      </c>
      <c r="H1030" s="29" t="s">
        <v>1071</v>
      </c>
    </row>
    <row r="1031" spans="1:8">
      <c r="A1031" s="29" t="s">
        <v>1066</v>
      </c>
      <c r="B1031" s="40" t="s">
        <v>1067</v>
      </c>
      <c r="C1031" s="29">
        <v>-4.6076112066112502</v>
      </c>
      <c r="D1031" s="29">
        <v>2.2906035794834901E-2</v>
      </c>
      <c r="E1031" s="29">
        <v>7</v>
      </c>
      <c r="F1031" s="29">
        <v>102</v>
      </c>
      <c r="G1031" s="29">
        <v>4.1017654106984561E-2</v>
      </c>
      <c r="H1031" s="29" t="s">
        <v>1068</v>
      </c>
    </row>
    <row r="1032" spans="1:8">
      <c r="A1032" s="29" t="s">
        <v>67</v>
      </c>
      <c r="B1032" s="40" t="s">
        <v>68</v>
      </c>
      <c r="C1032" s="29">
        <v>-4.7385685237499304</v>
      </c>
      <c r="D1032" s="30">
        <v>1.5097104101729301E-13</v>
      </c>
      <c r="E1032" s="29">
        <v>97</v>
      </c>
      <c r="F1032" s="29">
        <v>1648</v>
      </c>
      <c r="G1032" s="29">
        <v>3.745835815814387E-2</v>
      </c>
      <c r="H1032" s="29" t="s">
        <v>69</v>
      </c>
    </row>
    <row r="1033" spans="1:8">
      <c r="A1033" s="29" t="s">
        <v>1063</v>
      </c>
      <c r="B1033" s="40" t="s">
        <v>1064</v>
      </c>
      <c r="C1033" s="29">
        <v>-4.8135015626540403</v>
      </c>
      <c r="D1033" s="29">
        <v>1.7670413641989801E-2</v>
      </c>
      <c r="E1033" s="29">
        <v>5</v>
      </c>
      <c r="F1033" s="29">
        <v>92</v>
      </c>
      <c r="G1033" s="29">
        <v>3.5562447734580685E-2</v>
      </c>
      <c r="H1033" s="29" t="s">
        <v>1065</v>
      </c>
    </row>
    <row r="1034" spans="1:8">
      <c r="A1034" s="29" t="s">
        <v>1060</v>
      </c>
      <c r="B1034" s="40" t="s">
        <v>1061</v>
      </c>
      <c r="C1034" s="29">
        <v>-4.8187559278177101</v>
      </c>
      <c r="D1034" s="30">
        <v>5.1837851844941603E-12</v>
      </c>
      <c r="E1034" s="29">
        <v>15</v>
      </c>
      <c r="F1034" s="29">
        <v>268</v>
      </c>
      <c r="G1034" s="29">
        <v>3.5433163152012045E-2</v>
      </c>
      <c r="H1034" s="29" t="s">
        <v>1062</v>
      </c>
    </row>
    <row r="1035" spans="1:8">
      <c r="A1035" s="29" t="s">
        <v>130</v>
      </c>
      <c r="B1035" s="40" t="s">
        <v>131</v>
      </c>
      <c r="C1035" s="29">
        <v>-4.8286126019037701</v>
      </c>
      <c r="D1035" s="30">
        <v>1.5637264539499599E-9</v>
      </c>
      <c r="E1035" s="29">
        <v>18</v>
      </c>
      <c r="F1035" s="29">
        <v>306</v>
      </c>
      <c r="G1035" s="29">
        <v>3.519190441548696E-2</v>
      </c>
      <c r="H1035" s="29" t="s">
        <v>132</v>
      </c>
    </row>
    <row r="1036" spans="1:8">
      <c r="A1036" s="29" t="s">
        <v>1057</v>
      </c>
      <c r="B1036" s="40" t="s">
        <v>1058</v>
      </c>
      <c r="C1036" s="29">
        <v>-4.93214188279845</v>
      </c>
      <c r="D1036" s="30">
        <v>1.5322243160784701E-19</v>
      </c>
      <c r="E1036" s="29">
        <v>137</v>
      </c>
      <c r="F1036" s="29">
        <v>2622</v>
      </c>
      <c r="G1036" s="29">
        <v>3.275498089122765E-2</v>
      </c>
      <c r="H1036" s="29" t="s">
        <v>1059</v>
      </c>
    </row>
    <row r="1037" spans="1:8">
      <c r="A1037" s="29" t="s">
        <v>1054</v>
      </c>
      <c r="B1037" s="40" t="s">
        <v>1055</v>
      </c>
      <c r="C1037" s="29">
        <v>-5.02901323089407</v>
      </c>
      <c r="D1037" s="30">
        <v>7.6892330600327904E-6</v>
      </c>
      <c r="E1037" s="29">
        <v>10</v>
      </c>
      <c r="F1037" s="29">
        <v>208</v>
      </c>
      <c r="G1037" s="29">
        <v>3.0627825841674089E-2</v>
      </c>
      <c r="H1037" s="29" t="s">
        <v>1056</v>
      </c>
    </row>
    <row r="1038" spans="1:8">
      <c r="A1038" s="29" t="s">
        <v>193</v>
      </c>
      <c r="B1038" s="40" t="s">
        <v>194</v>
      </c>
      <c r="C1038" s="29">
        <v>-5.0671082565244001</v>
      </c>
      <c r="D1038" s="30">
        <v>1.6536041535664099E-9</v>
      </c>
      <c r="E1038" s="29">
        <v>12</v>
      </c>
      <c r="F1038" s="29">
        <v>254</v>
      </c>
      <c r="G1038" s="29">
        <v>2.982966825804673E-2</v>
      </c>
      <c r="H1038" s="29" t="s">
        <v>195</v>
      </c>
    </row>
    <row r="1039" spans="1:8">
      <c r="A1039" s="29" t="s">
        <v>1051</v>
      </c>
      <c r="B1039" s="40" t="s">
        <v>1052</v>
      </c>
      <c r="C1039" s="29">
        <v>-5.0774274212515902</v>
      </c>
      <c r="D1039" s="30">
        <v>1.8728377830486801E-5</v>
      </c>
      <c r="E1039" s="29">
        <v>8</v>
      </c>
      <c r="F1039" s="29">
        <v>163</v>
      </c>
      <c r="G1039" s="29">
        <v>2.9617066835296236E-2</v>
      </c>
      <c r="H1039" s="29" t="s">
        <v>1053</v>
      </c>
    </row>
    <row r="1040" spans="1:8">
      <c r="A1040" s="29" t="s">
        <v>1048</v>
      </c>
      <c r="B1040" s="40" t="s">
        <v>1049</v>
      </c>
      <c r="C1040" s="29">
        <v>-5.1547920474898801</v>
      </c>
      <c r="D1040" s="30">
        <v>2.4982281053344099E-7</v>
      </c>
      <c r="E1040" s="29">
        <v>10</v>
      </c>
      <c r="F1040" s="29">
        <v>220</v>
      </c>
      <c r="G1040" s="29">
        <v>2.8070682516815181E-2</v>
      </c>
      <c r="H1040" s="29" t="s">
        <v>1050</v>
      </c>
    </row>
    <row r="1041" spans="1:8">
      <c r="A1041" s="29" t="s">
        <v>1045</v>
      </c>
      <c r="B1041" s="40" t="s">
        <v>1046</v>
      </c>
      <c r="C1041" s="29">
        <v>-5.21374916485198</v>
      </c>
      <c r="D1041" s="30">
        <v>7.9997848982402597E-10</v>
      </c>
      <c r="E1041" s="29">
        <v>13</v>
      </c>
      <c r="F1041" s="29">
        <v>307</v>
      </c>
      <c r="G1041" s="29">
        <v>2.6946670475602719E-2</v>
      </c>
      <c r="H1041" s="29" t="s">
        <v>1047</v>
      </c>
    </row>
    <row r="1042" spans="1:8">
      <c r="A1042" s="29" t="s">
        <v>1042</v>
      </c>
      <c r="B1042" s="40" t="s">
        <v>1043</v>
      </c>
      <c r="C1042" s="29">
        <v>-5.2836685657514701</v>
      </c>
      <c r="D1042" s="29">
        <v>3.0544627686965499E-4</v>
      </c>
      <c r="E1042" s="29">
        <v>11</v>
      </c>
      <c r="F1042" s="29">
        <v>258</v>
      </c>
      <c r="G1042" s="29">
        <v>2.5671856386375012E-2</v>
      </c>
      <c r="H1042" s="29" t="s">
        <v>1044</v>
      </c>
    </row>
    <row r="1043" spans="1:8">
      <c r="A1043" s="29" t="s">
        <v>28</v>
      </c>
      <c r="B1043" s="40" t="s">
        <v>29</v>
      </c>
      <c r="C1043" s="29">
        <v>-5.3689148991234301</v>
      </c>
      <c r="D1043" s="29">
        <v>4.2065592624407198E-2</v>
      </c>
      <c r="E1043" s="29">
        <v>23</v>
      </c>
      <c r="F1043" s="29">
        <v>563</v>
      </c>
      <c r="G1043" s="29">
        <v>2.419889700912144E-2</v>
      </c>
      <c r="H1043" s="29" t="s">
        <v>30</v>
      </c>
    </row>
    <row r="1044" spans="1:8">
      <c r="A1044" s="29" t="s">
        <v>133</v>
      </c>
      <c r="B1044" s="40" t="s">
        <v>134</v>
      </c>
      <c r="C1044" s="29">
        <v>-5.5835670851963597</v>
      </c>
      <c r="D1044" s="30">
        <v>2.3295187248333101E-13</v>
      </c>
      <c r="E1044" s="29">
        <v>325</v>
      </c>
      <c r="F1044" s="29">
        <v>10174</v>
      </c>
      <c r="G1044" s="29">
        <v>2.0853493671935383E-2</v>
      </c>
      <c r="H1044" s="29" t="s">
        <v>135</v>
      </c>
    </row>
    <row r="1045" spans="1:8">
      <c r="A1045" s="29" t="s">
        <v>1039</v>
      </c>
      <c r="B1045" s="40" t="s">
        <v>1040</v>
      </c>
      <c r="C1045" s="29">
        <v>-5.6714667938622201</v>
      </c>
      <c r="D1045" s="30">
        <v>7.7119733089479398E-5</v>
      </c>
      <c r="E1045" s="29">
        <v>123</v>
      </c>
      <c r="F1045" s="29">
        <v>3608</v>
      </c>
      <c r="G1045" s="29">
        <v>1.9620875209644315E-2</v>
      </c>
      <c r="H1045" s="29" t="s">
        <v>1041</v>
      </c>
    </row>
    <row r="1046" spans="1:8">
      <c r="A1046" s="29" t="s">
        <v>1036</v>
      </c>
      <c r="B1046" s="40" t="s">
        <v>1037</v>
      </c>
      <c r="C1046" s="29">
        <v>-5.9940071064443501</v>
      </c>
      <c r="D1046" s="30">
        <v>9.5158659369560095E-14</v>
      </c>
      <c r="E1046" s="29">
        <v>8</v>
      </c>
      <c r="F1046" s="29">
        <v>324</v>
      </c>
      <c r="G1046" s="29">
        <v>1.5690040576730575E-2</v>
      </c>
      <c r="H1046" s="29" t="s">
        <v>1038</v>
      </c>
    </row>
    <row r="1047" spans="1:8">
      <c r="A1047" s="29" t="s">
        <v>64</v>
      </c>
      <c r="B1047" s="40" t="s">
        <v>65</v>
      </c>
      <c r="C1047" s="29">
        <v>-6.0378794678880299</v>
      </c>
      <c r="D1047" s="30">
        <v>3.1056426843997202E-5</v>
      </c>
      <c r="E1047" s="29">
        <v>49876</v>
      </c>
      <c r="F1047" s="29">
        <v>2155898</v>
      </c>
      <c r="G1047" s="29">
        <v>1.522008822787479E-2</v>
      </c>
      <c r="H1047" s="29" t="s">
        <v>66</v>
      </c>
    </row>
    <row r="1048" spans="1:8">
      <c r="A1048" s="29" t="s">
        <v>1033</v>
      </c>
      <c r="B1048" s="40" t="s">
        <v>1034</v>
      </c>
      <c r="C1048" s="29">
        <v>-6.4016227905720697</v>
      </c>
      <c r="D1048" s="30">
        <v>7.74123989979274E-5</v>
      </c>
      <c r="E1048" s="29">
        <v>3</v>
      </c>
      <c r="F1048" s="29">
        <v>164</v>
      </c>
      <c r="G1048" s="29">
        <v>1.182822341763691E-2</v>
      </c>
      <c r="H1048" s="29" t="s">
        <v>1035</v>
      </c>
    </row>
    <row r="1049" spans="1:8">
      <c r="A1049" s="29" t="s">
        <v>169</v>
      </c>
      <c r="B1049" s="40" t="s">
        <v>170</v>
      </c>
      <c r="C1049" s="29">
        <v>-6.6759342431865498</v>
      </c>
      <c r="D1049" s="30">
        <v>1.5178608472603201E-14</v>
      </c>
      <c r="E1049" s="29">
        <v>5</v>
      </c>
      <c r="F1049" s="29">
        <v>328</v>
      </c>
      <c r="G1049" s="29">
        <v>9.7801055919738838E-3</v>
      </c>
      <c r="H1049" s="29" t="s">
        <v>171</v>
      </c>
    </row>
    <row r="1050" spans="1:8">
      <c r="A1050" s="29" t="s">
        <v>49</v>
      </c>
      <c r="B1050" s="40" t="s">
        <v>50</v>
      </c>
      <c r="C1050" s="29">
        <v>-8.1631592570172398</v>
      </c>
      <c r="D1050" s="30">
        <v>6.4840905760286297E-37</v>
      </c>
      <c r="E1050" s="29">
        <v>15</v>
      </c>
      <c r="F1050" s="29">
        <v>2670</v>
      </c>
      <c r="G1050" s="29">
        <v>3.488543994175336E-3</v>
      </c>
      <c r="H1050" s="29" t="s">
        <v>51</v>
      </c>
    </row>
    <row r="1051" spans="1:8">
      <c r="A1051" s="29" t="s">
        <v>1030</v>
      </c>
      <c r="B1051" s="40" t="s">
        <v>1031</v>
      </c>
      <c r="C1051" s="29">
        <v>-10.787696122071001</v>
      </c>
      <c r="D1051" s="30">
        <v>1.2056550246035701E-24</v>
      </c>
      <c r="E1051" s="29">
        <v>3</v>
      </c>
      <c r="F1051" s="29">
        <v>3293</v>
      </c>
      <c r="G1051" s="29">
        <v>5.6569179959541191E-4</v>
      </c>
      <c r="H1051" s="29" t="s">
        <v>1032</v>
      </c>
    </row>
  </sheetData>
  <conditionalFormatting sqref="B408:B1002636 B2">
    <cfRule type="duplicateValues" dxfId="1" priority="5"/>
  </conditionalFormatting>
  <conditionalFormatting sqref="I1:I388">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topLeftCell="A13" workbookViewId="0">
      <selection activeCell="C18" sqref="C18"/>
    </sheetView>
  </sheetViews>
  <sheetFormatPr defaultColWidth="11" defaultRowHeight="15.75"/>
  <cols>
    <col min="1" max="1" width="11" style="29"/>
    <col min="2" max="2" width="26.875" style="29" customWidth="1"/>
    <col min="3" max="3" width="11" style="29"/>
    <col min="4" max="4" width="18.625" style="29" customWidth="1"/>
    <col min="5" max="16384" width="11" style="29"/>
  </cols>
  <sheetData>
    <row r="1" spans="1:10" s="59" customFormat="1" ht="23.25">
      <c r="A1" s="59" t="s">
        <v>3994</v>
      </c>
    </row>
    <row r="2" spans="1:10" s="59" customFormat="1" ht="23.25">
      <c r="A2" s="59" t="s">
        <v>3926</v>
      </c>
    </row>
    <row r="3" spans="1:10" s="60" customFormat="1" ht="15">
      <c r="A3" s="48" t="s">
        <v>3927</v>
      </c>
      <c r="B3" s="48" t="s">
        <v>3928</v>
      </c>
      <c r="C3" s="48" t="s">
        <v>3929</v>
      </c>
      <c r="D3" s="48" t="s">
        <v>3930</v>
      </c>
      <c r="E3" s="48" t="s">
        <v>3931</v>
      </c>
      <c r="F3" s="48" t="s">
        <v>3932</v>
      </c>
      <c r="G3" s="48" t="s">
        <v>3933</v>
      </c>
      <c r="H3" s="48" t="s">
        <v>3934</v>
      </c>
      <c r="I3" s="48" t="s">
        <v>3935</v>
      </c>
      <c r="J3" s="48" t="s">
        <v>3936</v>
      </c>
    </row>
    <row r="4" spans="1:10" s="60" customFormat="1" ht="15">
      <c r="A4" s="48" t="s">
        <v>3937</v>
      </c>
      <c r="B4" s="51" t="s">
        <v>3938</v>
      </c>
      <c r="C4" s="51" t="s">
        <v>3939</v>
      </c>
      <c r="D4" s="61">
        <v>3.4968446138882699E-11</v>
      </c>
      <c r="E4" s="51">
        <v>10.456323665611899</v>
      </c>
      <c r="F4" s="51">
        <v>6168</v>
      </c>
      <c r="G4" s="51">
        <v>628</v>
      </c>
      <c r="H4" s="51">
        <v>272</v>
      </c>
      <c r="I4" s="51">
        <v>21118</v>
      </c>
      <c r="J4" s="51" t="s">
        <v>3940</v>
      </c>
    </row>
    <row r="5" spans="1:10" s="60" customFormat="1" ht="15">
      <c r="A5" s="48" t="s">
        <v>3937</v>
      </c>
      <c r="B5" s="51" t="s">
        <v>3941</v>
      </c>
      <c r="C5" s="51" t="s">
        <v>3942</v>
      </c>
      <c r="D5" s="61">
        <v>2.3134799008756498E-9</v>
      </c>
      <c r="E5" s="51">
        <v>8.6357342692251198</v>
      </c>
      <c r="F5" s="51">
        <v>2868</v>
      </c>
      <c r="G5" s="51">
        <v>628</v>
      </c>
      <c r="H5" s="51">
        <v>150</v>
      </c>
      <c r="I5" s="51">
        <v>21118</v>
      </c>
      <c r="J5" s="51" t="s">
        <v>3943</v>
      </c>
    </row>
    <row r="6" spans="1:10" s="60" customFormat="1" ht="15">
      <c r="A6" s="48" t="s">
        <v>3937</v>
      </c>
      <c r="B6" s="51" t="s">
        <v>3944</v>
      </c>
      <c r="C6" s="51" t="s">
        <v>3945</v>
      </c>
      <c r="D6" s="61">
        <v>1.5737845792558899E-7</v>
      </c>
      <c r="E6" s="51">
        <v>6.8030547144440296</v>
      </c>
      <c r="F6" s="51">
        <v>5441</v>
      </c>
      <c r="G6" s="51">
        <v>628</v>
      </c>
      <c r="H6" s="51">
        <v>234</v>
      </c>
      <c r="I6" s="51">
        <v>21118</v>
      </c>
      <c r="J6" s="51" t="s">
        <v>3946</v>
      </c>
    </row>
    <row r="7" spans="1:10" s="60" customFormat="1" ht="15">
      <c r="A7" s="48" t="s">
        <v>3937</v>
      </c>
      <c r="B7" s="51" t="s">
        <v>3947</v>
      </c>
      <c r="C7" s="51" t="s">
        <v>3948</v>
      </c>
      <c r="D7" s="61">
        <v>2.77352826210187E-7</v>
      </c>
      <c r="E7" s="51">
        <v>6.5569674043254897</v>
      </c>
      <c r="F7" s="51">
        <v>5987</v>
      </c>
      <c r="G7" s="51">
        <v>628</v>
      </c>
      <c r="H7" s="51">
        <v>251</v>
      </c>
      <c r="I7" s="51">
        <v>21118</v>
      </c>
      <c r="J7" s="51" t="s">
        <v>3949</v>
      </c>
    </row>
    <row r="8" spans="1:10" s="60" customFormat="1" ht="15">
      <c r="A8" s="48" t="s">
        <v>3937</v>
      </c>
      <c r="B8" s="51" t="s">
        <v>3950</v>
      </c>
      <c r="C8" s="51" t="s">
        <v>3951</v>
      </c>
      <c r="D8" s="61">
        <v>3.5454269743077998E-7</v>
      </c>
      <c r="E8" s="51">
        <v>6.4503314554260296</v>
      </c>
      <c r="F8" s="51">
        <v>2421</v>
      </c>
      <c r="G8" s="51">
        <v>628</v>
      </c>
      <c r="H8" s="51">
        <v>126</v>
      </c>
      <c r="I8" s="51">
        <v>21118</v>
      </c>
      <c r="J8" s="51" t="s">
        <v>3952</v>
      </c>
    </row>
    <row r="9" spans="1:10" s="60" customFormat="1" ht="15">
      <c r="A9" s="48" t="s">
        <v>3937</v>
      </c>
      <c r="B9" s="51" t="s">
        <v>3953</v>
      </c>
      <c r="C9" s="51" t="s">
        <v>3954</v>
      </c>
      <c r="D9" s="61">
        <v>7.3155993819715704E-7</v>
      </c>
      <c r="E9" s="51">
        <v>6.1357500854486204</v>
      </c>
      <c r="F9" s="51">
        <v>6536</v>
      </c>
      <c r="G9" s="51">
        <v>628</v>
      </c>
      <c r="H9" s="51">
        <v>267</v>
      </c>
      <c r="I9" s="51">
        <v>21118</v>
      </c>
      <c r="J9" s="51" t="s">
        <v>3955</v>
      </c>
    </row>
    <row r="10" spans="1:10" s="60" customFormat="1" ht="15">
      <c r="A10" s="48" t="s">
        <v>3937</v>
      </c>
      <c r="B10" s="51" t="s">
        <v>3956</v>
      </c>
      <c r="C10" s="51" t="s">
        <v>3957</v>
      </c>
      <c r="D10" s="51">
        <v>1.5195938043581501E-6</v>
      </c>
      <c r="E10" s="51">
        <v>5.8182724858060197</v>
      </c>
      <c r="F10" s="51">
        <v>4876</v>
      </c>
      <c r="G10" s="51">
        <v>628</v>
      </c>
      <c r="H10" s="51">
        <v>211</v>
      </c>
      <c r="I10" s="51">
        <v>21118</v>
      </c>
      <c r="J10" s="51" t="s">
        <v>3958</v>
      </c>
    </row>
    <row r="11" spans="1:10" s="60" customFormat="1" ht="15">
      <c r="A11" s="48" t="s">
        <v>3937</v>
      </c>
      <c r="B11" s="51" t="s">
        <v>3959</v>
      </c>
      <c r="C11" s="51" t="s">
        <v>3960</v>
      </c>
      <c r="D11" s="51">
        <v>1.5399357121964799E-6</v>
      </c>
      <c r="E11" s="51">
        <v>5.8124974093071096</v>
      </c>
      <c r="F11" s="51">
        <v>6270</v>
      </c>
      <c r="G11" s="51">
        <v>628</v>
      </c>
      <c r="H11" s="51">
        <v>257</v>
      </c>
      <c r="I11" s="51">
        <v>21118</v>
      </c>
      <c r="J11" s="51" t="s">
        <v>3961</v>
      </c>
    </row>
    <row r="12" spans="1:10" s="60" customFormat="1" ht="15">
      <c r="A12" s="48" t="s">
        <v>3937</v>
      </c>
      <c r="B12" s="51" t="s">
        <v>3962</v>
      </c>
      <c r="C12" s="51" t="s">
        <v>3963</v>
      </c>
      <c r="D12" s="51">
        <v>2.8193522046239599E-6</v>
      </c>
      <c r="E12" s="51">
        <v>5.5498506669556198</v>
      </c>
      <c r="F12" s="51">
        <v>6090</v>
      </c>
      <c r="G12" s="51">
        <v>628</v>
      </c>
      <c r="H12" s="51">
        <v>250</v>
      </c>
      <c r="I12" s="51">
        <v>21118</v>
      </c>
      <c r="J12" s="51" t="s">
        <v>3964</v>
      </c>
    </row>
    <row r="13" spans="1:10" s="60" customFormat="1" ht="15">
      <c r="A13" s="48" t="s">
        <v>3937</v>
      </c>
      <c r="B13" s="51" t="s">
        <v>3965</v>
      </c>
      <c r="C13" s="51" t="s">
        <v>3966</v>
      </c>
      <c r="D13" s="51">
        <v>3.9723239806692799E-6</v>
      </c>
      <c r="E13" s="51">
        <v>5.4009553379010002</v>
      </c>
      <c r="F13" s="51">
        <v>3876</v>
      </c>
      <c r="G13" s="51">
        <v>628</v>
      </c>
      <c r="H13" s="51">
        <v>175</v>
      </c>
      <c r="I13" s="51">
        <v>21118</v>
      </c>
      <c r="J13" s="51" t="s">
        <v>3967</v>
      </c>
    </row>
    <row r="14" spans="1:10" s="60" customFormat="1" ht="15">
      <c r="A14" s="48"/>
      <c r="B14" s="51"/>
      <c r="C14" s="51"/>
      <c r="D14" s="51"/>
      <c r="E14" s="51"/>
      <c r="F14" s="51"/>
      <c r="G14" s="51"/>
      <c r="H14" s="51"/>
      <c r="I14" s="51"/>
      <c r="J14" s="51"/>
    </row>
    <row r="20" spans="1:10" s="63" customFormat="1" ht="23.25">
      <c r="A20" s="62" t="s">
        <v>3968</v>
      </c>
    </row>
    <row r="21" spans="1:10" s="65" customFormat="1" ht="18.75">
      <c r="A21" s="64" t="s">
        <v>3927</v>
      </c>
      <c r="B21" s="64" t="s">
        <v>3928</v>
      </c>
      <c r="C21" s="64" t="s">
        <v>3929</v>
      </c>
      <c r="D21" s="64" t="s">
        <v>3930</v>
      </c>
      <c r="E21" s="64" t="s">
        <v>3931</v>
      </c>
      <c r="F21" s="64" t="s">
        <v>3932</v>
      </c>
      <c r="G21" s="64" t="s">
        <v>3933</v>
      </c>
      <c r="H21" s="64" t="s">
        <v>3934</v>
      </c>
      <c r="I21" s="64" t="s">
        <v>3935</v>
      </c>
      <c r="J21" s="64" t="s">
        <v>3936</v>
      </c>
    </row>
    <row r="22" spans="1:10" s="60" customFormat="1" ht="15">
      <c r="A22" s="48" t="s">
        <v>3937</v>
      </c>
      <c r="B22" s="51" t="s">
        <v>3941</v>
      </c>
      <c r="C22" s="51" t="s">
        <v>3942</v>
      </c>
      <c r="D22" s="61">
        <v>3.1952765633070399E-10</v>
      </c>
      <c r="E22" s="51">
        <v>9.4954915460439206</v>
      </c>
      <c r="F22" s="51">
        <v>2868</v>
      </c>
      <c r="G22" s="51">
        <v>387</v>
      </c>
      <c r="H22" s="51">
        <v>107</v>
      </c>
      <c r="I22" s="51">
        <v>21118</v>
      </c>
      <c r="J22" s="51" t="s">
        <v>3969</v>
      </c>
    </row>
    <row r="23" spans="1:10" s="60" customFormat="1" ht="15">
      <c r="A23" s="48" t="s">
        <v>3937</v>
      </c>
      <c r="B23" s="66" t="s">
        <v>3970</v>
      </c>
      <c r="C23" s="51" t="s">
        <v>3971</v>
      </c>
      <c r="D23" s="61">
        <v>1.13568957602345E-8</v>
      </c>
      <c r="E23" s="51">
        <v>7.9447403603884599</v>
      </c>
      <c r="F23" s="51">
        <v>227</v>
      </c>
      <c r="G23" s="51">
        <v>387</v>
      </c>
      <c r="H23" s="51">
        <v>24</v>
      </c>
      <c r="I23" s="51">
        <v>21118</v>
      </c>
      <c r="J23" s="51" t="s">
        <v>3972</v>
      </c>
    </row>
    <row r="24" spans="1:10" s="60" customFormat="1" ht="15">
      <c r="A24" s="48" t="s">
        <v>3937</v>
      </c>
      <c r="B24" s="66" t="s">
        <v>3973</v>
      </c>
      <c r="C24" s="51" t="s">
        <v>3974</v>
      </c>
      <c r="D24" s="61">
        <v>1.3014307206185999E-8</v>
      </c>
      <c r="E24" s="51">
        <v>7.8855789458443102</v>
      </c>
      <c r="F24" s="51">
        <v>189</v>
      </c>
      <c r="G24" s="51">
        <v>387</v>
      </c>
      <c r="H24" s="51">
        <v>22</v>
      </c>
      <c r="I24" s="51">
        <v>21118</v>
      </c>
      <c r="J24" s="51" t="s">
        <v>3975</v>
      </c>
    </row>
    <row r="25" spans="1:10" s="60" customFormat="1" ht="15">
      <c r="A25" s="48" t="s">
        <v>3937</v>
      </c>
      <c r="B25" s="66" t="s">
        <v>3976</v>
      </c>
      <c r="C25" s="51" t="s">
        <v>3977</v>
      </c>
      <c r="D25" s="61">
        <v>2.0936803967980399E-8</v>
      </c>
      <c r="E25" s="51">
        <v>7.6790896132496398</v>
      </c>
      <c r="F25" s="51">
        <v>1871</v>
      </c>
      <c r="G25" s="51">
        <v>387</v>
      </c>
      <c r="H25" s="51">
        <v>77</v>
      </c>
      <c r="I25" s="51">
        <v>21118</v>
      </c>
      <c r="J25" s="51" t="s">
        <v>3978</v>
      </c>
    </row>
    <row r="26" spans="1:10" s="60" customFormat="1" ht="15">
      <c r="A26" s="48" t="s">
        <v>3937</v>
      </c>
      <c r="B26" s="66" t="s">
        <v>3938</v>
      </c>
      <c r="C26" s="51" t="s">
        <v>3939</v>
      </c>
      <c r="D26" s="61">
        <v>2.60040926605984E-8</v>
      </c>
      <c r="E26" s="51">
        <v>7.5849582951046797</v>
      </c>
      <c r="F26" s="51">
        <v>6168</v>
      </c>
      <c r="G26" s="51">
        <v>387</v>
      </c>
      <c r="H26" s="51">
        <v>175</v>
      </c>
      <c r="I26" s="51">
        <v>21118</v>
      </c>
      <c r="J26" s="51" t="s">
        <v>3979</v>
      </c>
    </row>
    <row r="27" spans="1:10" s="60" customFormat="1" ht="15">
      <c r="A27" s="48" t="s">
        <v>3937</v>
      </c>
      <c r="B27" s="66" t="s">
        <v>3980</v>
      </c>
      <c r="C27" s="51" t="s">
        <v>3981</v>
      </c>
      <c r="D27" s="61">
        <v>2.6127489343198699E-8</v>
      </c>
      <c r="E27" s="51">
        <v>7.58290232072736</v>
      </c>
      <c r="F27" s="51">
        <v>553</v>
      </c>
      <c r="G27" s="51">
        <v>387</v>
      </c>
      <c r="H27" s="51">
        <v>37</v>
      </c>
      <c r="I27" s="51">
        <v>21118</v>
      </c>
      <c r="J27" s="51" t="s">
        <v>3982</v>
      </c>
    </row>
    <row r="28" spans="1:10" s="60" customFormat="1" ht="15">
      <c r="A28" s="48" t="s">
        <v>3937</v>
      </c>
      <c r="B28" s="66" t="s">
        <v>3983</v>
      </c>
      <c r="C28" s="51" t="s">
        <v>3984</v>
      </c>
      <c r="D28" s="61">
        <v>3.4162782881690302E-8</v>
      </c>
      <c r="E28" s="51">
        <v>7.4664467591500401</v>
      </c>
      <c r="F28" s="51">
        <v>239</v>
      </c>
      <c r="G28" s="51">
        <v>387</v>
      </c>
      <c r="H28" s="51">
        <v>24</v>
      </c>
      <c r="I28" s="51">
        <v>21118</v>
      </c>
      <c r="J28" s="51" t="s">
        <v>3985</v>
      </c>
    </row>
    <row r="29" spans="1:10" s="60" customFormat="1" ht="15">
      <c r="A29" s="48" t="s">
        <v>3937</v>
      </c>
      <c r="B29" s="66" t="s">
        <v>3986</v>
      </c>
      <c r="C29" s="51" t="s">
        <v>3987</v>
      </c>
      <c r="D29" s="61">
        <v>4.07712437214794E-8</v>
      </c>
      <c r="E29" s="51">
        <v>7.3896460402491702</v>
      </c>
      <c r="F29" s="51">
        <v>241</v>
      </c>
      <c r="G29" s="51">
        <v>387</v>
      </c>
      <c r="H29" s="51">
        <v>24</v>
      </c>
      <c r="I29" s="51">
        <v>21118</v>
      </c>
      <c r="J29" s="51" t="s">
        <v>3985</v>
      </c>
    </row>
    <row r="30" spans="1:10" s="60" customFormat="1" ht="15">
      <c r="A30" s="48" t="s">
        <v>3937</v>
      </c>
      <c r="B30" s="66" t="s">
        <v>3988</v>
      </c>
      <c r="C30" s="51" t="s">
        <v>3989</v>
      </c>
      <c r="D30" s="61">
        <v>5.84699359391885E-8</v>
      </c>
      <c r="E30" s="51">
        <v>7.2330673819840303</v>
      </c>
      <c r="F30" s="51">
        <v>312</v>
      </c>
      <c r="G30" s="51">
        <v>387</v>
      </c>
      <c r="H30" s="51">
        <v>27</v>
      </c>
      <c r="I30" s="51">
        <v>21118</v>
      </c>
      <c r="J30" s="51" t="s">
        <v>3990</v>
      </c>
    </row>
    <row r="31" spans="1:10" s="60" customFormat="1" ht="15">
      <c r="A31" s="48" t="s">
        <v>3937</v>
      </c>
      <c r="B31" s="66" t="s">
        <v>3991</v>
      </c>
      <c r="C31" s="51" t="s">
        <v>3992</v>
      </c>
      <c r="D31" s="61">
        <v>6.2602495424347601E-8</v>
      </c>
      <c r="E31" s="51">
        <v>7.2034083548498904</v>
      </c>
      <c r="F31" s="51">
        <v>290</v>
      </c>
      <c r="G31" s="51">
        <v>387</v>
      </c>
      <c r="H31" s="51">
        <v>26</v>
      </c>
      <c r="I31" s="51">
        <v>21118</v>
      </c>
      <c r="J31" s="51" t="s">
        <v>399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9"/>
  <sheetViews>
    <sheetView tabSelected="1" workbookViewId="0">
      <selection activeCell="C8" sqref="C8"/>
    </sheetView>
  </sheetViews>
  <sheetFormatPr defaultColWidth="11" defaultRowHeight="15.75"/>
  <cols>
    <col min="1" max="1" width="24.625" customWidth="1"/>
  </cols>
  <sheetData>
    <row r="1" spans="1:4" ht="18.75">
      <c r="A1" s="67" t="s">
        <v>3924</v>
      </c>
      <c r="B1" s="29"/>
      <c r="C1" s="29"/>
      <c r="D1" s="29"/>
    </row>
    <row r="2" spans="1:4" s="4" customFormat="1" ht="18.75">
      <c r="A2" s="67" t="s">
        <v>3923</v>
      </c>
      <c r="B2" s="68"/>
      <c r="C2" s="68"/>
      <c r="D2" s="68"/>
    </row>
    <row r="3" spans="1:4" s="4" customFormat="1" ht="18.75">
      <c r="A3" s="67" t="s">
        <v>3925</v>
      </c>
      <c r="B3" s="69" t="s">
        <v>2</v>
      </c>
      <c r="C3" s="69" t="s">
        <v>1</v>
      </c>
      <c r="D3" s="68" t="s">
        <v>899</v>
      </c>
    </row>
    <row r="4" spans="1:4">
      <c r="A4" s="29" t="s">
        <v>515</v>
      </c>
      <c r="B4" s="29">
        <v>11237</v>
      </c>
      <c r="C4" s="29">
        <v>4262</v>
      </c>
      <c r="D4" s="29">
        <v>1.629864284599734</v>
      </c>
    </row>
    <row r="5" spans="1:4">
      <c r="A5" s="29" t="s">
        <v>497</v>
      </c>
      <c r="B5" s="29">
        <v>13503</v>
      </c>
      <c r="C5" s="29">
        <v>4908</v>
      </c>
      <c r="D5" s="29">
        <v>1.6946500406860006</v>
      </c>
    </row>
    <row r="6" spans="1:4">
      <c r="A6" s="29" t="s">
        <v>437</v>
      </c>
      <c r="B6" s="29">
        <v>1161079</v>
      </c>
      <c r="C6" s="29">
        <v>397085</v>
      </c>
      <c r="D6" s="29">
        <v>1.7907546224250366</v>
      </c>
    </row>
    <row r="7" spans="1:4">
      <c r="A7" s="29" t="s">
        <v>542</v>
      </c>
      <c r="B7" s="29">
        <v>5878</v>
      </c>
      <c r="C7" s="29">
        <v>2033</v>
      </c>
      <c r="D7" s="29">
        <v>1.8057607218809051</v>
      </c>
    </row>
    <row r="8" spans="1:4">
      <c r="A8" s="29" t="s">
        <v>545</v>
      </c>
      <c r="B8" s="29">
        <v>15078</v>
      </c>
      <c r="C8" s="29">
        <v>4930</v>
      </c>
      <c r="D8" s="29">
        <v>1.8980371775888456</v>
      </c>
    </row>
    <row r="9" spans="1:4">
      <c r="A9" s="29" t="s">
        <v>443</v>
      </c>
      <c r="B9" s="29">
        <v>6316</v>
      </c>
      <c r="C9" s="29">
        <v>1930</v>
      </c>
      <c r="D9" s="29">
        <v>2.0309450857328653</v>
      </c>
    </row>
    <row r="10" spans="1:4">
      <c r="A10" s="29" t="s">
        <v>608</v>
      </c>
      <c r="B10" s="29">
        <v>9318</v>
      </c>
      <c r="C10" s="29">
        <v>2833</v>
      </c>
      <c r="D10" s="29">
        <v>2.0643450513133628</v>
      </c>
    </row>
    <row r="11" spans="1:4">
      <c r="A11" s="29" t="s">
        <v>509</v>
      </c>
      <c r="B11" s="29">
        <v>410587</v>
      </c>
      <c r="C11" s="29">
        <v>120566</v>
      </c>
      <c r="D11" s="29">
        <v>2.1054473406421139</v>
      </c>
    </row>
    <row r="12" spans="1:4">
      <c r="A12" s="29" t="s">
        <v>452</v>
      </c>
      <c r="B12" s="29">
        <v>2424</v>
      </c>
      <c r="C12" s="29">
        <v>665</v>
      </c>
      <c r="D12" s="29">
        <v>2.2614206256856648</v>
      </c>
    </row>
    <row r="13" spans="1:4">
      <c r="A13" s="29" t="s">
        <v>470</v>
      </c>
      <c r="B13" s="29">
        <v>9921</v>
      </c>
      <c r="C13" s="29">
        <v>2661</v>
      </c>
      <c r="D13" s="29">
        <v>2.3210170139930062</v>
      </c>
    </row>
    <row r="14" spans="1:4">
      <c r="A14" s="29" t="s">
        <v>512</v>
      </c>
      <c r="B14" s="29">
        <v>820</v>
      </c>
      <c r="C14" s="29">
        <v>210</v>
      </c>
      <c r="D14" s="29">
        <v>2.3629076290279909</v>
      </c>
    </row>
    <row r="15" spans="1:4">
      <c r="A15" s="29" t="s">
        <v>455</v>
      </c>
      <c r="B15" s="29">
        <v>15584</v>
      </c>
      <c r="C15" s="29">
        <v>3928</v>
      </c>
      <c r="D15" s="29">
        <v>2.4068316441148152</v>
      </c>
    </row>
    <row r="16" spans="1:4">
      <c r="A16" s="29" t="s">
        <v>485</v>
      </c>
      <c r="B16" s="29">
        <v>6895</v>
      </c>
      <c r="C16" s="29">
        <v>1722</v>
      </c>
      <c r="D16" s="29">
        <v>2.4189983208937593</v>
      </c>
    </row>
    <row r="17" spans="1:4">
      <c r="A17" s="29" t="s">
        <v>698</v>
      </c>
      <c r="B17" s="29">
        <v>5669</v>
      </c>
      <c r="C17" s="29">
        <v>1393</v>
      </c>
      <c r="D17" s="29">
        <v>2.4314314097082326</v>
      </c>
    </row>
    <row r="18" spans="1:4">
      <c r="A18" s="29" t="s">
        <v>560</v>
      </c>
      <c r="B18" s="29">
        <v>3055</v>
      </c>
      <c r="C18" s="29">
        <v>750</v>
      </c>
      <c r="D18" s="29">
        <v>2.4868476434154232</v>
      </c>
    </row>
    <row r="19" spans="1:4">
      <c r="A19" s="29" t="s">
        <v>599</v>
      </c>
      <c r="B19" s="29">
        <v>24267</v>
      </c>
      <c r="C19" s="29">
        <v>6158</v>
      </c>
      <c r="D19" s="29">
        <v>2.4890203295823592</v>
      </c>
    </row>
    <row r="20" spans="1:4">
      <c r="A20" s="29" t="s">
        <v>284</v>
      </c>
      <c r="B20" s="29">
        <v>544</v>
      </c>
      <c r="C20" s="29">
        <v>112</v>
      </c>
      <c r="D20" s="29">
        <v>2.9225040527599551</v>
      </c>
    </row>
    <row r="21" spans="1:4">
      <c r="A21" s="29" t="s">
        <v>527</v>
      </c>
      <c r="B21" s="29">
        <v>18858</v>
      </c>
      <c r="C21" s="29">
        <v>3522</v>
      </c>
      <c r="D21" s="29">
        <v>3.2017473287768832</v>
      </c>
    </row>
    <row r="22" spans="1:4">
      <c r="A22" s="29" t="s">
        <v>623</v>
      </c>
      <c r="B22" s="29">
        <v>1260</v>
      </c>
      <c r="C22" s="29">
        <v>230</v>
      </c>
      <c r="D22" s="29">
        <v>3.2629830523609455</v>
      </c>
    </row>
    <row r="23" spans="1:4">
      <c r="A23" s="29" t="s">
        <v>503</v>
      </c>
      <c r="B23" s="29">
        <v>4013</v>
      </c>
      <c r="C23" s="29">
        <v>725</v>
      </c>
      <c r="D23" s="29">
        <v>3.3790114044262922</v>
      </c>
    </row>
    <row r="24" spans="1:4">
      <c r="A24" s="29" t="s">
        <v>707</v>
      </c>
      <c r="B24" s="29">
        <v>3332</v>
      </c>
      <c r="C24" s="29">
        <v>524</v>
      </c>
      <c r="D24" s="29">
        <v>3.9877542554375194</v>
      </c>
    </row>
    <row r="25" spans="1:4">
      <c r="A25" s="29" t="s">
        <v>827</v>
      </c>
      <c r="B25" s="29">
        <v>5344</v>
      </c>
      <c r="C25" s="29">
        <v>773</v>
      </c>
      <c r="D25" s="29">
        <v>4.3321075925349213</v>
      </c>
    </row>
    <row r="26" spans="1:4">
      <c r="A26" s="29" t="s">
        <v>440</v>
      </c>
      <c r="B26" s="29">
        <v>4561</v>
      </c>
      <c r="C26" s="29">
        <v>643</v>
      </c>
      <c r="D26" s="29">
        <v>4.3896287401904583</v>
      </c>
    </row>
    <row r="27" spans="1:4">
      <c r="A27" s="29" t="s">
        <v>704</v>
      </c>
      <c r="B27" s="29">
        <v>2571</v>
      </c>
      <c r="C27" s="29">
        <v>329</v>
      </c>
      <c r="D27" s="29">
        <v>4.8389596009106546</v>
      </c>
    </row>
    <row r="28" spans="1:4">
      <c r="A28" s="29" t="s">
        <v>686</v>
      </c>
      <c r="B28" s="29">
        <v>769</v>
      </c>
      <c r="C28" s="29">
        <v>97</v>
      </c>
      <c r="D28" s="29">
        <v>4.9052582173840467</v>
      </c>
    </row>
    <row r="29" spans="1:4">
      <c r="A29" s="29" t="s">
        <v>647</v>
      </c>
      <c r="B29" s="29">
        <v>11887</v>
      </c>
      <c r="C29" s="29">
        <v>1475</v>
      </c>
      <c r="D29" s="29">
        <v>4.9070028123316245</v>
      </c>
    </row>
    <row r="30" spans="1:4">
      <c r="A30" s="29" t="s">
        <v>467</v>
      </c>
      <c r="B30" s="29">
        <v>1321</v>
      </c>
      <c r="C30" s="29">
        <v>151</v>
      </c>
      <c r="D30" s="29">
        <v>5.6161030141036647</v>
      </c>
    </row>
    <row r="31" spans="1:4">
      <c r="A31" s="29" t="s">
        <v>710</v>
      </c>
      <c r="B31" s="29">
        <v>2639</v>
      </c>
      <c r="C31" s="29">
        <v>257</v>
      </c>
      <c r="D31" s="29">
        <v>6.0083585805071777</v>
      </c>
    </row>
    <row r="32" spans="1:4">
      <c r="A32" s="29" t="s">
        <v>473</v>
      </c>
      <c r="B32" s="29">
        <v>2613</v>
      </c>
      <c r="C32" s="29">
        <v>269</v>
      </c>
      <c r="D32" s="29">
        <v>6.1973135699084878</v>
      </c>
    </row>
    <row r="33" spans="1:4">
      <c r="A33" s="29" t="s">
        <v>563</v>
      </c>
      <c r="B33" s="29">
        <v>34309</v>
      </c>
      <c r="C33" s="29">
        <v>3094</v>
      </c>
      <c r="D33" s="29">
        <v>6.8261111519412783</v>
      </c>
    </row>
    <row r="34" spans="1:4">
      <c r="A34" s="29" t="s">
        <v>476</v>
      </c>
      <c r="B34" s="29">
        <v>8198</v>
      </c>
      <c r="C34" s="29">
        <v>714</v>
      </c>
      <c r="D34" s="29">
        <v>7.2700797026362789</v>
      </c>
    </row>
    <row r="35" spans="1:4">
      <c r="A35" s="29" t="s">
        <v>671</v>
      </c>
      <c r="B35" s="29">
        <v>5967</v>
      </c>
      <c r="C35" s="29">
        <v>457</v>
      </c>
      <c r="D35" s="29">
        <v>7.8137097240329449</v>
      </c>
    </row>
    <row r="36" spans="1:4">
      <c r="A36" s="29" t="s">
        <v>695</v>
      </c>
      <c r="B36" s="29">
        <v>224</v>
      </c>
      <c r="C36" s="29">
        <v>17</v>
      </c>
      <c r="D36" s="29">
        <v>8.2311994681805185</v>
      </c>
    </row>
    <row r="37" spans="1:4">
      <c r="A37" s="29" t="s">
        <v>653</v>
      </c>
      <c r="B37" s="29">
        <v>825</v>
      </c>
      <c r="C37" s="29">
        <v>54</v>
      </c>
      <c r="D37" s="29">
        <v>8.6662858553895585</v>
      </c>
    </row>
    <row r="38" spans="1:4">
      <c r="A38" s="29" t="s">
        <v>677</v>
      </c>
      <c r="B38" s="29">
        <v>156</v>
      </c>
      <c r="C38" s="29">
        <v>10</v>
      </c>
      <c r="D38" s="29">
        <v>9.636507817353376</v>
      </c>
    </row>
    <row r="39" spans="1:4">
      <c r="A39" s="29" t="s">
        <v>620</v>
      </c>
      <c r="B39" s="29">
        <v>241</v>
      </c>
      <c r="C39" s="29">
        <v>16</v>
      </c>
      <c r="D39" s="29">
        <v>9.7154346222203056</v>
      </c>
    </row>
    <row r="40" spans="1:4">
      <c r="A40" s="29" t="s">
        <v>806</v>
      </c>
      <c r="B40" s="29">
        <v>1320</v>
      </c>
      <c r="C40" s="29">
        <v>88</v>
      </c>
      <c r="D40" s="29">
        <v>9.7865286931400988</v>
      </c>
    </row>
    <row r="41" spans="1:4">
      <c r="A41" s="29" t="s">
        <v>572</v>
      </c>
      <c r="B41" s="29">
        <v>215</v>
      </c>
      <c r="C41" s="29">
        <v>14</v>
      </c>
      <c r="D41" s="29">
        <v>10.144312610316073</v>
      </c>
    </row>
    <row r="42" spans="1:4">
      <c r="A42" s="29" t="s">
        <v>779</v>
      </c>
      <c r="B42" s="29">
        <v>435</v>
      </c>
      <c r="C42" s="29">
        <v>28</v>
      </c>
      <c r="D42" s="29">
        <v>10.148773346023312</v>
      </c>
    </row>
    <row r="43" spans="1:4">
      <c r="A43" s="29" t="s">
        <v>632</v>
      </c>
      <c r="B43" s="29">
        <v>1404</v>
      </c>
      <c r="C43" s="29">
        <v>67</v>
      </c>
      <c r="D43" s="29">
        <v>12.592743778074636</v>
      </c>
    </row>
    <row r="44" spans="1:4">
      <c r="A44" s="29" t="s">
        <v>761</v>
      </c>
      <c r="B44" s="29">
        <v>1697</v>
      </c>
      <c r="C44" s="29">
        <v>71</v>
      </c>
      <c r="D44" s="29">
        <v>13.770693277749132</v>
      </c>
    </row>
    <row r="45" spans="1:4">
      <c r="A45" s="29" t="s">
        <v>770</v>
      </c>
      <c r="B45" s="29">
        <v>217</v>
      </c>
      <c r="C45" s="29">
        <v>9</v>
      </c>
      <c r="D45" s="29">
        <v>16.047379331315764</v>
      </c>
    </row>
    <row r="46" spans="1:4">
      <c r="A46" s="29" t="s">
        <v>605</v>
      </c>
      <c r="B46" s="29">
        <v>6428</v>
      </c>
      <c r="C46" s="29">
        <v>242</v>
      </c>
      <c r="D46" s="29">
        <v>16.428589091068567</v>
      </c>
    </row>
    <row r="47" spans="1:4">
      <c r="A47" s="29" t="s">
        <v>557</v>
      </c>
      <c r="B47" s="29">
        <v>1785012</v>
      </c>
      <c r="C47" s="29">
        <v>50436</v>
      </c>
      <c r="D47" s="29">
        <v>21.589916934254745</v>
      </c>
    </row>
    <row r="48" spans="1:4">
      <c r="A48" s="29" t="s">
        <v>782</v>
      </c>
      <c r="B48" s="29">
        <v>642</v>
      </c>
      <c r="C48" s="29">
        <v>8</v>
      </c>
      <c r="D48" s="29">
        <v>51.431402198408733</v>
      </c>
    </row>
    <row r="49" spans="1:4">
      <c r="A49" s="29" t="s">
        <v>680</v>
      </c>
      <c r="B49" s="29">
        <v>2434</v>
      </c>
      <c r="C49" s="29">
        <v>4</v>
      </c>
      <c r="D49" s="29">
        <v>354.761081673847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a</vt:lpstr>
      <vt:lpstr>1b</vt:lpstr>
      <vt:lpstr>1c</vt:lpstr>
      <vt:lpstr>1d</vt:lpstr>
      <vt:lpstr>1e</vt:lpstr>
      <vt:lpstr>1f</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a Pavlinkova</dc:creator>
  <cp:lastModifiedBy>Chitram Mohan</cp:lastModifiedBy>
  <dcterms:created xsi:type="dcterms:W3CDTF">2022-05-09T13:51:59Z</dcterms:created>
  <dcterms:modified xsi:type="dcterms:W3CDTF">2023-03-03T06:47:18Z</dcterms:modified>
</cp:coreProperties>
</file>